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ana/Dropbox/RafelskiLab/SusanneMatheusShared/AICSVariancePaper2020/ManuscriptV5_NatureForAccept/SourceData/"/>
    </mc:Choice>
  </mc:AlternateContent>
  <xr:revisionPtr revIDLastSave="0" documentId="13_ncr:1_{8E735D04-7E3D-114C-9EA9-51A6D2B3711C}" xr6:coauthVersionLast="47" xr6:coauthVersionMax="47" xr10:uidLastSave="{00000000-0000-0000-0000-000000000000}"/>
  <bookViews>
    <workbookView xWindow="15640" yWindow="10240" windowWidth="28040" windowHeight="17440" xr2:uid="{D8A8A4B4-4930-E048-B39D-FDAB4518F448}"/>
  </bookViews>
  <sheets>
    <sheet name="ExtFig4e" sheetId="2" r:id="rId1"/>
    <sheet name="ExtFig4h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419" uniqueCount="51">
  <si>
    <t>data_type</t>
  </si>
  <si>
    <t>raw</t>
  </si>
  <si>
    <t>seg</t>
  </si>
  <si>
    <t>structure</t>
  </si>
  <si>
    <t>cohesins</t>
  </si>
  <si>
    <t>matrix adhesions</t>
  </si>
  <si>
    <t>peroxisomes</t>
  </si>
  <si>
    <t>ER (SERCA2)</t>
  </si>
  <si>
    <t>endosomes</t>
  </si>
  <si>
    <t>microtubules</t>
  </si>
  <si>
    <t>actin filaments</t>
  </si>
  <si>
    <t>centrioles</t>
  </si>
  <si>
    <t>actomyosin bundles</t>
  </si>
  <si>
    <t>ER (Sec61 beta)</t>
  </si>
  <si>
    <t>desmosomes</t>
  </si>
  <si>
    <t>gap junctions</t>
  </si>
  <si>
    <t>actin bundles</t>
  </si>
  <si>
    <t>nuclear pores</t>
  </si>
  <si>
    <t>histones</t>
  </si>
  <si>
    <t>adherens junctions</t>
  </si>
  <si>
    <t>lysosomes</t>
  </si>
  <si>
    <t>tight junctions</t>
  </si>
  <si>
    <t>plasma membrane</t>
  </si>
  <si>
    <t>nuclear speckles</t>
  </si>
  <si>
    <t>mitochondria</t>
  </si>
  <si>
    <t>nuclear envelope</t>
  </si>
  <si>
    <t>Golgi</t>
  </si>
  <si>
    <t>nucleoli (GC)</t>
  </si>
  <si>
    <t>nucleoli (DFC)</t>
  </si>
  <si>
    <t>correlation</t>
  </si>
  <si>
    <t>average location similarity difference heatmap
Shape Mode 1 (σ=-2 relative to σ=0)</t>
  </si>
  <si>
    <t>nucleoli [DFC)</t>
  </si>
  <si>
    <t>average location similarity difference heatmap
Shape Mode 1 (σ=2 relative to σ=0)</t>
  </si>
  <si>
    <t>nucleoli [GC)</t>
  </si>
  <si>
    <t>ER [Sec61 beta)</t>
  </si>
  <si>
    <t>ER [SERCA2)</t>
  </si>
  <si>
    <t>matrix adhesion</t>
  </si>
  <si>
    <t>average location similarity difference heatmap
Shape Mode 2 (σ=-2 relative to σ=0)</t>
  </si>
  <si>
    <t>average location similarity difference heatmap
Shape Mode 2 (σ=2 relative to σ=0)</t>
  </si>
  <si>
    <t>average location similarity difference heatmap
Shape Mode 3 (σ=-2 relative to σ=0)</t>
  </si>
  <si>
    <t>average location similarity difference heatmap
Shape Mode 3 (σ=2 relative to σ=0)</t>
  </si>
  <si>
    <t>average location similarity difference heatmap
Shape Mode 4 (σ=-2 relative to σ=0)</t>
  </si>
  <si>
    <t>average location similarity difference heatmap
Shape Mode 4 (σ=2 relative to σ=0)</t>
  </si>
  <si>
    <t>average location similarity difference heatmap
Shape Mode 5 (σ=-2 relative to σ=0)</t>
  </si>
  <si>
    <t>average location similarity difference heatmap
Shape Mode 5 (σ=2 relative to σ=0)</t>
  </si>
  <si>
    <t>average location similarity difference heatmap
Shape Mode 6 (σ=-2 relative to σ=0)</t>
  </si>
  <si>
    <t>average location similarity difference heatmap
Shape Mode 6 (σ=2 relative to σ=0)</t>
  </si>
  <si>
    <t>average location similarity difference heatmap
Shape Mode 7 (σ=-2 relative to σ=0)</t>
  </si>
  <si>
    <t>average location similarity difference heatmap
Shape Mode 7 (σ=2 relative to σ=0)</t>
  </si>
  <si>
    <t>average location similarity difference heatmap
Shape Mode 8 (σ=-2 relative to σ=0)</t>
  </si>
  <si>
    <t>average location similarity difference heatmap
Shape Mode 8 (σ=2 relative to σ=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20"/>
      <color rgb="FF000000"/>
      <name val="Calibri"/>
      <family val="2"/>
      <scheme val="minor"/>
    </font>
  </fonts>
  <fills count="28">
    <fill>
      <patternFill patternType="none"/>
    </fill>
    <fill>
      <patternFill patternType="gray125"/>
    </fill>
    <fill>
      <patternFill patternType="solid">
        <fgColor rgb="FFA9D1E5"/>
        <bgColor indexed="64"/>
      </patternFill>
    </fill>
    <fill>
      <patternFill patternType="solid">
        <fgColor rgb="FF88D1E5"/>
        <bgColor indexed="64"/>
      </patternFill>
    </fill>
    <fill>
      <patternFill patternType="solid">
        <fgColor rgb="FF3292C9"/>
        <bgColor indexed="64"/>
      </patternFill>
    </fill>
    <fill>
      <patternFill patternType="solid">
        <fgColor rgb="FF306598"/>
        <bgColor indexed="64"/>
      </patternFill>
    </fill>
    <fill>
      <patternFill patternType="solid">
        <fgColor rgb="FF305098"/>
        <bgColor indexed="64"/>
      </patternFill>
    </fill>
    <fill>
      <patternFill patternType="solid">
        <fgColor rgb="FF084AE7"/>
        <bgColor indexed="64"/>
      </patternFill>
    </fill>
    <fill>
      <patternFill patternType="solid">
        <fgColor rgb="FF0840E7"/>
        <bgColor indexed="64"/>
      </patternFill>
    </fill>
    <fill>
      <patternFill patternType="solid">
        <fgColor rgb="FFFFFFB5"/>
        <bgColor indexed="64"/>
      </patternFill>
    </fill>
    <fill>
      <patternFill patternType="solid">
        <fgColor rgb="FFFFFFA0"/>
        <bgColor indexed="64"/>
      </patternFill>
    </fill>
    <fill>
      <patternFill patternType="solid">
        <fgColor rgb="FFFFD184"/>
        <bgColor indexed="64"/>
      </patternFill>
    </fill>
    <fill>
      <patternFill patternType="solid">
        <fgColor rgb="FFFFC846"/>
        <bgColor indexed="64"/>
      </patternFill>
    </fill>
    <fill>
      <patternFill patternType="solid">
        <fgColor rgb="FFFFBE37"/>
        <bgColor indexed="64"/>
      </patternFill>
    </fill>
    <fill>
      <patternFill patternType="solid">
        <fgColor rgb="FFAD952A"/>
        <bgColor indexed="64"/>
      </patternFill>
    </fill>
    <fill>
      <patternFill patternType="solid">
        <fgColor rgb="FFB7952A"/>
        <bgColor indexed="64"/>
      </patternFill>
    </fill>
    <fill>
      <patternFill patternType="solid">
        <fgColor rgb="FF9D7000"/>
        <bgColor indexed="64"/>
      </patternFill>
    </fill>
    <fill>
      <patternFill patternType="solid">
        <fgColor rgb="FFC8E1AA"/>
        <bgColor indexed="64"/>
      </patternFill>
    </fill>
    <fill>
      <patternFill patternType="solid">
        <fgColor rgb="FFBEE18C"/>
        <bgColor indexed="64"/>
      </patternFill>
    </fill>
    <fill>
      <patternFill patternType="solid">
        <fgColor rgb="FFB4C878"/>
        <bgColor indexed="64"/>
      </patternFill>
    </fill>
    <fill>
      <patternFill patternType="solid">
        <fgColor rgb="FFB4C864"/>
        <bgColor indexed="64"/>
      </patternFill>
    </fill>
    <fill>
      <patternFill patternType="solid">
        <fgColor rgb="FF96AA46"/>
        <bgColor indexed="64"/>
      </patternFill>
    </fill>
    <fill>
      <patternFill patternType="solid">
        <fgColor rgb="FFFFD2FF"/>
        <bgColor indexed="64"/>
      </patternFill>
    </fill>
    <fill>
      <patternFill patternType="solid">
        <fgColor rgb="FFE6A0FF"/>
        <bgColor indexed="64"/>
      </patternFill>
    </fill>
    <fill>
      <patternFill patternType="solid">
        <fgColor rgb="FFE696FF"/>
        <bgColor indexed="64"/>
      </patternFill>
    </fill>
    <fill>
      <patternFill patternType="solid">
        <fgColor rgb="FFFF82FF"/>
        <bgColor indexed="64"/>
      </patternFill>
    </fill>
    <fill>
      <patternFill patternType="solid">
        <fgColor rgb="FFCB1CCC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2" borderId="0" xfId="0" applyFont="1" applyFill="1" applyAlignment="1">
      <alignment horizontal="right"/>
    </xf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0" fillId="21" borderId="0" xfId="0" applyFill="1"/>
    <xf numFmtId="0" fontId="0" fillId="22" borderId="0" xfId="0" applyFill="1"/>
    <xf numFmtId="0" fontId="0" fillId="23" borderId="0" xfId="0" applyFill="1"/>
    <xf numFmtId="0" fontId="0" fillId="24" borderId="0" xfId="0" applyFill="1"/>
    <xf numFmtId="0" fontId="0" fillId="25" borderId="0" xfId="0" applyFill="1"/>
    <xf numFmtId="0" fontId="0" fillId="26" borderId="0" xfId="0" applyFill="1"/>
    <xf numFmtId="0" fontId="0" fillId="27" borderId="0" xfId="0" applyFill="1"/>
    <xf numFmtId="0" fontId="2" fillId="0" borderId="0" xfId="0" applyFont="1" applyAlignment="1">
      <alignment horizontal="center" vertical="center" textRotation="90" wrapText="1"/>
    </xf>
    <xf numFmtId="0" fontId="1" fillId="0" borderId="0" xfId="0" applyFont="1" applyAlignment="1">
      <alignment horizontal="right"/>
    </xf>
    <xf numFmtId="0" fontId="2" fillId="0" borderId="0" xfId="0" applyFont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298B9D-FAB0-8C4D-8859-779B836A1619}">
  <dimension ref="A1:C1601"/>
  <sheetViews>
    <sheetView tabSelected="1" workbookViewId="0"/>
  </sheetViews>
  <sheetFormatPr baseColWidth="10" defaultRowHeight="16" x14ac:dyDescent="0.2"/>
  <cols>
    <col min="1" max="1" width="17.5" bestFit="1" customWidth="1"/>
    <col min="2" max="2" width="9.33203125" bestFit="1" customWidth="1"/>
    <col min="3" max="3" width="12.1640625" bestFit="1" customWidth="1"/>
  </cols>
  <sheetData>
    <row r="1" spans="1:3" x14ac:dyDescent="0.2">
      <c r="A1" t="s">
        <v>3</v>
      </c>
      <c r="B1" t="s">
        <v>0</v>
      </c>
      <c r="C1" t="s">
        <v>29</v>
      </c>
    </row>
    <row r="2" spans="1:3" x14ac:dyDescent="0.2">
      <c r="A2" t="s">
        <v>4</v>
      </c>
      <c r="B2" t="s">
        <v>1</v>
      </c>
      <c r="C2">
        <v>0.97143438755545797</v>
      </c>
    </row>
    <row r="3" spans="1:3" x14ac:dyDescent="0.2">
      <c r="A3" t="s">
        <v>4</v>
      </c>
      <c r="B3" t="s">
        <v>1</v>
      </c>
      <c r="C3">
        <v>0.96106315710701196</v>
      </c>
    </row>
    <row r="4" spans="1:3" x14ac:dyDescent="0.2">
      <c r="A4" t="s">
        <v>4</v>
      </c>
      <c r="B4" t="s">
        <v>1</v>
      </c>
      <c r="C4">
        <v>0.95685772727850205</v>
      </c>
    </row>
    <row r="5" spans="1:3" x14ac:dyDescent="0.2">
      <c r="A5" t="s">
        <v>4</v>
      </c>
      <c r="B5" t="s">
        <v>1</v>
      </c>
      <c r="C5">
        <v>0.97280304269763196</v>
      </c>
    </row>
    <row r="6" spans="1:3" x14ac:dyDescent="0.2">
      <c r="A6" t="s">
        <v>4</v>
      </c>
      <c r="B6" t="s">
        <v>1</v>
      </c>
      <c r="C6">
        <v>0.96939068543137796</v>
      </c>
    </row>
    <row r="7" spans="1:3" x14ac:dyDescent="0.2">
      <c r="A7" t="s">
        <v>4</v>
      </c>
      <c r="B7" t="s">
        <v>1</v>
      </c>
      <c r="C7">
        <v>0.93075458292578706</v>
      </c>
    </row>
    <row r="8" spans="1:3" x14ac:dyDescent="0.2">
      <c r="A8" t="s">
        <v>4</v>
      </c>
      <c r="B8" t="s">
        <v>1</v>
      </c>
      <c r="C8">
        <v>0.97299516449558598</v>
      </c>
    </row>
    <row r="9" spans="1:3" x14ac:dyDescent="0.2">
      <c r="A9" t="s">
        <v>4</v>
      </c>
      <c r="B9" t="s">
        <v>1</v>
      </c>
      <c r="C9">
        <v>0.95295788298773298</v>
      </c>
    </row>
    <row r="10" spans="1:3" x14ac:dyDescent="0.2">
      <c r="A10" t="s">
        <v>4</v>
      </c>
      <c r="B10" t="s">
        <v>1</v>
      </c>
      <c r="C10">
        <v>0.94154509447777701</v>
      </c>
    </row>
    <row r="11" spans="1:3" x14ac:dyDescent="0.2">
      <c r="A11" t="s">
        <v>4</v>
      </c>
      <c r="B11" t="s">
        <v>1</v>
      </c>
      <c r="C11">
        <v>0.95618038910011005</v>
      </c>
    </row>
    <row r="12" spans="1:3" x14ac:dyDescent="0.2">
      <c r="A12" t="s">
        <v>4</v>
      </c>
      <c r="B12" t="s">
        <v>1</v>
      </c>
      <c r="C12">
        <v>0.95863657160742199</v>
      </c>
    </row>
    <row r="13" spans="1:3" x14ac:dyDescent="0.2">
      <c r="A13" t="s">
        <v>4</v>
      </c>
      <c r="B13" t="s">
        <v>1</v>
      </c>
      <c r="C13">
        <v>0.97809210118328505</v>
      </c>
    </row>
    <row r="14" spans="1:3" x14ac:dyDescent="0.2">
      <c r="A14" t="s">
        <v>4</v>
      </c>
      <c r="B14" t="s">
        <v>1</v>
      </c>
      <c r="C14">
        <v>0.97223010589446002</v>
      </c>
    </row>
    <row r="15" spans="1:3" x14ac:dyDescent="0.2">
      <c r="A15" t="s">
        <v>4</v>
      </c>
      <c r="B15" t="s">
        <v>1</v>
      </c>
      <c r="C15">
        <v>0.95560922144319005</v>
      </c>
    </row>
    <row r="16" spans="1:3" x14ac:dyDescent="0.2">
      <c r="A16" t="s">
        <v>4</v>
      </c>
      <c r="B16" t="s">
        <v>1</v>
      </c>
      <c r="C16">
        <v>0.96581045405784405</v>
      </c>
    </row>
    <row r="17" spans="1:3" x14ac:dyDescent="0.2">
      <c r="A17" t="s">
        <v>4</v>
      </c>
      <c r="B17" t="s">
        <v>1</v>
      </c>
      <c r="C17">
        <v>0.97182072729461999</v>
      </c>
    </row>
    <row r="18" spans="1:3" x14ac:dyDescent="0.2">
      <c r="A18" t="s">
        <v>4</v>
      </c>
      <c r="B18" t="s">
        <v>1</v>
      </c>
      <c r="C18">
        <v>0.95289601031646798</v>
      </c>
    </row>
    <row r="19" spans="1:3" x14ac:dyDescent="0.2">
      <c r="A19" t="s">
        <v>4</v>
      </c>
      <c r="B19" t="s">
        <v>1</v>
      </c>
      <c r="C19">
        <v>0.97642107544262702</v>
      </c>
    </row>
    <row r="20" spans="1:3" x14ac:dyDescent="0.2">
      <c r="A20" t="s">
        <v>4</v>
      </c>
      <c r="B20" t="s">
        <v>1</v>
      </c>
      <c r="C20">
        <v>0.95809325571513304</v>
      </c>
    </row>
    <row r="21" spans="1:3" x14ac:dyDescent="0.2">
      <c r="A21" t="s">
        <v>4</v>
      </c>
      <c r="B21" t="s">
        <v>1</v>
      </c>
      <c r="C21">
        <v>0.97075399490754999</v>
      </c>
    </row>
    <row r="22" spans="1:3" x14ac:dyDescent="0.2">
      <c r="A22" t="s">
        <v>4</v>
      </c>
      <c r="B22" t="s">
        <v>1</v>
      </c>
      <c r="C22">
        <v>0.95709627976511102</v>
      </c>
    </row>
    <row r="23" spans="1:3" x14ac:dyDescent="0.2">
      <c r="A23" t="s">
        <v>4</v>
      </c>
      <c r="B23" t="s">
        <v>1</v>
      </c>
      <c r="C23">
        <v>0.96895660383490401</v>
      </c>
    </row>
    <row r="24" spans="1:3" x14ac:dyDescent="0.2">
      <c r="A24" t="s">
        <v>4</v>
      </c>
      <c r="B24" t="s">
        <v>1</v>
      </c>
      <c r="C24">
        <v>0.94245762479748696</v>
      </c>
    </row>
    <row r="25" spans="1:3" x14ac:dyDescent="0.2">
      <c r="A25" t="s">
        <v>4</v>
      </c>
      <c r="B25" t="s">
        <v>1</v>
      </c>
      <c r="C25">
        <v>0.97245861233273001</v>
      </c>
    </row>
    <row r="26" spans="1:3" x14ac:dyDescent="0.2">
      <c r="A26" t="s">
        <v>4</v>
      </c>
      <c r="B26" t="s">
        <v>1</v>
      </c>
      <c r="C26">
        <v>0.94833874400020202</v>
      </c>
    </row>
    <row r="27" spans="1:3" x14ac:dyDescent="0.2">
      <c r="A27" t="s">
        <v>4</v>
      </c>
      <c r="B27" t="s">
        <v>1</v>
      </c>
      <c r="C27">
        <v>0.96974395900314403</v>
      </c>
    </row>
    <row r="28" spans="1:3" x14ac:dyDescent="0.2">
      <c r="A28" t="s">
        <v>4</v>
      </c>
      <c r="B28" t="s">
        <v>1</v>
      </c>
      <c r="C28">
        <v>0.97723114178923498</v>
      </c>
    </row>
    <row r="29" spans="1:3" x14ac:dyDescent="0.2">
      <c r="A29" t="s">
        <v>4</v>
      </c>
      <c r="B29" t="s">
        <v>1</v>
      </c>
      <c r="C29">
        <v>0.97584720040615902</v>
      </c>
    </row>
    <row r="30" spans="1:3" x14ac:dyDescent="0.2">
      <c r="A30" t="s">
        <v>4</v>
      </c>
      <c r="B30" t="s">
        <v>1</v>
      </c>
      <c r="C30">
        <v>0.98162476828384804</v>
      </c>
    </row>
    <row r="31" spans="1:3" x14ac:dyDescent="0.2">
      <c r="A31" t="s">
        <v>4</v>
      </c>
      <c r="B31" t="s">
        <v>1</v>
      </c>
      <c r="C31">
        <v>0.97676548037046695</v>
      </c>
    </row>
    <row r="32" spans="1:3" x14ac:dyDescent="0.2">
      <c r="A32" t="s">
        <v>4</v>
      </c>
      <c r="B32" t="s">
        <v>1</v>
      </c>
      <c r="C32">
        <v>0.97211519742706298</v>
      </c>
    </row>
    <row r="33" spans="1:3" x14ac:dyDescent="0.2">
      <c r="A33" t="s">
        <v>4</v>
      </c>
      <c r="B33" t="s">
        <v>1</v>
      </c>
      <c r="C33">
        <v>0.97505971169475802</v>
      </c>
    </row>
    <row r="34" spans="1:3" x14ac:dyDescent="0.2">
      <c r="A34" t="s">
        <v>5</v>
      </c>
      <c r="B34" t="s">
        <v>1</v>
      </c>
      <c r="C34">
        <v>0.55287582907545396</v>
      </c>
    </row>
    <row r="35" spans="1:3" x14ac:dyDescent="0.2">
      <c r="A35" t="s">
        <v>5</v>
      </c>
      <c r="B35" t="s">
        <v>1</v>
      </c>
      <c r="C35">
        <v>0.41254005022190798</v>
      </c>
    </row>
    <row r="36" spans="1:3" x14ac:dyDescent="0.2">
      <c r="A36" t="s">
        <v>5</v>
      </c>
      <c r="B36" t="s">
        <v>1</v>
      </c>
      <c r="C36">
        <v>0.42318168104119103</v>
      </c>
    </row>
    <row r="37" spans="1:3" x14ac:dyDescent="0.2">
      <c r="A37" t="s">
        <v>5</v>
      </c>
      <c r="B37" t="s">
        <v>1</v>
      </c>
      <c r="C37">
        <v>0.45274793262447299</v>
      </c>
    </row>
    <row r="38" spans="1:3" x14ac:dyDescent="0.2">
      <c r="A38" t="s">
        <v>5</v>
      </c>
      <c r="B38" t="s">
        <v>1</v>
      </c>
      <c r="C38">
        <v>0.38002580742717401</v>
      </c>
    </row>
    <row r="39" spans="1:3" x14ac:dyDescent="0.2">
      <c r="A39" t="s">
        <v>5</v>
      </c>
      <c r="B39" t="s">
        <v>1</v>
      </c>
      <c r="C39">
        <v>0.56451423653840305</v>
      </c>
    </row>
    <row r="40" spans="1:3" x14ac:dyDescent="0.2">
      <c r="A40" t="s">
        <v>5</v>
      </c>
      <c r="B40" t="s">
        <v>1</v>
      </c>
      <c r="C40">
        <v>0.33340080366909502</v>
      </c>
    </row>
    <row r="41" spans="1:3" x14ac:dyDescent="0.2">
      <c r="A41" t="s">
        <v>5</v>
      </c>
      <c r="B41" t="s">
        <v>1</v>
      </c>
      <c r="C41">
        <v>0.407599902858992</v>
      </c>
    </row>
    <row r="42" spans="1:3" x14ac:dyDescent="0.2">
      <c r="A42" t="s">
        <v>5</v>
      </c>
      <c r="B42" t="s">
        <v>1</v>
      </c>
      <c r="C42">
        <v>0.41191021439696601</v>
      </c>
    </row>
    <row r="43" spans="1:3" x14ac:dyDescent="0.2">
      <c r="A43" t="s">
        <v>5</v>
      </c>
      <c r="B43" t="s">
        <v>1</v>
      </c>
      <c r="C43">
        <v>0.60981092794176806</v>
      </c>
    </row>
    <row r="44" spans="1:3" x14ac:dyDescent="0.2">
      <c r="A44" t="s">
        <v>5</v>
      </c>
      <c r="B44" t="s">
        <v>1</v>
      </c>
      <c r="C44">
        <v>0.46189579164421701</v>
      </c>
    </row>
    <row r="45" spans="1:3" x14ac:dyDescent="0.2">
      <c r="A45" t="s">
        <v>5</v>
      </c>
      <c r="B45" t="s">
        <v>1</v>
      </c>
      <c r="C45">
        <v>0.50426145489932594</v>
      </c>
    </row>
    <row r="46" spans="1:3" x14ac:dyDescent="0.2">
      <c r="A46" t="s">
        <v>5</v>
      </c>
      <c r="B46" t="s">
        <v>1</v>
      </c>
      <c r="C46">
        <v>0.390627305404113</v>
      </c>
    </row>
    <row r="47" spans="1:3" x14ac:dyDescent="0.2">
      <c r="A47" t="s">
        <v>5</v>
      </c>
      <c r="B47" t="s">
        <v>1</v>
      </c>
      <c r="C47">
        <v>0.52212672644341196</v>
      </c>
    </row>
    <row r="48" spans="1:3" x14ac:dyDescent="0.2">
      <c r="A48" t="s">
        <v>5</v>
      </c>
      <c r="B48" t="s">
        <v>1</v>
      </c>
      <c r="C48">
        <v>0.49466760244126501</v>
      </c>
    </row>
    <row r="49" spans="1:3" x14ac:dyDescent="0.2">
      <c r="A49" t="s">
        <v>5</v>
      </c>
      <c r="B49" t="s">
        <v>1</v>
      </c>
      <c r="C49">
        <v>0.477293223580116</v>
      </c>
    </row>
    <row r="50" spans="1:3" x14ac:dyDescent="0.2">
      <c r="A50" t="s">
        <v>5</v>
      </c>
      <c r="B50" t="s">
        <v>1</v>
      </c>
      <c r="C50">
        <v>0.65091513810393398</v>
      </c>
    </row>
    <row r="51" spans="1:3" x14ac:dyDescent="0.2">
      <c r="A51" t="s">
        <v>5</v>
      </c>
      <c r="B51" t="s">
        <v>1</v>
      </c>
      <c r="C51">
        <v>0.35311132443521198</v>
      </c>
    </row>
    <row r="52" spans="1:3" x14ac:dyDescent="0.2">
      <c r="A52" t="s">
        <v>5</v>
      </c>
      <c r="B52" t="s">
        <v>1</v>
      </c>
      <c r="C52">
        <v>0.58233957452227403</v>
      </c>
    </row>
    <row r="53" spans="1:3" x14ac:dyDescent="0.2">
      <c r="A53" t="s">
        <v>5</v>
      </c>
      <c r="B53" t="s">
        <v>1</v>
      </c>
      <c r="C53">
        <v>0.51626932372222101</v>
      </c>
    </row>
    <row r="54" spans="1:3" x14ac:dyDescent="0.2">
      <c r="A54" t="s">
        <v>5</v>
      </c>
      <c r="B54" t="s">
        <v>1</v>
      </c>
      <c r="C54">
        <v>0.34883332120679</v>
      </c>
    </row>
    <row r="55" spans="1:3" x14ac:dyDescent="0.2">
      <c r="A55" t="s">
        <v>5</v>
      </c>
      <c r="B55" t="s">
        <v>1</v>
      </c>
      <c r="C55">
        <v>0.48447287367548902</v>
      </c>
    </row>
    <row r="56" spans="1:3" x14ac:dyDescent="0.2">
      <c r="A56" t="s">
        <v>5</v>
      </c>
      <c r="B56" t="s">
        <v>1</v>
      </c>
      <c r="C56">
        <v>0.56737432539225796</v>
      </c>
    </row>
    <row r="57" spans="1:3" x14ac:dyDescent="0.2">
      <c r="A57" t="s">
        <v>5</v>
      </c>
      <c r="B57" t="s">
        <v>1</v>
      </c>
      <c r="C57">
        <v>0.50796028340872901</v>
      </c>
    </row>
    <row r="58" spans="1:3" x14ac:dyDescent="0.2">
      <c r="A58" t="s">
        <v>5</v>
      </c>
      <c r="B58" t="s">
        <v>1</v>
      </c>
      <c r="C58">
        <v>0.33510366518068202</v>
      </c>
    </row>
    <row r="59" spans="1:3" x14ac:dyDescent="0.2">
      <c r="A59" t="s">
        <v>5</v>
      </c>
      <c r="B59" t="s">
        <v>1</v>
      </c>
      <c r="C59">
        <v>0.70031049190804195</v>
      </c>
    </row>
    <row r="60" spans="1:3" x14ac:dyDescent="0.2">
      <c r="A60" t="s">
        <v>5</v>
      </c>
      <c r="B60" t="s">
        <v>1</v>
      </c>
      <c r="C60">
        <v>0.49696926165889299</v>
      </c>
    </row>
    <row r="61" spans="1:3" x14ac:dyDescent="0.2">
      <c r="A61" t="s">
        <v>5</v>
      </c>
      <c r="B61" t="s">
        <v>1</v>
      </c>
      <c r="C61">
        <v>0.47804598509402102</v>
      </c>
    </row>
    <row r="62" spans="1:3" x14ac:dyDescent="0.2">
      <c r="A62" t="s">
        <v>5</v>
      </c>
      <c r="B62" t="s">
        <v>1</v>
      </c>
      <c r="C62">
        <v>0.35785146258502498</v>
      </c>
    </row>
    <row r="63" spans="1:3" x14ac:dyDescent="0.2">
      <c r="A63" t="s">
        <v>5</v>
      </c>
      <c r="B63" t="s">
        <v>1</v>
      </c>
      <c r="C63">
        <v>0.47401043069809901</v>
      </c>
    </row>
    <row r="64" spans="1:3" x14ac:dyDescent="0.2">
      <c r="A64" t="s">
        <v>5</v>
      </c>
      <c r="B64" t="s">
        <v>1</v>
      </c>
      <c r="C64">
        <v>0.62344147588954801</v>
      </c>
    </row>
    <row r="65" spans="1:3" x14ac:dyDescent="0.2">
      <c r="A65" t="s">
        <v>5</v>
      </c>
      <c r="B65" t="s">
        <v>1</v>
      </c>
      <c r="C65">
        <v>0.56628614636915797</v>
      </c>
    </row>
    <row r="66" spans="1:3" x14ac:dyDescent="0.2">
      <c r="A66" t="s">
        <v>6</v>
      </c>
      <c r="B66" t="s">
        <v>1</v>
      </c>
      <c r="C66">
        <v>0.59582066909171905</v>
      </c>
    </row>
    <row r="67" spans="1:3" x14ac:dyDescent="0.2">
      <c r="A67" t="s">
        <v>6</v>
      </c>
      <c r="B67" t="s">
        <v>1</v>
      </c>
      <c r="C67">
        <v>0.71683323803393895</v>
      </c>
    </row>
    <row r="68" spans="1:3" x14ac:dyDescent="0.2">
      <c r="A68" t="s">
        <v>6</v>
      </c>
      <c r="B68" t="s">
        <v>1</v>
      </c>
      <c r="C68">
        <v>0.47716963614804198</v>
      </c>
    </row>
    <row r="69" spans="1:3" x14ac:dyDescent="0.2">
      <c r="A69" t="s">
        <v>6</v>
      </c>
      <c r="B69" t="s">
        <v>1</v>
      </c>
      <c r="C69">
        <v>0.70794116267184404</v>
      </c>
    </row>
    <row r="70" spans="1:3" x14ac:dyDescent="0.2">
      <c r="A70" t="s">
        <v>6</v>
      </c>
      <c r="B70" t="s">
        <v>1</v>
      </c>
      <c r="C70">
        <v>0.73976582901481003</v>
      </c>
    </row>
    <row r="71" spans="1:3" x14ac:dyDescent="0.2">
      <c r="A71" t="s">
        <v>6</v>
      </c>
      <c r="B71" t="s">
        <v>1</v>
      </c>
      <c r="C71">
        <v>0.68400987242793898</v>
      </c>
    </row>
    <row r="72" spans="1:3" x14ac:dyDescent="0.2">
      <c r="A72" t="s">
        <v>6</v>
      </c>
      <c r="B72" t="s">
        <v>1</v>
      </c>
      <c r="C72">
        <v>0.50143164200422297</v>
      </c>
    </row>
    <row r="73" spans="1:3" x14ac:dyDescent="0.2">
      <c r="A73" t="s">
        <v>6</v>
      </c>
      <c r="B73" t="s">
        <v>1</v>
      </c>
      <c r="C73">
        <v>0.55141352841247904</v>
      </c>
    </row>
    <row r="74" spans="1:3" x14ac:dyDescent="0.2">
      <c r="A74" t="s">
        <v>6</v>
      </c>
      <c r="B74" t="s">
        <v>1</v>
      </c>
      <c r="C74">
        <v>0.68658905144932803</v>
      </c>
    </row>
    <row r="75" spans="1:3" x14ac:dyDescent="0.2">
      <c r="A75" t="s">
        <v>6</v>
      </c>
      <c r="B75" t="s">
        <v>1</v>
      </c>
      <c r="C75">
        <v>0.68298230060585896</v>
      </c>
    </row>
    <row r="76" spans="1:3" x14ac:dyDescent="0.2">
      <c r="A76" t="s">
        <v>6</v>
      </c>
      <c r="B76" t="s">
        <v>1</v>
      </c>
      <c r="C76">
        <v>0.60025345264407204</v>
      </c>
    </row>
    <row r="77" spans="1:3" x14ac:dyDescent="0.2">
      <c r="A77" t="s">
        <v>6</v>
      </c>
      <c r="B77" t="s">
        <v>1</v>
      </c>
      <c r="C77">
        <v>0.621261947005457</v>
      </c>
    </row>
    <row r="78" spans="1:3" x14ac:dyDescent="0.2">
      <c r="A78" t="s">
        <v>6</v>
      </c>
      <c r="B78" t="s">
        <v>1</v>
      </c>
      <c r="C78">
        <v>0.62524833511907196</v>
      </c>
    </row>
    <row r="79" spans="1:3" x14ac:dyDescent="0.2">
      <c r="A79" t="s">
        <v>6</v>
      </c>
      <c r="B79" t="s">
        <v>1</v>
      </c>
      <c r="C79">
        <v>0.58055275686233598</v>
      </c>
    </row>
    <row r="80" spans="1:3" x14ac:dyDescent="0.2">
      <c r="A80" t="s">
        <v>6</v>
      </c>
      <c r="B80" t="s">
        <v>1</v>
      </c>
      <c r="C80">
        <v>0.57019031958062005</v>
      </c>
    </row>
    <row r="81" spans="1:3" x14ac:dyDescent="0.2">
      <c r="A81" t="s">
        <v>6</v>
      </c>
      <c r="B81" t="s">
        <v>1</v>
      </c>
      <c r="C81">
        <v>0.52182270445876699</v>
      </c>
    </row>
    <row r="82" spans="1:3" x14ac:dyDescent="0.2">
      <c r="A82" t="s">
        <v>6</v>
      </c>
      <c r="B82" t="s">
        <v>1</v>
      </c>
      <c r="C82">
        <v>0.56155264958462203</v>
      </c>
    </row>
    <row r="83" spans="1:3" x14ac:dyDescent="0.2">
      <c r="A83" t="s">
        <v>6</v>
      </c>
      <c r="B83" t="s">
        <v>1</v>
      </c>
      <c r="C83">
        <v>0.54250072643259295</v>
      </c>
    </row>
    <row r="84" spans="1:3" x14ac:dyDescent="0.2">
      <c r="A84" t="s">
        <v>6</v>
      </c>
      <c r="B84" t="s">
        <v>1</v>
      </c>
      <c r="C84">
        <v>0.725438473547941</v>
      </c>
    </row>
    <row r="85" spans="1:3" x14ac:dyDescent="0.2">
      <c r="A85" t="s">
        <v>6</v>
      </c>
      <c r="B85" t="s">
        <v>1</v>
      </c>
      <c r="C85">
        <v>0.62416441873960005</v>
      </c>
    </row>
    <row r="86" spans="1:3" x14ac:dyDescent="0.2">
      <c r="A86" t="s">
        <v>6</v>
      </c>
      <c r="B86" t="s">
        <v>1</v>
      </c>
      <c r="C86">
        <v>0.44496614463734002</v>
      </c>
    </row>
    <row r="87" spans="1:3" x14ac:dyDescent="0.2">
      <c r="A87" t="s">
        <v>6</v>
      </c>
      <c r="B87" t="s">
        <v>1</v>
      </c>
      <c r="C87">
        <v>0.56029442524204498</v>
      </c>
    </row>
    <row r="88" spans="1:3" x14ac:dyDescent="0.2">
      <c r="A88" t="s">
        <v>6</v>
      </c>
      <c r="B88" t="s">
        <v>1</v>
      </c>
      <c r="C88">
        <v>0.39725880330286401</v>
      </c>
    </row>
    <row r="89" spans="1:3" x14ac:dyDescent="0.2">
      <c r="A89" t="s">
        <v>6</v>
      </c>
      <c r="B89" t="s">
        <v>1</v>
      </c>
      <c r="C89">
        <v>0.61554554730392597</v>
      </c>
    </row>
    <row r="90" spans="1:3" x14ac:dyDescent="0.2">
      <c r="A90" t="s">
        <v>6</v>
      </c>
      <c r="B90" t="s">
        <v>1</v>
      </c>
      <c r="C90">
        <v>0.57308757522012799</v>
      </c>
    </row>
    <row r="91" spans="1:3" x14ac:dyDescent="0.2">
      <c r="A91" t="s">
        <v>6</v>
      </c>
      <c r="B91" t="s">
        <v>1</v>
      </c>
      <c r="C91">
        <v>0.43696443961152998</v>
      </c>
    </row>
    <row r="92" spans="1:3" x14ac:dyDescent="0.2">
      <c r="A92" t="s">
        <v>6</v>
      </c>
      <c r="B92" t="s">
        <v>1</v>
      </c>
      <c r="C92">
        <v>0.61786315738116104</v>
      </c>
    </row>
    <row r="93" spans="1:3" x14ac:dyDescent="0.2">
      <c r="A93" t="s">
        <v>6</v>
      </c>
      <c r="B93" t="s">
        <v>1</v>
      </c>
      <c r="C93">
        <v>0.56706623213889895</v>
      </c>
    </row>
    <row r="94" spans="1:3" x14ac:dyDescent="0.2">
      <c r="A94" t="s">
        <v>6</v>
      </c>
      <c r="B94" t="s">
        <v>1</v>
      </c>
      <c r="C94">
        <v>0.69040489985200904</v>
      </c>
    </row>
    <row r="95" spans="1:3" x14ac:dyDescent="0.2">
      <c r="A95" t="s">
        <v>6</v>
      </c>
      <c r="B95" t="s">
        <v>1</v>
      </c>
      <c r="C95">
        <v>0.54946126255313799</v>
      </c>
    </row>
    <row r="96" spans="1:3" x14ac:dyDescent="0.2">
      <c r="A96" t="s">
        <v>6</v>
      </c>
      <c r="B96" t="s">
        <v>1</v>
      </c>
      <c r="C96">
        <v>0.69449037877793396</v>
      </c>
    </row>
    <row r="97" spans="1:3" x14ac:dyDescent="0.2">
      <c r="A97" t="s">
        <v>6</v>
      </c>
      <c r="B97" t="s">
        <v>1</v>
      </c>
      <c r="C97">
        <v>0.53308583513699004</v>
      </c>
    </row>
    <row r="98" spans="1:3" x14ac:dyDescent="0.2">
      <c r="A98" t="s">
        <v>7</v>
      </c>
      <c r="B98" t="s">
        <v>1</v>
      </c>
      <c r="C98">
        <v>0.88386205869522105</v>
      </c>
    </row>
    <row r="99" spans="1:3" x14ac:dyDescent="0.2">
      <c r="A99" t="s">
        <v>7</v>
      </c>
      <c r="B99" t="s">
        <v>1</v>
      </c>
      <c r="C99">
        <v>0.88321519422761896</v>
      </c>
    </row>
    <row r="100" spans="1:3" x14ac:dyDescent="0.2">
      <c r="A100" t="s">
        <v>7</v>
      </c>
      <c r="B100" t="s">
        <v>1</v>
      </c>
      <c r="C100">
        <v>0.90153000528470695</v>
      </c>
    </row>
    <row r="101" spans="1:3" x14ac:dyDescent="0.2">
      <c r="A101" t="s">
        <v>7</v>
      </c>
      <c r="B101" t="s">
        <v>1</v>
      </c>
      <c r="C101">
        <v>0.83631219330113005</v>
      </c>
    </row>
    <row r="102" spans="1:3" x14ac:dyDescent="0.2">
      <c r="A102" t="s">
        <v>7</v>
      </c>
      <c r="B102" t="s">
        <v>1</v>
      </c>
      <c r="C102">
        <v>0.93808431414785198</v>
      </c>
    </row>
    <row r="103" spans="1:3" x14ac:dyDescent="0.2">
      <c r="A103" t="s">
        <v>7</v>
      </c>
      <c r="B103" t="s">
        <v>1</v>
      </c>
      <c r="C103">
        <v>0.88329101433388502</v>
      </c>
    </row>
    <row r="104" spans="1:3" x14ac:dyDescent="0.2">
      <c r="A104" t="s">
        <v>7</v>
      </c>
      <c r="B104" t="s">
        <v>1</v>
      </c>
      <c r="C104">
        <v>0.89099460919722295</v>
      </c>
    </row>
    <row r="105" spans="1:3" x14ac:dyDescent="0.2">
      <c r="A105" t="s">
        <v>7</v>
      </c>
      <c r="B105" t="s">
        <v>1</v>
      </c>
      <c r="C105">
        <v>0.86470796312357601</v>
      </c>
    </row>
    <row r="106" spans="1:3" x14ac:dyDescent="0.2">
      <c r="A106" t="s">
        <v>7</v>
      </c>
      <c r="B106" t="s">
        <v>1</v>
      </c>
      <c r="C106">
        <v>0.89120583979511903</v>
      </c>
    </row>
    <row r="107" spans="1:3" x14ac:dyDescent="0.2">
      <c r="A107" t="s">
        <v>7</v>
      </c>
      <c r="B107" t="s">
        <v>1</v>
      </c>
      <c r="C107">
        <v>0.84427327413726505</v>
      </c>
    </row>
    <row r="108" spans="1:3" x14ac:dyDescent="0.2">
      <c r="A108" t="s">
        <v>7</v>
      </c>
      <c r="B108" t="s">
        <v>1</v>
      </c>
      <c r="C108">
        <v>0.873390418916555</v>
      </c>
    </row>
    <row r="109" spans="1:3" x14ac:dyDescent="0.2">
      <c r="A109" t="s">
        <v>7</v>
      </c>
      <c r="B109" t="s">
        <v>1</v>
      </c>
      <c r="C109">
        <v>0.87986977730337501</v>
      </c>
    </row>
    <row r="110" spans="1:3" x14ac:dyDescent="0.2">
      <c r="A110" t="s">
        <v>7</v>
      </c>
      <c r="B110" t="s">
        <v>1</v>
      </c>
      <c r="C110">
        <v>0.89764942410008597</v>
      </c>
    </row>
    <row r="111" spans="1:3" x14ac:dyDescent="0.2">
      <c r="A111" t="s">
        <v>7</v>
      </c>
      <c r="B111" t="s">
        <v>1</v>
      </c>
      <c r="C111">
        <v>0.86778016482681397</v>
      </c>
    </row>
    <row r="112" spans="1:3" x14ac:dyDescent="0.2">
      <c r="A112" t="s">
        <v>7</v>
      </c>
      <c r="B112" t="s">
        <v>1</v>
      </c>
      <c r="C112">
        <v>0.86020019590990704</v>
      </c>
    </row>
    <row r="113" spans="1:3" x14ac:dyDescent="0.2">
      <c r="A113" t="s">
        <v>7</v>
      </c>
      <c r="B113" t="s">
        <v>1</v>
      </c>
      <c r="C113">
        <v>0.88370775252993194</v>
      </c>
    </row>
    <row r="114" spans="1:3" x14ac:dyDescent="0.2">
      <c r="A114" t="s">
        <v>7</v>
      </c>
      <c r="B114" t="s">
        <v>1</v>
      </c>
      <c r="C114">
        <v>0.91361011933391001</v>
      </c>
    </row>
    <row r="115" spans="1:3" x14ac:dyDescent="0.2">
      <c r="A115" t="s">
        <v>7</v>
      </c>
      <c r="B115" t="s">
        <v>1</v>
      </c>
      <c r="C115">
        <v>0.86972726016188895</v>
      </c>
    </row>
    <row r="116" spans="1:3" x14ac:dyDescent="0.2">
      <c r="A116" t="s">
        <v>7</v>
      </c>
      <c r="B116" t="s">
        <v>1</v>
      </c>
      <c r="C116">
        <v>0.83875699467714004</v>
      </c>
    </row>
    <row r="117" spans="1:3" x14ac:dyDescent="0.2">
      <c r="A117" t="s">
        <v>7</v>
      </c>
      <c r="B117" t="s">
        <v>1</v>
      </c>
      <c r="C117">
        <v>0.87584543932340797</v>
      </c>
    </row>
    <row r="118" spans="1:3" x14ac:dyDescent="0.2">
      <c r="A118" t="s">
        <v>7</v>
      </c>
      <c r="B118" t="s">
        <v>1</v>
      </c>
      <c r="C118">
        <v>0.91395511564480703</v>
      </c>
    </row>
    <row r="119" spans="1:3" x14ac:dyDescent="0.2">
      <c r="A119" t="s">
        <v>7</v>
      </c>
      <c r="B119" t="s">
        <v>1</v>
      </c>
      <c r="C119">
        <v>0.89356169107078998</v>
      </c>
    </row>
    <row r="120" spans="1:3" x14ac:dyDescent="0.2">
      <c r="A120" t="s">
        <v>7</v>
      </c>
      <c r="B120" t="s">
        <v>1</v>
      </c>
      <c r="C120">
        <v>0.90510219918629697</v>
      </c>
    </row>
    <row r="121" spans="1:3" x14ac:dyDescent="0.2">
      <c r="A121" t="s">
        <v>7</v>
      </c>
      <c r="B121" t="s">
        <v>1</v>
      </c>
      <c r="C121">
        <v>0.88592644809987198</v>
      </c>
    </row>
    <row r="122" spans="1:3" x14ac:dyDescent="0.2">
      <c r="A122" t="s">
        <v>7</v>
      </c>
      <c r="B122" t="s">
        <v>1</v>
      </c>
      <c r="C122">
        <v>0.87891101831851304</v>
      </c>
    </row>
    <row r="123" spans="1:3" x14ac:dyDescent="0.2">
      <c r="A123" t="s">
        <v>7</v>
      </c>
      <c r="B123" t="s">
        <v>1</v>
      </c>
      <c r="C123">
        <v>0.91420402068885998</v>
      </c>
    </row>
    <row r="124" spans="1:3" x14ac:dyDescent="0.2">
      <c r="A124" t="s">
        <v>7</v>
      </c>
      <c r="B124" t="s">
        <v>1</v>
      </c>
      <c r="C124">
        <v>0.88154621958920498</v>
      </c>
    </row>
    <row r="125" spans="1:3" x14ac:dyDescent="0.2">
      <c r="A125" t="s">
        <v>7</v>
      </c>
      <c r="B125" t="s">
        <v>1</v>
      </c>
      <c r="C125">
        <v>0.91952516239714899</v>
      </c>
    </row>
    <row r="126" spans="1:3" x14ac:dyDescent="0.2">
      <c r="A126" t="s">
        <v>7</v>
      </c>
      <c r="B126" t="s">
        <v>1</v>
      </c>
      <c r="C126">
        <v>0.90194388449330798</v>
      </c>
    </row>
    <row r="127" spans="1:3" x14ac:dyDescent="0.2">
      <c r="A127" t="s">
        <v>7</v>
      </c>
      <c r="B127" t="s">
        <v>1</v>
      </c>
      <c r="C127">
        <v>0.88238303831534304</v>
      </c>
    </row>
    <row r="128" spans="1:3" x14ac:dyDescent="0.2">
      <c r="A128" t="s">
        <v>7</v>
      </c>
      <c r="B128" t="s">
        <v>1</v>
      </c>
      <c r="C128">
        <v>0.90144963153672097</v>
      </c>
    </row>
    <row r="129" spans="1:3" x14ac:dyDescent="0.2">
      <c r="A129" t="s">
        <v>7</v>
      </c>
      <c r="B129" t="s">
        <v>1</v>
      </c>
      <c r="C129">
        <v>0.89762307637746397</v>
      </c>
    </row>
    <row r="130" spans="1:3" x14ac:dyDescent="0.2">
      <c r="A130" t="s">
        <v>8</v>
      </c>
      <c r="B130" t="s">
        <v>1</v>
      </c>
      <c r="C130">
        <v>0.751685991043191</v>
      </c>
    </row>
    <row r="131" spans="1:3" x14ac:dyDescent="0.2">
      <c r="A131" t="s">
        <v>8</v>
      </c>
      <c r="B131" t="s">
        <v>1</v>
      </c>
      <c r="C131">
        <v>0.65551617904858706</v>
      </c>
    </row>
    <row r="132" spans="1:3" x14ac:dyDescent="0.2">
      <c r="A132" t="s">
        <v>8</v>
      </c>
      <c r="B132" t="s">
        <v>1</v>
      </c>
      <c r="C132">
        <v>0.60166508154207898</v>
      </c>
    </row>
    <row r="133" spans="1:3" x14ac:dyDescent="0.2">
      <c r="A133" t="s">
        <v>8</v>
      </c>
      <c r="B133" t="s">
        <v>1</v>
      </c>
      <c r="C133">
        <v>0.61616961813962401</v>
      </c>
    </row>
    <row r="134" spans="1:3" x14ac:dyDescent="0.2">
      <c r="A134" t="s">
        <v>8</v>
      </c>
      <c r="B134" t="s">
        <v>1</v>
      </c>
      <c r="C134">
        <v>0.76217261271957204</v>
      </c>
    </row>
    <row r="135" spans="1:3" x14ac:dyDescent="0.2">
      <c r="A135" t="s">
        <v>8</v>
      </c>
      <c r="B135" t="s">
        <v>1</v>
      </c>
      <c r="C135">
        <v>0.715497287859308</v>
      </c>
    </row>
    <row r="136" spans="1:3" x14ac:dyDescent="0.2">
      <c r="A136" t="s">
        <v>8</v>
      </c>
      <c r="B136" t="s">
        <v>1</v>
      </c>
      <c r="C136">
        <v>0.68063797234454504</v>
      </c>
    </row>
    <row r="137" spans="1:3" x14ac:dyDescent="0.2">
      <c r="A137" t="s">
        <v>8</v>
      </c>
      <c r="B137" t="s">
        <v>1</v>
      </c>
      <c r="C137">
        <v>0.65022881319649295</v>
      </c>
    </row>
    <row r="138" spans="1:3" x14ac:dyDescent="0.2">
      <c r="A138" t="s">
        <v>8</v>
      </c>
      <c r="B138" t="s">
        <v>1</v>
      </c>
      <c r="C138">
        <v>0.73197069520622604</v>
      </c>
    </row>
    <row r="139" spans="1:3" x14ac:dyDescent="0.2">
      <c r="A139" t="s">
        <v>8</v>
      </c>
      <c r="B139" t="s">
        <v>1</v>
      </c>
      <c r="C139">
        <v>0.57240491969910401</v>
      </c>
    </row>
    <row r="140" spans="1:3" x14ac:dyDescent="0.2">
      <c r="A140" t="s">
        <v>8</v>
      </c>
      <c r="B140" t="s">
        <v>1</v>
      </c>
      <c r="C140">
        <v>0.73435726291467796</v>
      </c>
    </row>
    <row r="141" spans="1:3" x14ac:dyDescent="0.2">
      <c r="A141" t="s">
        <v>8</v>
      </c>
      <c r="B141" t="s">
        <v>1</v>
      </c>
      <c r="C141">
        <v>0.63618443988057405</v>
      </c>
    </row>
    <row r="142" spans="1:3" x14ac:dyDescent="0.2">
      <c r="A142" t="s">
        <v>8</v>
      </c>
      <c r="B142" t="s">
        <v>1</v>
      </c>
      <c r="C142">
        <v>0.69553441548384698</v>
      </c>
    </row>
    <row r="143" spans="1:3" x14ac:dyDescent="0.2">
      <c r="A143" t="s">
        <v>8</v>
      </c>
      <c r="B143" t="s">
        <v>1</v>
      </c>
      <c r="C143">
        <v>0.693838154943482</v>
      </c>
    </row>
    <row r="144" spans="1:3" x14ac:dyDescent="0.2">
      <c r="A144" t="s">
        <v>8</v>
      </c>
      <c r="B144" t="s">
        <v>1</v>
      </c>
      <c r="C144">
        <v>0.69908156966827695</v>
      </c>
    </row>
    <row r="145" spans="1:3" x14ac:dyDescent="0.2">
      <c r="A145" t="s">
        <v>8</v>
      </c>
      <c r="B145" t="s">
        <v>1</v>
      </c>
      <c r="C145">
        <v>0.602052815656411</v>
      </c>
    </row>
    <row r="146" spans="1:3" x14ac:dyDescent="0.2">
      <c r="A146" t="s">
        <v>8</v>
      </c>
      <c r="B146" t="s">
        <v>1</v>
      </c>
      <c r="C146">
        <v>0.61332969951458105</v>
      </c>
    </row>
    <row r="147" spans="1:3" x14ac:dyDescent="0.2">
      <c r="A147" t="s">
        <v>8</v>
      </c>
      <c r="B147" t="s">
        <v>1</v>
      </c>
      <c r="C147">
        <v>0.79631600127299196</v>
      </c>
    </row>
    <row r="148" spans="1:3" x14ac:dyDescent="0.2">
      <c r="A148" t="s">
        <v>8</v>
      </c>
      <c r="B148" t="s">
        <v>1</v>
      </c>
      <c r="C148">
        <v>0.39883860808190302</v>
      </c>
    </row>
    <row r="149" spans="1:3" x14ac:dyDescent="0.2">
      <c r="A149" t="s">
        <v>8</v>
      </c>
      <c r="B149" t="s">
        <v>1</v>
      </c>
      <c r="C149">
        <v>0.69531771618080496</v>
      </c>
    </row>
    <row r="150" spans="1:3" x14ac:dyDescent="0.2">
      <c r="A150" t="s">
        <v>8</v>
      </c>
      <c r="B150" t="s">
        <v>1</v>
      </c>
      <c r="C150">
        <v>0.60601902195512403</v>
      </c>
    </row>
    <row r="151" spans="1:3" x14ac:dyDescent="0.2">
      <c r="A151" t="s">
        <v>8</v>
      </c>
      <c r="B151" t="s">
        <v>1</v>
      </c>
      <c r="C151">
        <v>0.60136375003309495</v>
      </c>
    </row>
    <row r="152" spans="1:3" x14ac:dyDescent="0.2">
      <c r="A152" t="s">
        <v>8</v>
      </c>
      <c r="B152" t="s">
        <v>1</v>
      </c>
      <c r="C152">
        <v>0.56504007351265595</v>
      </c>
    </row>
    <row r="153" spans="1:3" x14ac:dyDescent="0.2">
      <c r="A153" t="s">
        <v>8</v>
      </c>
      <c r="B153" t="s">
        <v>1</v>
      </c>
      <c r="C153">
        <v>0.78149802641034505</v>
      </c>
    </row>
    <row r="154" spans="1:3" x14ac:dyDescent="0.2">
      <c r="A154" t="s">
        <v>8</v>
      </c>
      <c r="B154" t="s">
        <v>1</v>
      </c>
      <c r="C154">
        <v>0.64430078969694404</v>
      </c>
    </row>
    <row r="155" spans="1:3" x14ac:dyDescent="0.2">
      <c r="A155" t="s">
        <v>8</v>
      </c>
      <c r="B155" t="s">
        <v>1</v>
      </c>
      <c r="C155">
        <v>0.82677022441443704</v>
      </c>
    </row>
    <row r="156" spans="1:3" x14ac:dyDescent="0.2">
      <c r="A156" t="s">
        <v>8</v>
      </c>
      <c r="B156" t="s">
        <v>1</v>
      </c>
      <c r="C156">
        <v>0.59465635123125704</v>
      </c>
    </row>
    <row r="157" spans="1:3" x14ac:dyDescent="0.2">
      <c r="A157" t="s">
        <v>8</v>
      </c>
      <c r="B157" t="s">
        <v>1</v>
      </c>
      <c r="C157">
        <v>0.74353176607960503</v>
      </c>
    </row>
    <row r="158" spans="1:3" x14ac:dyDescent="0.2">
      <c r="A158" t="s">
        <v>8</v>
      </c>
      <c r="B158" t="s">
        <v>1</v>
      </c>
      <c r="C158">
        <v>0.64734654970935801</v>
      </c>
    </row>
    <row r="159" spans="1:3" x14ac:dyDescent="0.2">
      <c r="A159" t="s">
        <v>8</v>
      </c>
      <c r="B159" t="s">
        <v>1</v>
      </c>
      <c r="C159">
        <v>0.59908295615001805</v>
      </c>
    </row>
    <row r="160" spans="1:3" x14ac:dyDescent="0.2">
      <c r="A160" t="s">
        <v>8</v>
      </c>
      <c r="B160" t="s">
        <v>1</v>
      </c>
      <c r="C160">
        <v>0.48098034329420603</v>
      </c>
    </row>
    <row r="161" spans="1:3" x14ac:dyDescent="0.2">
      <c r="A161" t="s">
        <v>8</v>
      </c>
      <c r="B161" t="s">
        <v>1</v>
      </c>
      <c r="C161">
        <v>0.77889087440807203</v>
      </c>
    </row>
    <row r="162" spans="1:3" x14ac:dyDescent="0.2">
      <c r="A162" t="s">
        <v>9</v>
      </c>
      <c r="B162" t="s">
        <v>1</v>
      </c>
      <c r="C162">
        <v>0.97069119465946396</v>
      </c>
    </row>
    <row r="163" spans="1:3" x14ac:dyDescent="0.2">
      <c r="A163" t="s">
        <v>9</v>
      </c>
      <c r="B163" t="s">
        <v>1</v>
      </c>
      <c r="C163">
        <v>0.97825609993748397</v>
      </c>
    </row>
    <row r="164" spans="1:3" x14ac:dyDescent="0.2">
      <c r="A164" t="s">
        <v>9</v>
      </c>
      <c r="B164" t="s">
        <v>1</v>
      </c>
      <c r="C164">
        <v>0.97587454968431797</v>
      </c>
    </row>
    <row r="165" spans="1:3" x14ac:dyDescent="0.2">
      <c r="A165" t="s">
        <v>9</v>
      </c>
      <c r="B165" t="s">
        <v>1</v>
      </c>
      <c r="C165">
        <v>0.96475878133474502</v>
      </c>
    </row>
    <row r="166" spans="1:3" x14ac:dyDescent="0.2">
      <c r="A166" t="s">
        <v>9</v>
      </c>
      <c r="B166" t="s">
        <v>1</v>
      </c>
      <c r="C166">
        <v>0.96088058271211396</v>
      </c>
    </row>
    <row r="167" spans="1:3" x14ac:dyDescent="0.2">
      <c r="A167" t="s">
        <v>9</v>
      </c>
      <c r="B167" t="s">
        <v>1</v>
      </c>
      <c r="C167">
        <v>0.94732325882516399</v>
      </c>
    </row>
    <row r="168" spans="1:3" x14ac:dyDescent="0.2">
      <c r="A168" t="s">
        <v>9</v>
      </c>
      <c r="B168" t="s">
        <v>1</v>
      </c>
      <c r="C168">
        <v>0.96401921892255305</v>
      </c>
    </row>
    <row r="169" spans="1:3" x14ac:dyDescent="0.2">
      <c r="A169" t="s">
        <v>9</v>
      </c>
      <c r="B169" t="s">
        <v>1</v>
      </c>
      <c r="C169">
        <v>0.93962746978221501</v>
      </c>
    </row>
    <row r="170" spans="1:3" x14ac:dyDescent="0.2">
      <c r="A170" t="s">
        <v>9</v>
      </c>
      <c r="B170" t="s">
        <v>1</v>
      </c>
      <c r="C170">
        <v>0.96549098672547495</v>
      </c>
    </row>
    <row r="171" spans="1:3" x14ac:dyDescent="0.2">
      <c r="A171" t="s">
        <v>9</v>
      </c>
      <c r="B171" t="s">
        <v>1</v>
      </c>
      <c r="C171">
        <v>0.96465520100222102</v>
      </c>
    </row>
    <row r="172" spans="1:3" x14ac:dyDescent="0.2">
      <c r="A172" t="s">
        <v>9</v>
      </c>
      <c r="B172" t="s">
        <v>1</v>
      </c>
      <c r="C172">
        <v>0.97923635336345605</v>
      </c>
    </row>
    <row r="173" spans="1:3" x14ac:dyDescent="0.2">
      <c r="A173" t="s">
        <v>9</v>
      </c>
      <c r="B173" t="s">
        <v>1</v>
      </c>
      <c r="C173">
        <v>0.973988376001238</v>
      </c>
    </row>
    <row r="174" spans="1:3" x14ac:dyDescent="0.2">
      <c r="A174" t="s">
        <v>9</v>
      </c>
      <c r="B174" t="s">
        <v>1</v>
      </c>
      <c r="C174">
        <v>0.966855178647688</v>
      </c>
    </row>
    <row r="175" spans="1:3" x14ac:dyDescent="0.2">
      <c r="A175" t="s">
        <v>9</v>
      </c>
      <c r="B175" t="s">
        <v>1</v>
      </c>
      <c r="C175">
        <v>0.97386238606089304</v>
      </c>
    </row>
    <row r="176" spans="1:3" x14ac:dyDescent="0.2">
      <c r="A176" t="s">
        <v>9</v>
      </c>
      <c r="B176" t="s">
        <v>1</v>
      </c>
      <c r="C176">
        <v>0.96065364571554202</v>
      </c>
    </row>
    <row r="177" spans="1:3" x14ac:dyDescent="0.2">
      <c r="A177" t="s">
        <v>9</v>
      </c>
      <c r="B177" t="s">
        <v>1</v>
      </c>
      <c r="C177">
        <v>0.97010501741676902</v>
      </c>
    </row>
    <row r="178" spans="1:3" x14ac:dyDescent="0.2">
      <c r="A178" t="s">
        <v>9</v>
      </c>
      <c r="B178" t="s">
        <v>1</v>
      </c>
      <c r="C178">
        <v>0.96208665374601599</v>
      </c>
    </row>
    <row r="179" spans="1:3" x14ac:dyDescent="0.2">
      <c r="A179" t="s">
        <v>9</v>
      </c>
      <c r="B179" t="s">
        <v>1</v>
      </c>
      <c r="C179">
        <v>0.97192684066408297</v>
      </c>
    </row>
    <row r="180" spans="1:3" x14ac:dyDescent="0.2">
      <c r="A180" t="s">
        <v>9</v>
      </c>
      <c r="B180" t="s">
        <v>1</v>
      </c>
      <c r="C180">
        <v>0.96821299571125297</v>
      </c>
    </row>
    <row r="181" spans="1:3" x14ac:dyDescent="0.2">
      <c r="A181" t="s">
        <v>9</v>
      </c>
      <c r="B181" t="s">
        <v>1</v>
      </c>
      <c r="C181">
        <v>0.96869240718687699</v>
      </c>
    </row>
    <row r="182" spans="1:3" x14ac:dyDescent="0.2">
      <c r="A182" t="s">
        <v>9</v>
      </c>
      <c r="B182" t="s">
        <v>1</v>
      </c>
      <c r="C182">
        <v>0.96377902854717501</v>
      </c>
    </row>
    <row r="183" spans="1:3" x14ac:dyDescent="0.2">
      <c r="A183" t="s">
        <v>9</v>
      </c>
      <c r="B183" t="s">
        <v>1</v>
      </c>
      <c r="C183">
        <v>0.97680935239735001</v>
      </c>
    </row>
    <row r="184" spans="1:3" x14ac:dyDescent="0.2">
      <c r="A184" t="s">
        <v>9</v>
      </c>
      <c r="B184" t="s">
        <v>1</v>
      </c>
      <c r="C184">
        <v>0.976110517730302</v>
      </c>
    </row>
    <row r="185" spans="1:3" x14ac:dyDescent="0.2">
      <c r="A185" t="s">
        <v>9</v>
      </c>
      <c r="B185" t="s">
        <v>1</v>
      </c>
      <c r="C185">
        <v>0.96606652813660299</v>
      </c>
    </row>
    <row r="186" spans="1:3" x14ac:dyDescent="0.2">
      <c r="A186" t="s">
        <v>9</v>
      </c>
      <c r="B186" t="s">
        <v>1</v>
      </c>
      <c r="C186">
        <v>0.97049718031071497</v>
      </c>
    </row>
    <row r="187" spans="1:3" x14ac:dyDescent="0.2">
      <c r="A187" t="s">
        <v>9</v>
      </c>
      <c r="B187" t="s">
        <v>1</v>
      </c>
      <c r="C187">
        <v>0.97720415848577302</v>
      </c>
    </row>
    <row r="188" spans="1:3" x14ac:dyDescent="0.2">
      <c r="A188" t="s">
        <v>9</v>
      </c>
      <c r="B188" t="s">
        <v>1</v>
      </c>
      <c r="C188">
        <v>0.96846017501645398</v>
      </c>
    </row>
    <row r="189" spans="1:3" x14ac:dyDescent="0.2">
      <c r="A189" t="s">
        <v>9</v>
      </c>
      <c r="B189" t="s">
        <v>1</v>
      </c>
      <c r="C189">
        <v>0.97181243536395301</v>
      </c>
    </row>
    <row r="190" spans="1:3" x14ac:dyDescent="0.2">
      <c r="A190" t="s">
        <v>9</v>
      </c>
      <c r="B190" t="s">
        <v>1</v>
      </c>
      <c r="C190">
        <v>0.96671626444862302</v>
      </c>
    </row>
    <row r="191" spans="1:3" x14ac:dyDescent="0.2">
      <c r="A191" t="s">
        <v>9</v>
      </c>
      <c r="B191" t="s">
        <v>1</v>
      </c>
      <c r="C191">
        <v>0.96858675972457497</v>
      </c>
    </row>
    <row r="192" spans="1:3" x14ac:dyDescent="0.2">
      <c r="A192" t="s">
        <v>9</v>
      </c>
      <c r="B192" t="s">
        <v>1</v>
      </c>
      <c r="C192">
        <v>0.95113876822741195</v>
      </c>
    </row>
    <row r="193" spans="1:3" x14ac:dyDescent="0.2">
      <c r="A193" t="s">
        <v>9</v>
      </c>
      <c r="B193" t="s">
        <v>1</v>
      </c>
      <c r="C193">
        <v>0.96708540312265601</v>
      </c>
    </row>
    <row r="194" spans="1:3" x14ac:dyDescent="0.2">
      <c r="A194" t="s">
        <v>10</v>
      </c>
      <c r="B194" t="s">
        <v>1</v>
      </c>
      <c r="C194">
        <v>0.96309896291082997</v>
      </c>
    </row>
    <row r="195" spans="1:3" x14ac:dyDescent="0.2">
      <c r="A195" t="s">
        <v>10</v>
      </c>
      <c r="B195" t="s">
        <v>1</v>
      </c>
      <c r="C195">
        <v>0.948766288336783</v>
      </c>
    </row>
    <row r="196" spans="1:3" x14ac:dyDescent="0.2">
      <c r="A196" t="s">
        <v>10</v>
      </c>
      <c r="B196" t="s">
        <v>1</v>
      </c>
      <c r="C196">
        <v>0.95471418433389599</v>
      </c>
    </row>
    <row r="197" spans="1:3" x14ac:dyDescent="0.2">
      <c r="A197" t="s">
        <v>10</v>
      </c>
      <c r="B197" t="s">
        <v>1</v>
      </c>
      <c r="C197">
        <v>0.95563748578690699</v>
      </c>
    </row>
    <row r="198" spans="1:3" x14ac:dyDescent="0.2">
      <c r="A198" t="s">
        <v>10</v>
      </c>
      <c r="B198" t="s">
        <v>1</v>
      </c>
      <c r="C198">
        <v>0.96692801064324596</v>
      </c>
    </row>
    <row r="199" spans="1:3" x14ac:dyDescent="0.2">
      <c r="A199" t="s">
        <v>10</v>
      </c>
      <c r="B199" t="s">
        <v>1</v>
      </c>
      <c r="C199">
        <v>0.95277890861241099</v>
      </c>
    </row>
    <row r="200" spans="1:3" x14ac:dyDescent="0.2">
      <c r="A200" t="s">
        <v>10</v>
      </c>
      <c r="B200" t="s">
        <v>1</v>
      </c>
      <c r="C200">
        <v>0.953900516995842</v>
      </c>
    </row>
    <row r="201" spans="1:3" x14ac:dyDescent="0.2">
      <c r="A201" t="s">
        <v>10</v>
      </c>
      <c r="B201" t="s">
        <v>1</v>
      </c>
      <c r="C201">
        <v>0.97292560052865196</v>
      </c>
    </row>
    <row r="202" spans="1:3" x14ac:dyDescent="0.2">
      <c r="A202" t="s">
        <v>10</v>
      </c>
      <c r="B202" t="s">
        <v>1</v>
      </c>
      <c r="C202">
        <v>0.95435452199936599</v>
      </c>
    </row>
    <row r="203" spans="1:3" x14ac:dyDescent="0.2">
      <c r="A203" t="s">
        <v>10</v>
      </c>
      <c r="B203" t="s">
        <v>1</v>
      </c>
      <c r="C203">
        <v>0.96564593352630401</v>
      </c>
    </row>
    <row r="204" spans="1:3" x14ac:dyDescent="0.2">
      <c r="A204" t="s">
        <v>10</v>
      </c>
      <c r="B204" t="s">
        <v>1</v>
      </c>
      <c r="C204">
        <v>0.94831922725345297</v>
      </c>
    </row>
    <row r="205" spans="1:3" x14ac:dyDescent="0.2">
      <c r="A205" t="s">
        <v>10</v>
      </c>
      <c r="B205" t="s">
        <v>1</v>
      </c>
      <c r="C205">
        <v>0.94027080537625896</v>
      </c>
    </row>
    <row r="206" spans="1:3" x14ac:dyDescent="0.2">
      <c r="A206" t="s">
        <v>10</v>
      </c>
      <c r="B206" t="s">
        <v>1</v>
      </c>
      <c r="C206">
        <v>0.96976937160368204</v>
      </c>
    </row>
    <row r="207" spans="1:3" x14ac:dyDescent="0.2">
      <c r="A207" t="s">
        <v>10</v>
      </c>
      <c r="B207" t="s">
        <v>1</v>
      </c>
      <c r="C207">
        <v>0.96791070310410798</v>
      </c>
    </row>
    <row r="208" spans="1:3" x14ac:dyDescent="0.2">
      <c r="A208" t="s">
        <v>10</v>
      </c>
      <c r="B208" t="s">
        <v>1</v>
      </c>
      <c r="C208">
        <v>0.91614142873776305</v>
      </c>
    </row>
    <row r="209" spans="1:3" x14ac:dyDescent="0.2">
      <c r="A209" t="s">
        <v>10</v>
      </c>
      <c r="B209" t="s">
        <v>1</v>
      </c>
      <c r="C209">
        <v>0.95865933964705596</v>
      </c>
    </row>
    <row r="210" spans="1:3" x14ac:dyDescent="0.2">
      <c r="A210" t="s">
        <v>10</v>
      </c>
      <c r="B210" t="s">
        <v>1</v>
      </c>
      <c r="C210">
        <v>0.94155563031645095</v>
      </c>
    </row>
    <row r="211" spans="1:3" x14ac:dyDescent="0.2">
      <c r="A211" t="s">
        <v>10</v>
      </c>
      <c r="B211" t="s">
        <v>1</v>
      </c>
      <c r="C211">
        <v>0.964559716186282</v>
      </c>
    </row>
    <row r="212" spans="1:3" x14ac:dyDescent="0.2">
      <c r="A212" t="s">
        <v>10</v>
      </c>
      <c r="B212" t="s">
        <v>1</v>
      </c>
      <c r="C212">
        <v>0.96014325504366904</v>
      </c>
    </row>
    <row r="213" spans="1:3" x14ac:dyDescent="0.2">
      <c r="A213" t="s">
        <v>10</v>
      </c>
      <c r="B213" t="s">
        <v>1</v>
      </c>
      <c r="C213">
        <v>0.95520604924319297</v>
      </c>
    </row>
    <row r="214" spans="1:3" x14ac:dyDescent="0.2">
      <c r="A214" t="s">
        <v>10</v>
      </c>
      <c r="B214" t="s">
        <v>1</v>
      </c>
      <c r="C214">
        <v>0.96093672943396402</v>
      </c>
    </row>
    <row r="215" spans="1:3" x14ac:dyDescent="0.2">
      <c r="A215" t="s">
        <v>10</v>
      </c>
      <c r="B215" t="s">
        <v>1</v>
      </c>
      <c r="C215">
        <v>0.971404308863278</v>
      </c>
    </row>
    <row r="216" spans="1:3" x14ac:dyDescent="0.2">
      <c r="A216" t="s">
        <v>10</v>
      </c>
      <c r="B216" t="s">
        <v>1</v>
      </c>
      <c r="C216">
        <v>0.94176362040685002</v>
      </c>
    </row>
    <row r="217" spans="1:3" x14ac:dyDescent="0.2">
      <c r="A217" t="s">
        <v>10</v>
      </c>
      <c r="B217" t="s">
        <v>1</v>
      </c>
      <c r="C217">
        <v>0.95423234045400995</v>
      </c>
    </row>
    <row r="218" spans="1:3" x14ac:dyDescent="0.2">
      <c r="A218" t="s">
        <v>10</v>
      </c>
      <c r="B218" t="s">
        <v>1</v>
      </c>
      <c r="C218">
        <v>0.96405492982546703</v>
      </c>
    </row>
    <row r="219" spans="1:3" x14ac:dyDescent="0.2">
      <c r="A219" t="s">
        <v>10</v>
      </c>
      <c r="B219" t="s">
        <v>1</v>
      </c>
      <c r="C219">
        <v>0.95241840583798199</v>
      </c>
    </row>
    <row r="220" spans="1:3" x14ac:dyDescent="0.2">
      <c r="A220" t="s">
        <v>10</v>
      </c>
      <c r="B220" t="s">
        <v>1</v>
      </c>
      <c r="C220">
        <v>0.93989271049334999</v>
      </c>
    </row>
    <row r="221" spans="1:3" x14ac:dyDescent="0.2">
      <c r="A221" t="s">
        <v>10</v>
      </c>
      <c r="B221" t="s">
        <v>1</v>
      </c>
      <c r="C221">
        <v>0.94696727481001397</v>
      </c>
    </row>
    <row r="222" spans="1:3" x14ac:dyDescent="0.2">
      <c r="A222" t="s">
        <v>10</v>
      </c>
      <c r="B222" t="s">
        <v>1</v>
      </c>
      <c r="C222">
        <v>0.97359053513594396</v>
      </c>
    </row>
    <row r="223" spans="1:3" x14ac:dyDescent="0.2">
      <c r="A223" t="s">
        <v>10</v>
      </c>
      <c r="B223" t="s">
        <v>1</v>
      </c>
      <c r="C223">
        <v>0.96252903874026297</v>
      </c>
    </row>
    <row r="224" spans="1:3" x14ac:dyDescent="0.2">
      <c r="A224" t="s">
        <v>10</v>
      </c>
      <c r="B224" t="s">
        <v>1</v>
      </c>
      <c r="C224">
        <v>0.96742494154608605</v>
      </c>
    </row>
    <row r="225" spans="1:3" x14ac:dyDescent="0.2">
      <c r="A225" t="s">
        <v>10</v>
      </c>
      <c r="B225" t="s">
        <v>1</v>
      </c>
      <c r="C225">
        <v>0.95549230929025897</v>
      </c>
    </row>
    <row r="226" spans="1:3" x14ac:dyDescent="0.2">
      <c r="A226" t="s">
        <v>11</v>
      </c>
      <c r="B226" t="s">
        <v>1</v>
      </c>
      <c r="C226">
        <v>0.74574534554364103</v>
      </c>
    </row>
    <row r="227" spans="1:3" x14ac:dyDescent="0.2">
      <c r="A227" t="s">
        <v>11</v>
      </c>
      <c r="B227" t="s">
        <v>1</v>
      </c>
      <c r="C227">
        <v>0.67473798511659799</v>
      </c>
    </row>
    <row r="228" spans="1:3" x14ac:dyDescent="0.2">
      <c r="A228" t="s">
        <v>11</v>
      </c>
      <c r="B228" t="s">
        <v>1</v>
      </c>
      <c r="C228">
        <v>0.430422940020459</v>
      </c>
    </row>
    <row r="229" spans="1:3" x14ac:dyDescent="0.2">
      <c r="A229" t="s">
        <v>11</v>
      </c>
      <c r="B229" t="s">
        <v>1</v>
      </c>
      <c r="C229">
        <v>0.57888873471339297</v>
      </c>
    </row>
    <row r="230" spans="1:3" x14ac:dyDescent="0.2">
      <c r="A230" t="s">
        <v>11</v>
      </c>
      <c r="B230" t="s">
        <v>1</v>
      </c>
      <c r="C230">
        <v>0.749708549426367</v>
      </c>
    </row>
    <row r="231" spans="1:3" x14ac:dyDescent="0.2">
      <c r="A231" t="s">
        <v>11</v>
      </c>
      <c r="B231" t="s">
        <v>1</v>
      </c>
      <c r="C231">
        <v>0.77295824584865402</v>
      </c>
    </row>
    <row r="232" spans="1:3" x14ac:dyDescent="0.2">
      <c r="A232" t="s">
        <v>11</v>
      </c>
      <c r="B232" t="s">
        <v>1</v>
      </c>
      <c r="C232">
        <v>0.50155706799538802</v>
      </c>
    </row>
    <row r="233" spans="1:3" x14ac:dyDescent="0.2">
      <c r="A233" t="s">
        <v>11</v>
      </c>
      <c r="B233" t="s">
        <v>1</v>
      </c>
      <c r="C233">
        <v>0.66517553240680105</v>
      </c>
    </row>
    <row r="234" spans="1:3" x14ac:dyDescent="0.2">
      <c r="A234" t="s">
        <v>11</v>
      </c>
      <c r="B234" t="s">
        <v>1</v>
      </c>
      <c r="C234">
        <v>0.61704693763988805</v>
      </c>
    </row>
    <row r="235" spans="1:3" x14ac:dyDescent="0.2">
      <c r="A235" t="s">
        <v>11</v>
      </c>
      <c r="B235" t="s">
        <v>1</v>
      </c>
      <c r="C235">
        <v>0.67258408318565099</v>
      </c>
    </row>
    <row r="236" spans="1:3" x14ac:dyDescent="0.2">
      <c r="A236" t="s">
        <v>11</v>
      </c>
      <c r="B236" t="s">
        <v>1</v>
      </c>
      <c r="C236">
        <v>0.54521854778698198</v>
      </c>
    </row>
    <row r="237" spans="1:3" x14ac:dyDescent="0.2">
      <c r="A237" t="s">
        <v>11</v>
      </c>
      <c r="B237" t="s">
        <v>1</v>
      </c>
      <c r="C237">
        <v>0.74207558588275702</v>
      </c>
    </row>
    <row r="238" spans="1:3" x14ac:dyDescent="0.2">
      <c r="A238" t="s">
        <v>11</v>
      </c>
      <c r="B238" t="s">
        <v>1</v>
      </c>
      <c r="C238">
        <v>0.58622806588255905</v>
      </c>
    </row>
    <row r="239" spans="1:3" x14ac:dyDescent="0.2">
      <c r="A239" t="s">
        <v>11</v>
      </c>
      <c r="B239" t="s">
        <v>1</v>
      </c>
      <c r="C239">
        <v>0.65516727316677803</v>
      </c>
    </row>
    <row r="240" spans="1:3" x14ac:dyDescent="0.2">
      <c r="A240" t="s">
        <v>11</v>
      </c>
      <c r="B240" t="s">
        <v>1</v>
      </c>
      <c r="C240">
        <v>0.49795758710267202</v>
      </c>
    </row>
    <row r="241" spans="1:3" x14ac:dyDescent="0.2">
      <c r="A241" t="s">
        <v>11</v>
      </c>
      <c r="B241" t="s">
        <v>1</v>
      </c>
      <c r="C241">
        <v>0.61573487004960603</v>
      </c>
    </row>
    <row r="242" spans="1:3" x14ac:dyDescent="0.2">
      <c r="A242" t="s">
        <v>11</v>
      </c>
      <c r="B242" t="s">
        <v>1</v>
      </c>
      <c r="C242">
        <v>0.67284285564222102</v>
      </c>
    </row>
    <row r="243" spans="1:3" x14ac:dyDescent="0.2">
      <c r="A243" t="s">
        <v>11</v>
      </c>
      <c r="B243" t="s">
        <v>1</v>
      </c>
      <c r="C243">
        <v>0.71704747100305899</v>
      </c>
    </row>
    <row r="244" spans="1:3" x14ac:dyDescent="0.2">
      <c r="A244" t="s">
        <v>11</v>
      </c>
      <c r="B244" t="s">
        <v>1</v>
      </c>
      <c r="C244">
        <v>0.53124538425527001</v>
      </c>
    </row>
    <row r="245" spans="1:3" x14ac:dyDescent="0.2">
      <c r="A245" t="s">
        <v>11</v>
      </c>
      <c r="B245" t="s">
        <v>1</v>
      </c>
      <c r="C245">
        <v>0.86519045433518305</v>
      </c>
    </row>
    <row r="246" spans="1:3" x14ac:dyDescent="0.2">
      <c r="A246" t="s">
        <v>11</v>
      </c>
      <c r="B246" t="s">
        <v>1</v>
      </c>
      <c r="C246">
        <v>0.72330608051689804</v>
      </c>
    </row>
    <row r="247" spans="1:3" x14ac:dyDescent="0.2">
      <c r="A247" t="s">
        <v>11</v>
      </c>
      <c r="B247" t="s">
        <v>1</v>
      </c>
      <c r="C247">
        <v>0.72955286248253304</v>
      </c>
    </row>
    <row r="248" spans="1:3" x14ac:dyDescent="0.2">
      <c r="A248" t="s">
        <v>11</v>
      </c>
      <c r="B248" t="s">
        <v>1</v>
      </c>
      <c r="C248">
        <v>0.65248539847754095</v>
      </c>
    </row>
    <row r="249" spans="1:3" x14ac:dyDescent="0.2">
      <c r="A249" t="s">
        <v>11</v>
      </c>
      <c r="B249" t="s">
        <v>1</v>
      </c>
      <c r="C249">
        <v>0.55453195993672499</v>
      </c>
    </row>
    <row r="250" spans="1:3" x14ac:dyDescent="0.2">
      <c r="A250" t="s">
        <v>11</v>
      </c>
      <c r="B250" t="s">
        <v>1</v>
      </c>
      <c r="C250">
        <v>0.46927218413122801</v>
      </c>
    </row>
    <row r="251" spans="1:3" x14ac:dyDescent="0.2">
      <c r="A251" t="s">
        <v>11</v>
      </c>
      <c r="B251" t="s">
        <v>1</v>
      </c>
      <c r="C251">
        <v>0.71079142479411295</v>
      </c>
    </row>
    <row r="252" spans="1:3" x14ac:dyDescent="0.2">
      <c r="A252" t="s">
        <v>11</v>
      </c>
      <c r="B252" t="s">
        <v>1</v>
      </c>
      <c r="C252">
        <v>0.63583069356066901</v>
      </c>
    </row>
    <row r="253" spans="1:3" x14ac:dyDescent="0.2">
      <c r="A253" t="s">
        <v>11</v>
      </c>
      <c r="B253" t="s">
        <v>1</v>
      </c>
      <c r="C253">
        <v>0.56901580942719499</v>
      </c>
    </row>
    <row r="254" spans="1:3" x14ac:dyDescent="0.2">
      <c r="A254" t="s">
        <v>11</v>
      </c>
      <c r="B254" t="s">
        <v>1</v>
      </c>
      <c r="C254">
        <v>0.65003789721011296</v>
      </c>
    </row>
    <row r="255" spans="1:3" x14ac:dyDescent="0.2">
      <c r="A255" t="s">
        <v>11</v>
      </c>
      <c r="B255" t="s">
        <v>1</v>
      </c>
      <c r="C255">
        <v>0.71755406104516894</v>
      </c>
    </row>
    <row r="256" spans="1:3" x14ac:dyDescent="0.2">
      <c r="A256" t="s">
        <v>11</v>
      </c>
      <c r="B256" t="s">
        <v>1</v>
      </c>
      <c r="C256">
        <v>0.695621433247127</v>
      </c>
    </row>
    <row r="257" spans="1:3" x14ac:dyDescent="0.2">
      <c r="A257" t="s">
        <v>11</v>
      </c>
      <c r="B257" t="s">
        <v>1</v>
      </c>
      <c r="C257">
        <v>0.43489543577309497</v>
      </c>
    </row>
    <row r="258" spans="1:3" x14ac:dyDescent="0.2">
      <c r="A258" t="s">
        <v>12</v>
      </c>
      <c r="B258" t="s">
        <v>1</v>
      </c>
      <c r="C258">
        <v>0.93647571843811805</v>
      </c>
    </row>
    <row r="259" spans="1:3" x14ac:dyDescent="0.2">
      <c r="A259" t="s">
        <v>12</v>
      </c>
      <c r="B259" t="s">
        <v>1</v>
      </c>
      <c r="C259">
        <v>0.82384139822353397</v>
      </c>
    </row>
    <row r="260" spans="1:3" x14ac:dyDescent="0.2">
      <c r="A260" t="s">
        <v>12</v>
      </c>
      <c r="B260" t="s">
        <v>1</v>
      </c>
      <c r="C260">
        <v>0.91102837958944805</v>
      </c>
    </row>
    <row r="261" spans="1:3" x14ac:dyDescent="0.2">
      <c r="A261" t="s">
        <v>12</v>
      </c>
      <c r="B261" t="s">
        <v>1</v>
      </c>
      <c r="C261">
        <v>0.857600694438441</v>
      </c>
    </row>
    <row r="262" spans="1:3" x14ac:dyDescent="0.2">
      <c r="A262" t="s">
        <v>12</v>
      </c>
      <c r="B262" t="s">
        <v>1</v>
      </c>
      <c r="C262">
        <v>0.93566896897585705</v>
      </c>
    </row>
    <row r="263" spans="1:3" x14ac:dyDescent="0.2">
      <c r="A263" t="s">
        <v>12</v>
      </c>
      <c r="B263" t="s">
        <v>1</v>
      </c>
      <c r="C263">
        <v>0.85952787872917602</v>
      </c>
    </row>
    <row r="264" spans="1:3" x14ac:dyDescent="0.2">
      <c r="A264" t="s">
        <v>12</v>
      </c>
      <c r="B264" t="s">
        <v>1</v>
      </c>
      <c r="C264">
        <v>0.90599045414752699</v>
      </c>
    </row>
    <row r="265" spans="1:3" x14ac:dyDescent="0.2">
      <c r="A265" t="s">
        <v>12</v>
      </c>
      <c r="B265" t="s">
        <v>1</v>
      </c>
      <c r="C265">
        <v>0.92606816045896501</v>
      </c>
    </row>
    <row r="266" spans="1:3" x14ac:dyDescent="0.2">
      <c r="A266" t="s">
        <v>12</v>
      </c>
      <c r="B266" t="s">
        <v>1</v>
      </c>
      <c r="C266">
        <v>0.934921001922698</v>
      </c>
    </row>
    <row r="267" spans="1:3" x14ac:dyDescent="0.2">
      <c r="A267" t="s">
        <v>12</v>
      </c>
      <c r="B267" t="s">
        <v>1</v>
      </c>
      <c r="C267">
        <v>0.90678146296214501</v>
      </c>
    </row>
    <row r="268" spans="1:3" x14ac:dyDescent="0.2">
      <c r="A268" t="s">
        <v>12</v>
      </c>
      <c r="B268" t="s">
        <v>1</v>
      </c>
      <c r="C268">
        <v>0.90860993255800204</v>
      </c>
    </row>
    <row r="269" spans="1:3" x14ac:dyDescent="0.2">
      <c r="A269" t="s">
        <v>12</v>
      </c>
      <c r="B269" t="s">
        <v>1</v>
      </c>
      <c r="C269">
        <v>0.91273955444871102</v>
      </c>
    </row>
    <row r="270" spans="1:3" x14ac:dyDescent="0.2">
      <c r="A270" t="s">
        <v>12</v>
      </c>
      <c r="B270" t="s">
        <v>1</v>
      </c>
      <c r="C270">
        <v>0.94269325265164605</v>
      </c>
    </row>
    <row r="271" spans="1:3" x14ac:dyDescent="0.2">
      <c r="A271" t="s">
        <v>12</v>
      </c>
      <c r="B271" t="s">
        <v>1</v>
      </c>
      <c r="C271">
        <v>0.90700432719837898</v>
      </c>
    </row>
    <row r="272" spans="1:3" x14ac:dyDescent="0.2">
      <c r="A272" t="s">
        <v>12</v>
      </c>
      <c r="B272" t="s">
        <v>1</v>
      </c>
      <c r="C272">
        <v>0.88051012839557696</v>
      </c>
    </row>
    <row r="273" spans="1:3" x14ac:dyDescent="0.2">
      <c r="A273" t="s">
        <v>12</v>
      </c>
      <c r="B273" t="s">
        <v>1</v>
      </c>
      <c r="C273">
        <v>0.86287627092133201</v>
      </c>
    </row>
    <row r="274" spans="1:3" x14ac:dyDescent="0.2">
      <c r="A274" t="s">
        <v>12</v>
      </c>
      <c r="B274" t="s">
        <v>1</v>
      </c>
      <c r="C274">
        <v>0.94071699544157805</v>
      </c>
    </row>
    <row r="275" spans="1:3" x14ac:dyDescent="0.2">
      <c r="A275" t="s">
        <v>12</v>
      </c>
      <c r="B275" t="s">
        <v>1</v>
      </c>
      <c r="C275">
        <v>0.940320350695384</v>
      </c>
    </row>
    <row r="276" spans="1:3" x14ac:dyDescent="0.2">
      <c r="A276" t="s">
        <v>12</v>
      </c>
      <c r="B276" t="s">
        <v>1</v>
      </c>
      <c r="C276">
        <v>0.91375022266372397</v>
      </c>
    </row>
    <row r="277" spans="1:3" x14ac:dyDescent="0.2">
      <c r="A277" t="s">
        <v>12</v>
      </c>
      <c r="B277" t="s">
        <v>1</v>
      </c>
      <c r="C277">
        <v>0.95127762103765601</v>
      </c>
    </row>
    <row r="278" spans="1:3" x14ac:dyDescent="0.2">
      <c r="A278" t="s">
        <v>12</v>
      </c>
      <c r="B278" t="s">
        <v>1</v>
      </c>
      <c r="C278">
        <v>0.944574224660785</v>
      </c>
    </row>
    <row r="279" spans="1:3" x14ac:dyDescent="0.2">
      <c r="A279" t="s">
        <v>12</v>
      </c>
      <c r="B279" t="s">
        <v>1</v>
      </c>
      <c r="C279">
        <v>0.91660626552479696</v>
      </c>
    </row>
    <row r="280" spans="1:3" x14ac:dyDescent="0.2">
      <c r="A280" t="s">
        <v>12</v>
      </c>
      <c r="B280" t="s">
        <v>1</v>
      </c>
      <c r="C280">
        <v>0.92574423254458404</v>
      </c>
    </row>
    <row r="281" spans="1:3" x14ac:dyDescent="0.2">
      <c r="A281" t="s">
        <v>12</v>
      </c>
      <c r="B281" t="s">
        <v>1</v>
      </c>
      <c r="C281">
        <v>0.90981746665483798</v>
      </c>
    </row>
    <row r="282" spans="1:3" x14ac:dyDescent="0.2">
      <c r="A282" t="s">
        <v>12</v>
      </c>
      <c r="B282" t="s">
        <v>1</v>
      </c>
      <c r="C282">
        <v>0.9093177278865</v>
      </c>
    </row>
    <row r="283" spans="1:3" x14ac:dyDescent="0.2">
      <c r="A283" t="s">
        <v>12</v>
      </c>
      <c r="B283" t="s">
        <v>1</v>
      </c>
      <c r="C283">
        <v>0.92791488850343296</v>
      </c>
    </row>
    <row r="284" spans="1:3" x14ac:dyDescent="0.2">
      <c r="A284" t="s">
        <v>12</v>
      </c>
      <c r="B284" t="s">
        <v>1</v>
      </c>
      <c r="C284">
        <v>0.89690139252152201</v>
      </c>
    </row>
    <row r="285" spans="1:3" x14ac:dyDescent="0.2">
      <c r="A285" t="s">
        <v>12</v>
      </c>
      <c r="B285" t="s">
        <v>1</v>
      </c>
      <c r="C285">
        <v>0.93643176366483005</v>
      </c>
    </row>
    <row r="286" spans="1:3" x14ac:dyDescent="0.2">
      <c r="A286" t="s">
        <v>12</v>
      </c>
      <c r="B286" t="s">
        <v>1</v>
      </c>
      <c r="C286">
        <v>0.93031653093760003</v>
      </c>
    </row>
    <row r="287" spans="1:3" x14ac:dyDescent="0.2">
      <c r="A287" t="s">
        <v>12</v>
      </c>
      <c r="B287" t="s">
        <v>1</v>
      </c>
      <c r="C287">
        <v>0.91472820445437097</v>
      </c>
    </row>
    <row r="288" spans="1:3" x14ac:dyDescent="0.2">
      <c r="A288" t="s">
        <v>12</v>
      </c>
      <c r="B288" t="s">
        <v>1</v>
      </c>
      <c r="C288">
        <v>0.93058652410546305</v>
      </c>
    </row>
    <row r="289" spans="1:3" x14ac:dyDescent="0.2">
      <c r="A289" t="s">
        <v>12</v>
      </c>
      <c r="B289" t="s">
        <v>1</v>
      </c>
      <c r="C289">
        <v>0.90655400192867297</v>
      </c>
    </row>
    <row r="290" spans="1:3" x14ac:dyDescent="0.2">
      <c r="A290" t="s">
        <v>13</v>
      </c>
      <c r="B290" t="s">
        <v>1</v>
      </c>
      <c r="C290">
        <v>0.93490142360862705</v>
      </c>
    </row>
    <row r="291" spans="1:3" x14ac:dyDescent="0.2">
      <c r="A291" t="s">
        <v>13</v>
      </c>
      <c r="B291" t="s">
        <v>1</v>
      </c>
      <c r="C291">
        <v>0.927952285141732</v>
      </c>
    </row>
    <row r="292" spans="1:3" x14ac:dyDescent="0.2">
      <c r="A292" t="s">
        <v>13</v>
      </c>
      <c r="B292" t="s">
        <v>1</v>
      </c>
      <c r="C292">
        <v>0.94845551147016505</v>
      </c>
    </row>
    <row r="293" spans="1:3" x14ac:dyDescent="0.2">
      <c r="A293" t="s">
        <v>13</v>
      </c>
      <c r="B293" t="s">
        <v>1</v>
      </c>
      <c r="C293">
        <v>0.93354546771012403</v>
      </c>
    </row>
    <row r="294" spans="1:3" x14ac:dyDescent="0.2">
      <c r="A294" t="s">
        <v>13</v>
      </c>
      <c r="B294" t="s">
        <v>1</v>
      </c>
      <c r="C294">
        <v>0.94580529396667901</v>
      </c>
    </row>
    <row r="295" spans="1:3" x14ac:dyDescent="0.2">
      <c r="A295" t="s">
        <v>13</v>
      </c>
      <c r="B295" t="s">
        <v>1</v>
      </c>
      <c r="C295">
        <v>0.95861792089598197</v>
      </c>
    </row>
    <row r="296" spans="1:3" x14ac:dyDescent="0.2">
      <c r="A296" t="s">
        <v>13</v>
      </c>
      <c r="B296" t="s">
        <v>1</v>
      </c>
      <c r="C296">
        <v>0.92856576165751703</v>
      </c>
    </row>
    <row r="297" spans="1:3" x14ac:dyDescent="0.2">
      <c r="A297" t="s">
        <v>13</v>
      </c>
      <c r="B297" t="s">
        <v>1</v>
      </c>
      <c r="C297">
        <v>0.89146208506691504</v>
      </c>
    </row>
    <row r="298" spans="1:3" x14ac:dyDescent="0.2">
      <c r="A298" t="s">
        <v>13</v>
      </c>
      <c r="B298" t="s">
        <v>1</v>
      </c>
      <c r="C298">
        <v>0.91544508799841695</v>
      </c>
    </row>
    <row r="299" spans="1:3" x14ac:dyDescent="0.2">
      <c r="A299" t="s">
        <v>13</v>
      </c>
      <c r="B299" t="s">
        <v>1</v>
      </c>
      <c r="C299">
        <v>0.94274011155720605</v>
      </c>
    </row>
    <row r="300" spans="1:3" x14ac:dyDescent="0.2">
      <c r="A300" t="s">
        <v>13</v>
      </c>
      <c r="B300" t="s">
        <v>1</v>
      </c>
      <c r="C300">
        <v>0.93925767843138597</v>
      </c>
    </row>
    <row r="301" spans="1:3" x14ac:dyDescent="0.2">
      <c r="A301" t="s">
        <v>13</v>
      </c>
      <c r="B301" t="s">
        <v>1</v>
      </c>
      <c r="C301">
        <v>0.93703607303927805</v>
      </c>
    </row>
    <row r="302" spans="1:3" x14ac:dyDescent="0.2">
      <c r="A302" t="s">
        <v>13</v>
      </c>
      <c r="B302" t="s">
        <v>1</v>
      </c>
      <c r="C302">
        <v>0.94500964289316802</v>
      </c>
    </row>
    <row r="303" spans="1:3" x14ac:dyDescent="0.2">
      <c r="A303" t="s">
        <v>13</v>
      </c>
      <c r="B303" t="s">
        <v>1</v>
      </c>
      <c r="C303">
        <v>0.93854108917331702</v>
      </c>
    </row>
    <row r="304" spans="1:3" x14ac:dyDescent="0.2">
      <c r="A304" t="s">
        <v>13</v>
      </c>
      <c r="B304" t="s">
        <v>1</v>
      </c>
      <c r="C304">
        <v>0.93548071688863399</v>
      </c>
    </row>
    <row r="305" spans="1:3" x14ac:dyDescent="0.2">
      <c r="A305" t="s">
        <v>13</v>
      </c>
      <c r="B305" t="s">
        <v>1</v>
      </c>
      <c r="C305">
        <v>0.91488019997331904</v>
      </c>
    </row>
    <row r="306" spans="1:3" x14ac:dyDescent="0.2">
      <c r="A306" t="s">
        <v>13</v>
      </c>
      <c r="B306" t="s">
        <v>1</v>
      </c>
      <c r="C306">
        <v>0.92896668752232003</v>
      </c>
    </row>
    <row r="307" spans="1:3" x14ac:dyDescent="0.2">
      <c r="A307" t="s">
        <v>13</v>
      </c>
      <c r="B307" t="s">
        <v>1</v>
      </c>
      <c r="C307">
        <v>0.93158002095556103</v>
      </c>
    </row>
    <row r="308" spans="1:3" x14ac:dyDescent="0.2">
      <c r="A308" t="s">
        <v>13</v>
      </c>
      <c r="B308" t="s">
        <v>1</v>
      </c>
      <c r="C308">
        <v>0.93934865137366297</v>
      </c>
    </row>
    <row r="309" spans="1:3" x14ac:dyDescent="0.2">
      <c r="A309" t="s">
        <v>13</v>
      </c>
      <c r="B309" t="s">
        <v>1</v>
      </c>
      <c r="C309">
        <v>0.93269392757214697</v>
      </c>
    </row>
    <row r="310" spans="1:3" x14ac:dyDescent="0.2">
      <c r="A310" t="s">
        <v>13</v>
      </c>
      <c r="B310" t="s">
        <v>1</v>
      </c>
      <c r="C310">
        <v>0.93315481379911702</v>
      </c>
    </row>
    <row r="311" spans="1:3" x14ac:dyDescent="0.2">
      <c r="A311" t="s">
        <v>13</v>
      </c>
      <c r="B311" t="s">
        <v>1</v>
      </c>
      <c r="C311">
        <v>0.93775628788230203</v>
      </c>
    </row>
    <row r="312" spans="1:3" x14ac:dyDescent="0.2">
      <c r="A312" t="s">
        <v>13</v>
      </c>
      <c r="B312" t="s">
        <v>1</v>
      </c>
      <c r="C312">
        <v>0.93060617201469698</v>
      </c>
    </row>
    <row r="313" spans="1:3" x14ac:dyDescent="0.2">
      <c r="A313" t="s">
        <v>13</v>
      </c>
      <c r="B313" t="s">
        <v>1</v>
      </c>
      <c r="C313">
        <v>0.93943025774104405</v>
      </c>
    </row>
    <row r="314" spans="1:3" x14ac:dyDescent="0.2">
      <c r="A314" t="s">
        <v>13</v>
      </c>
      <c r="B314" t="s">
        <v>1</v>
      </c>
      <c r="C314">
        <v>0.94325556483867801</v>
      </c>
    </row>
    <row r="315" spans="1:3" x14ac:dyDescent="0.2">
      <c r="A315" t="s">
        <v>13</v>
      </c>
      <c r="B315" t="s">
        <v>1</v>
      </c>
      <c r="C315">
        <v>0.934004682000391</v>
      </c>
    </row>
    <row r="316" spans="1:3" x14ac:dyDescent="0.2">
      <c r="A316" t="s">
        <v>13</v>
      </c>
      <c r="B316" t="s">
        <v>1</v>
      </c>
      <c r="C316">
        <v>0.94902326420887295</v>
      </c>
    </row>
    <row r="317" spans="1:3" x14ac:dyDescent="0.2">
      <c r="A317" t="s">
        <v>13</v>
      </c>
      <c r="B317" t="s">
        <v>1</v>
      </c>
      <c r="C317">
        <v>0.936679666156221</v>
      </c>
    </row>
    <row r="318" spans="1:3" x14ac:dyDescent="0.2">
      <c r="A318" t="s">
        <v>13</v>
      </c>
      <c r="B318" t="s">
        <v>1</v>
      </c>
      <c r="C318">
        <v>0.95250099770399799</v>
      </c>
    </row>
    <row r="319" spans="1:3" x14ac:dyDescent="0.2">
      <c r="A319" t="s">
        <v>13</v>
      </c>
      <c r="B319" t="s">
        <v>1</v>
      </c>
      <c r="C319">
        <v>0.94434451592921798</v>
      </c>
    </row>
    <row r="320" spans="1:3" x14ac:dyDescent="0.2">
      <c r="A320" t="s">
        <v>13</v>
      </c>
      <c r="B320" t="s">
        <v>1</v>
      </c>
      <c r="C320">
        <v>0.94417442994878098</v>
      </c>
    </row>
    <row r="321" spans="1:3" x14ac:dyDescent="0.2">
      <c r="A321" t="s">
        <v>13</v>
      </c>
      <c r="B321" t="s">
        <v>1</v>
      </c>
      <c r="C321">
        <v>0.930546063570867</v>
      </c>
    </row>
    <row r="322" spans="1:3" x14ac:dyDescent="0.2">
      <c r="A322" t="s">
        <v>14</v>
      </c>
      <c r="B322" t="s">
        <v>1</v>
      </c>
      <c r="C322">
        <v>0.77394609325728803</v>
      </c>
    </row>
    <row r="323" spans="1:3" x14ac:dyDescent="0.2">
      <c r="A323" t="s">
        <v>14</v>
      </c>
      <c r="B323" t="s">
        <v>1</v>
      </c>
      <c r="C323">
        <v>0.43517934979307099</v>
      </c>
    </row>
    <row r="324" spans="1:3" x14ac:dyDescent="0.2">
      <c r="A324" t="s">
        <v>14</v>
      </c>
      <c r="B324" t="s">
        <v>1</v>
      </c>
      <c r="C324">
        <v>0.47255089777868098</v>
      </c>
    </row>
    <row r="325" spans="1:3" x14ac:dyDescent="0.2">
      <c r="A325" t="s">
        <v>14</v>
      </c>
      <c r="B325" t="s">
        <v>1</v>
      </c>
      <c r="C325">
        <v>0.61808881501653701</v>
      </c>
    </row>
    <row r="326" spans="1:3" x14ac:dyDescent="0.2">
      <c r="A326" t="s">
        <v>14</v>
      </c>
      <c r="B326" t="s">
        <v>1</v>
      </c>
      <c r="C326">
        <v>0.67956164342571101</v>
      </c>
    </row>
    <row r="327" spans="1:3" x14ac:dyDescent="0.2">
      <c r="A327" t="s">
        <v>14</v>
      </c>
      <c r="B327" t="s">
        <v>1</v>
      </c>
      <c r="C327">
        <v>0.66030374816369797</v>
      </c>
    </row>
    <row r="328" spans="1:3" x14ac:dyDescent="0.2">
      <c r="A328" t="s">
        <v>14</v>
      </c>
      <c r="B328" t="s">
        <v>1</v>
      </c>
      <c r="C328">
        <v>0.57881382023614203</v>
      </c>
    </row>
    <row r="329" spans="1:3" x14ac:dyDescent="0.2">
      <c r="A329" t="s">
        <v>14</v>
      </c>
      <c r="B329" t="s">
        <v>1</v>
      </c>
      <c r="C329">
        <v>0.52115670218996102</v>
      </c>
    </row>
    <row r="330" spans="1:3" x14ac:dyDescent="0.2">
      <c r="A330" t="s">
        <v>14</v>
      </c>
      <c r="B330" t="s">
        <v>1</v>
      </c>
      <c r="C330">
        <v>0.57612236102289704</v>
      </c>
    </row>
    <row r="331" spans="1:3" x14ac:dyDescent="0.2">
      <c r="A331" t="s">
        <v>14</v>
      </c>
      <c r="B331" t="s">
        <v>1</v>
      </c>
      <c r="C331">
        <v>0.606802176283749</v>
      </c>
    </row>
    <row r="332" spans="1:3" x14ac:dyDescent="0.2">
      <c r="A332" t="s">
        <v>14</v>
      </c>
      <c r="B332" t="s">
        <v>1</v>
      </c>
      <c r="C332">
        <v>0.56822091175518596</v>
      </c>
    </row>
    <row r="333" spans="1:3" x14ac:dyDescent="0.2">
      <c r="A333" t="s">
        <v>14</v>
      </c>
      <c r="B333" t="s">
        <v>1</v>
      </c>
      <c r="C333">
        <v>0.80207322087586896</v>
      </c>
    </row>
    <row r="334" spans="1:3" x14ac:dyDescent="0.2">
      <c r="A334" t="s">
        <v>14</v>
      </c>
      <c r="B334" t="s">
        <v>1</v>
      </c>
      <c r="C334">
        <v>0.776796667396075</v>
      </c>
    </row>
    <row r="335" spans="1:3" x14ac:dyDescent="0.2">
      <c r="A335" t="s">
        <v>14</v>
      </c>
      <c r="B335" t="s">
        <v>1</v>
      </c>
      <c r="C335">
        <v>0.79095385482239899</v>
      </c>
    </row>
    <row r="336" spans="1:3" x14ac:dyDescent="0.2">
      <c r="A336" t="s">
        <v>14</v>
      </c>
      <c r="B336" t="s">
        <v>1</v>
      </c>
      <c r="C336">
        <v>0.59138710118132998</v>
      </c>
    </row>
    <row r="337" spans="1:3" x14ac:dyDescent="0.2">
      <c r="A337" t="s">
        <v>14</v>
      </c>
      <c r="B337" t="s">
        <v>1</v>
      </c>
      <c r="C337">
        <v>0.79148812271236901</v>
      </c>
    </row>
    <row r="338" spans="1:3" x14ac:dyDescent="0.2">
      <c r="A338" t="s">
        <v>14</v>
      </c>
      <c r="B338" t="s">
        <v>1</v>
      </c>
      <c r="C338">
        <v>0.80966904885531799</v>
      </c>
    </row>
    <row r="339" spans="1:3" x14ac:dyDescent="0.2">
      <c r="A339" t="s">
        <v>14</v>
      </c>
      <c r="B339" t="s">
        <v>1</v>
      </c>
      <c r="C339">
        <v>0.46580770992694198</v>
      </c>
    </row>
    <row r="340" spans="1:3" x14ac:dyDescent="0.2">
      <c r="A340" t="s">
        <v>14</v>
      </c>
      <c r="B340" t="s">
        <v>1</v>
      </c>
      <c r="C340">
        <v>0.78845340618772997</v>
      </c>
    </row>
    <row r="341" spans="1:3" x14ac:dyDescent="0.2">
      <c r="A341" t="s">
        <v>14</v>
      </c>
      <c r="B341" t="s">
        <v>1</v>
      </c>
      <c r="C341">
        <v>0.84006682292202195</v>
      </c>
    </row>
    <row r="342" spans="1:3" x14ac:dyDescent="0.2">
      <c r="A342" t="s">
        <v>14</v>
      </c>
      <c r="B342" t="s">
        <v>1</v>
      </c>
      <c r="C342">
        <v>0.67746524476826897</v>
      </c>
    </row>
    <row r="343" spans="1:3" x14ac:dyDescent="0.2">
      <c r="A343" t="s">
        <v>14</v>
      </c>
      <c r="B343" t="s">
        <v>1</v>
      </c>
      <c r="C343">
        <v>0.762049878232818</v>
      </c>
    </row>
    <row r="344" spans="1:3" x14ac:dyDescent="0.2">
      <c r="A344" t="s">
        <v>14</v>
      </c>
      <c r="B344" t="s">
        <v>1</v>
      </c>
      <c r="C344">
        <v>0.71056599162092804</v>
      </c>
    </row>
    <row r="345" spans="1:3" x14ac:dyDescent="0.2">
      <c r="A345" t="s">
        <v>14</v>
      </c>
      <c r="B345" t="s">
        <v>1</v>
      </c>
      <c r="C345">
        <v>0.60205369021258404</v>
      </c>
    </row>
    <row r="346" spans="1:3" x14ac:dyDescent="0.2">
      <c r="A346" t="s">
        <v>14</v>
      </c>
      <c r="B346" t="s">
        <v>1</v>
      </c>
      <c r="C346">
        <v>0.67575842826747301</v>
      </c>
    </row>
    <row r="347" spans="1:3" x14ac:dyDescent="0.2">
      <c r="A347" t="s">
        <v>14</v>
      </c>
      <c r="B347" t="s">
        <v>1</v>
      </c>
      <c r="C347">
        <v>0.760376033943296</v>
      </c>
    </row>
    <row r="348" spans="1:3" x14ac:dyDescent="0.2">
      <c r="A348" t="s">
        <v>14</v>
      </c>
      <c r="B348" t="s">
        <v>1</v>
      </c>
      <c r="C348">
        <v>0.466661917953475</v>
      </c>
    </row>
    <row r="349" spans="1:3" x14ac:dyDescent="0.2">
      <c r="A349" t="s">
        <v>14</v>
      </c>
      <c r="B349" t="s">
        <v>1</v>
      </c>
      <c r="C349">
        <v>0.80431785130260702</v>
      </c>
    </row>
    <row r="350" spans="1:3" x14ac:dyDescent="0.2">
      <c r="A350" t="s">
        <v>14</v>
      </c>
      <c r="B350" t="s">
        <v>1</v>
      </c>
      <c r="C350">
        <v>0.39552979217857898</v>
      </c>
    </row>
    <row r="351" spans="1:3" x14ac:dyDescent="0.2">
      <c r="A351" t="s">
        <v>14</v>
      </c>
      <c r="B351" t="s">
        <v>1</v>
      </c>
      <c r="C351">
        <v>0.253751462553097</v>
      </c>
    </row>
    <row r="352" spans="1:3" x14ac:dyDescent="0.2">
      <c r="A352" t="s">
        <v>14</v>
      </c>
      <c r="B352" t="s">
        <v>1</v>
      </c>
      <c r="C352">
        <v>0.65134433629812305</v>
      </c>
    </row>
    <row r="353" spans="1:3" x14ac:dyDescent="0.2">
      <c r="A353" t="s">
        <v>14</v>
      </c>
      <c r="B353" t="s">
        <v>1</v>
      </c>
      <c r="C353">
        <v>0.80582429624102703</v>
      </c>
    </row>
    <row r="354" spans="1:3" x14ac:dyDescent="0.2">
      <c r="A354" t="s">
        <v>15</v>
      </c>
      <c r="B354" t="s">
        <v>1</v>
      </c>
      <c r="C354">
        <v>0.77302898345582305</v>
      </c>
    </row>
    <row r="355" spans="1:3" x14ac:dyDescent="0.2">
      <c r="A355" t="s">
        <v>15</v>
      </c>
      <c r="B355" t="s">
        <v>1</v>
      </c>
      <c r="C355">
        <v>0.80657066966299695</v>
      </c>
    </row>
    <row r="356" spans="1:3" x14ac:dyDescent="0.2">
      <c r="A356" t="s">
        <v>15</v>
      </c>
      <c r="B356" t="s">
        <v>1</v>
      </c>
      <c r="C356">
        <v>0.83257845713697798</v>
      </c>
    </row>
    <row r="357" spans="1:3" x14ac:dyDescent="0.2">
      <c r="A357" t="s">
        <v>15</v>
      </c>
      <c r="B357" t="s">
        <v>1</v>
      </c>
      <c r="C357">
        <v>0.77110447271643201</v>
      </c>
    </row>
    <row r="358" spans="1:3" x14ac:dyDescent="0.2">
      <c r="A358" t="s">
        <v>15</v>
      </c>
      <c r="B358" t="s">
        <v>1</v>
      </c>
      <c r="C358">
        <v>0.82931089446022599</v>
      </c>
    </row>
    <row r="359" spans="1:3" x14ac:dyDescent="0.2">
      <c r="A359" t="s">
        <v>15</v>
      </c>
      <c r="B359" t="s">
        <v>1</v>
      </c>
      <c r="C359">
        <v>0.82722658670518401</v>
      </c>
    </row>
    <row r="360" spans="1:3" x14ac:dyDescent="0.2">
      <c r="A360" t="s">
        <v>15</v>
      </c>
      <c r="B360" t="s">
        <v>1</v>
      </c>
      <c r="C360">
        <v>0.86069952974618602</v>
      </c>
    </row>
    <row r="361" spans="1:3" x14ac:dyDescent="0.2">
      <c r="A361" t="s">
        <v>15</v>
      </c>
      <c r="B361" t="s">
        <v>1</v>
      </c>
      <c r="C361">
        <v>0.79738697233358502</v>
      </c>
    </row>
    <row r="362" spans="1:3" x14ac:dyDescent="0.2">
      <c r="A362" t="s">
        <v>15</v>
      </c>
      <c r="B362" t="s">
        <v>1</v>
      </c>
      <c r="C362">
        <v>0.75287307065022702</v>
      </c>
    </row>
    <row r="363" spans="1:3" x14ac:dyDescent="0.2">
      <c r="A363" t="s">
        <v>15</v>
      </c>
      <c r="B363" t="s">
        <v>1</v>
      </c>
      <c r="C363">
        <v>0.86601610136706697</v>
      </c>
    </row>
    <row r="364" spans="1:3" x14ac:dyDescent="0.2">
      <c r="A364" t="s">
        <v>15</v>
      </c>
      <c r="B364" t="s">
        <v>1</v>
      </c>
      <c r="C364">
        <v>0.86260005433312503</v>
      </c>
    </row>
    <row r="365" spans="1:3" x14ac:dyDescent="0.2">
      <c r="A365" t="s">
        <v>15</v>
      </c>
      <c r="B365" t="s">
        <v>1</v>
      </c>
      <c r="C365">
        <v>0.70849696404782503</v>
      </c>
    </row>
    <row r="366" spans="1:3" x14ac:dyDescent="0.2">
      <c r="A366" t="s">
        <v>15</v>
      </c>
      <c r="B366" t="s">
        <v>1</v>
      </c>
      <c r="C366">
        <v>0.79642589510819695</v>
      </c>
    </row>
    <row r="367" spans="1:3" x14ac:dyDescent="0.2">
      <c r="A367" t="s">
        <v>15</v>
      </c>
      <c r="B367" t="s">
        <v>1</v>
      </c>
      <c r="C367">
        <v>0.87862193415342205</v>
      </c>
    </row>
    <row r="368" spans="1:3" x14ac:dyDescent="0.2">
      <c r="A368" t="s">
        <v>15</v>
      </c>
      <c r="B368" t="s">
        <v>1</v>
      </c>
      <c r="C368">
        <v>0.84952792083699802</v>
      </c>
    </row>
    <row r="369" spans="1:3" x14ac:dyDescent="0.2">
      <c r="A369" t="s">
        <v>15</v>
      </c>
      <c r="B369" t="s">
        <v>1</v>
      </c>
      <c r="C369">
        <v>0.78294985532884198</v>
      </c>
    </row>
    <row r="370" spans="1:3" x14ac:dyDescent="0.2">
      <c r="A370" t="s">
        <v>15</v>
      </c>
      <c r="B370" t="s">
        <v>1</v>
      </c>
      <c r="C370">
        <v>0.85909663712694995</v>
      </c>
    </row>
    <row r="371" spans="1:3" x14ac:dyDescent="0.2">
      <c r="A371" t="s">
        <v>15</v>
      </c>
      <c r="B371" t="s">
        <v>1</v>
      </c>
      <c r="C371">
        <v>0.818531658072572</v>
      </c>
    </row>
    <row r="372" spans="1:3" x14ac:dyDescent="0.2">
      <c r="A372" t="s">
        <v>15</v>
      </c>
      <c r="B372" t="s">
        <v>1</v>
      </c>
      <c r="C372">
        <v>0.80939580541300704</v>
      </c>
    </row>
    <row r="373" spans="1:3" x14ac:dyDescent="0.2">
      <c r="A373" t="s">
        <v>15</v>
      </c>
      <c r="B373" t="s">
        <v>1</v>
      </c>
      <c r="C373">
        <v>0.89419005241401694</v>
      </c>
    </row>
    <row r="374" spans="1:3" x14ac:dyDescent="0.2">
      <c r="A374" t="s">
        <v>15</v>
      </c>
      <c r="B374" t="s">
        <v>1</v>
      </c>
      <c r="C374">
        <v>0.837954537930515</v>
      </c>
    </row>
    <row r="375" spans="1:3" x14ac:dyDescent="0.2">
      <c r="A375" t="s">
        <v>15</v>
      </c>
      <c r="B375" t="s">
        <v>1</v>
      </c>
      <c r="C375">
        <v>0.77749056889569501</v>
      </c>
    </row>
    <row r="376" spans="1:3" x14ac:dyDescent="0.2">
      <c r="A376" t="s">
        <v>15</v>
      </c>
      <c r="B376" t="s">
        <v>1</v>
      </c>
      <c r="C376">
        <v>0.78381260736633496</v>
      </c>
    </row>
    <row r="377" spans="1:3" x14ac:dyDescent="0.2">
      <c r="A377" t="s">
        <v>15</v>
      </c>
      <c r="B377" t="s">
        <v>1</v>
      </c>
      <c r="C377">
        <v>0.77042620014692098</v>
      </c>
    </row>
    <row r="378" spans="1:3" x14ac:dyDescent="0.2">
      <c r="A378" t="s">
        <v>15</v>
      </c>
      <c r="B378" t="s">
        <v>1</v>
      </c>
      <c r="C378">
        <v>0.915158415473036</v>
      </c>
    </row>
    <row r="379" spans="1:3" x14ac:dyDescent="0.2">
      <c r="A379" t="s">
        <v>15</v>
      </c>
      <c r="B379" t="s">
        <v>1</v>
      </c>
      <c r="C379">
        <v>0.72904288631210201</v>
      </c>
    </row>
    <row r="380" spans="1:3" x14ac:dyDescent="0.2">
      <c r="A380" t="s">
        <v>15</v>
      </c>
      <c r="B380" t="s">
        <v>1</v>
      </c>
      <c r="C380">
        <v>0.70750741464853895</v>
      </c>
    </row>
    <row r="381" spans="1:3" x14ac:dyDescent="0.2">
      <c r="A381" t="s">
        <v>15</v>
      </c>
      <c r="B381" t="s">
        <v>1</v>
      </c>
      <c r="C381">
        <v>0.60755749266910097</v>
      </c>
    </row>
    <row r="382" spans="1:3" x14ac:dyDescent="0.2">
      <c r="A382" t="s">
        <v>15</v>
      </c>
      <c r="B382" t="s">
        <v>1</v>
      </c>
      <c r="C382">
        <v>0.78278741465316504</v>
      </c>
    </row>
    <row r="383" spans="1:3" x14ac:dyDescent="0.2">
      <c r="A383" t="s">
        <v>15</v>
      </c>
      <c r="B383" t="s">
        <v>1</v>
      </c>
      <c r="C383">
        <v>0.80139920575227197</v>
      </c>
    </row>
    <row r="384" spans="1:3" x14ac:dyDescent="0.2">
      <c r="A384" t="s">
        <v>15</v>
      </c>
      <c r="B384" t="s">
        <v>1</v>
      </c>
      <c r="C384">
        <v>0.681782749309786</v>
      </c>
    </row>
    <row r="385" spans="1:3" x14ac:dyDescent="0.2">
      <c r="A385" t="s">
        <v>15</v>
      </c>
      <c r="B385" t="s">
        <v>1</v>
      </c>
      <c r="C385">
        <v>0.720785928959083</v>
      </c>
    </row>
    <row r="386" spans="1:3" x14ac:dyDescent="0.2">
      <c r="A386" t="s">
        <v>16</v>
      </c>
      <c r="B386" t="s">
        <v>1</v>
      </c>
      <c r="C386">
        <v>0.91577124528294795</v>
      </c>
    </row>
    <row r="387" spans="1:3" x14ac:dyDescent="0.2">
      <c r="A387" t="s">
        <v>16</v>
      </c>
      <c r="B387" t="s">
        <v>1</v>
      </c>
      <c r="C387">
        <v>0.92994393401179998</v>
      </c>
    </row>
    <row r="388" spans="1:3" x14ac:dyDescent="0.2">
      <c r="A388" t="s">
        <v>16</v>
      </c>
      <c r="B388" t="s">
        <v>1</v>
      </c>
      <c r="C388">
        <v>0.86799141460100404</v>
      </c>
    </row>
    <row r="389" spans="1:3" x14ac:dyDescent="0.2">
      <c r="A389" t="s">
        <v>16</v>
      </c>
      <c r="B389" t="s">
        <v>1</v>
      </c>
      <c r="C389">
        <v>0.919686124429824</v>
      </c>
    </row>
    <row r="390" spans="1:3" x14ac:dyDescent="0.2">
      <c r="A390" t="s">
        <v>16</v>
      </c>
      <c r="B390" t="s">
        <v>1</v>
      </c>
      <c r="C390">
        <v>0.92072631898389101</v>
      </c>
    </row>
    <row r="391" spans="1:3" x14ac:dyDescent="0.2">
      <c r="A391" t="s">
        <v>16</v>
      </c>
      <c r="B391" t="s">
        <v>1</v>
      </c>
      <c r="C391">
        <v>0.88000991106655901</v>
      </c>
    </row>
    <row r="392" spans="1:3" x14ac:dyDescent="0.2">
      <c r="A392" t="s">
        <v>16</v>
      </c>
      <c r="B392" t="s">
        <v>1</v>
      </c>
      <c r="C392">
        <v>0.90809497734464995</v>
      </c>
    </row>
    <row r="393" spans="1:3" x14ac:dyDescent="0.2">
      <c r="A393" t="s">
        <v>16</v>
      </c>
      <c r="B393" t="s">
        <v>1</v>
      </c>
      <c r="C393">
        <v>0.95003425017595999</v>
      </c>
    </row>
    <row r="394" spans="1:3" x14ac:dyDescent="0.2">
      <c r="A394" t="s">
        <v>16</v>
      </c>
      <c r="B394" t="s">
        <v>1</v>
      </c>
      <c r="C394">
        <v>0.91898251147986998</v>
      </c>
    </row>
    <row r="395" spans="1:3" x14ac:dyDescent="0.2">
      <c r="A395" t="s">
        <v>16</v>
      </c>
      <c r="B395" t="s">
        <v>1</v>
      </c>
      <c r="C395">
        <v>0.86227230861006499</v>
      </c>
    </row>
    <row r="396" spans="1:3" x14ac:dyDescent="0.2">
      <c r="A396" t="s">
        <v>16</v>
      </c>
      <c r="B396" t="s">
        <v>1</v>
      </c>
      <c r="C396">
        <v>0.89809385574261902</v>
      </c>
    </row>
    <row r="397" spans="1:3" x14ac:dyDescent="0.2">
      <c r="A397" t="s">
        <v>16</v>
      </c>
      <c r="B397" t="s">
        <v>1</v>
      </c>
      <c r="C397">
        <v>0.91799494480145805</v>
      </c>
    </row>
    <row r="398" spans="1:3" x14ac:dyDescent="0.2">
      <c r="A398" t="s">
        <v>16</v>
      </c>
      <c r="B398" t="s">
        <v>1</v>
      </c>
      <c r="C398">
        <v>0.92694659586610695</v>
      </c>
    </row>
    <row r="399" spans="1:3" x14ac:dyDescent="0.2">
      <c r="A399" t="s">
        <v>16</v>
      </c>
      <c r="B399" t="s">
        <v>1</v>
      </c>
      <c r="C399">
        <v>0.91346501163192295</v>
      </c>
    </row>
    <row r="400" spans="1:3" x14ac:dyDescent="0.2">
      <c r="A400" t="s">
        <v>16</v>
      </c>
      <c r="B400" t="s">
        <v>1</v>
      </c>
      <c r="C400">
        <v>0.91425880999716302</v>
      </c>
    </row>
    <row r="401" spans="1:3" x14ac:dyDescent="0.2">
      <c r="A401" t="s">
        <v>16</v>
      </c>
      <c r="B401" t="s">
        <v>1</v>
      </c>
      <c r="C401">
        <v>0.89070047859313695</v>
      </c>
    </row>
    <row r="402" spans="1:3" x14ac:dyDescent="0.2">
      <c r="A402" t="s">
        <v>16</v>
      </c>
      <c r="B402" t="s">
        <v>1</v>
      </c>
      <c r="C402">
        <v>0.92316106436988499</v>
      </c>
    </row>
    <row r="403" spans="1:3" x14ac:dyDescent="0.2">
      <c r="A403" t="s">
        <v>16</v>
      </c>
      <c r="B403" t="s">
        <v>1</v>
      </c>
      <c r="C403">
        <v>0.91501376242364496</v>
      </c>
    </row>
    <row r="404" spans="1:3" x14ac:dyDescent="0.2">
      <c r="A404" t="s">
        <v>16</v>
      </c>
      <c r="B404" t="s">
        <v>1</v>
      </c>
      <c r="C404">
        <v>0.924277814756989</v>
      </c>
    </row>
    <row r="405" spans="1:3" x14ac:dyDescent="0.2">
      <c r="A405" t="s">
        <v>16</v>
      </c>
      <c r="B405" t="s">
        <v>1</v>
      </c>
      <c r="C405">
        <v>0.88080050208669203</v>
      </c>
    </row>
    <row r="406" spans="1:3" x14ac:dyDescent="0.2">
      <c r="A406" t="s">
        <v>16</v>
      </c>
      <c r="B406" t="s">
        <v>1</v>
      </c>
      <c r="C406">
        <v>0.941082296180628</v>
      </c>
    </row>
    <row r="407" spans="1:3" x14ac:dyDescent="0.2">
      <c r="A407" t="s">
        <v>16</v>
      </c>
      <c r="B407" t="s">
        <v>1</v>
      </c>
      <c r="C407">
        <v>0.85774407254719298</v>
      </c>
    </row>
    <row r="408" spans="1:3" x14ac:dyDescent="0.2">
      <c r="A408" t="s">
        <v>16</v>
      </c>
      <c r="B408" t="s">
        <v>1</v>
      </c>
      <c r="C408">
        <v>0.86672850677204305</v>
      </c>
    </row>
    <row r="409" spans="1:3" x14ac:dyDescent="0.2">
      <c r="A409" t="s">
        <v>16</v>
      </c>
      <c r="B409" t="s">
        <v>1</v>
      </c>
      <c r="C409">
        <v>0.89618484255069697</v>
      </c>
    </row>
    <row r="410" spans="1:3" x14ac:dyDescent="0.2">
      <c r="A410" t="s">
        <v>16</v>
      </c>
      <c r="B410" t="s">
        <v>1</v>
      </c>
      <c r="C410">
        <v>0.89731109763065597</v>
      </c>
    </row>
    <row r="411" spans="1:3" x14ac:dyDescent="0.2">
      <c r="A411" t="s">
        <v>16</v>
      </c>
      <c r="B411" t="s">
        <v>1</v>
      </c>
      <c r="C411">
        <v>0.92459113256064296</v>
      </c>
    </row>
    <row r="412" spans="1:3" x14ac:dyDescent="0.2">
      <c r="A412" t="s">
        <v>16</v>
      </c>
      <c r="B412" t="s">
        <v>1</v>
      </c>
      <c r="C412">
        <v>0.90542621924205102</v>
      </c>
    </row>
    <row r="413" spans="1:3" x14ac:dyDescent="0.2">
      <c r="A413" t="s">
        <v>16</v>
      </c>
      <c r="B413" t="s">
        <v>1</v>
      </c>
      <c r="C413">
        <v>0.88336442866581599</v>
      </c>
    </row>
    <row r="414" spans="1:3" x14ac:dyDescent="0.2">
      <c r="A414" t="s">
        <v>16</v>
      </c>
      <c r="B414" t="s">
        <v>1</v>
      </c>
      <c r="C414">
        <v>0.83638002293179003</v>
      </c>
    </row>
    <row r="415" spans="1:3" x14ac:dyDescent="0.2">
      <c r="A415" t="s">
        <v>16</v>
      </c>
      <c r="B415" t="s">
        <v>1</v>
      </c>
      <c r="C415">
        <v>0.90529401483182703</v>
      </c>
    </row>
    <row r="416" spans="1:3" x14ac:dyDescent="0.2">
      <c r="A416" t="s">
        <v>16</v>
      </c>
      <c r="B416" t="s">
        <v>1</v>
      </c>
      <c r="C416">
        <v>0.89399010763134801</v>
      </c>
    </row>
    <row r="417" spans="1:3" x14ac:dyDescent="0.2">
      <c r="A417" t="s">
        <v>16</v>
      </c>
      <c r="B417" t="s">
        <v>1</v>
      </c>
      <c r="C417">
        <v>0.90580105618069295</v>
      </c>
    </row>
    <row r="418" spans="1:3" x14ac:dyDescent="0.2">
      <c r="A418" t="s">
        <v>17</v>
      </c>
      <c r="B418" t="s">
        <v>1</v>
      </c>
      <c r="C418">
        <v>0.89533322561838702</v>
      </c>
    </row>
    <row r="419" spans="1:3" x14ac:dyDescent="0.2">
      <c r="A419" t="s">
        <v>17</v>
      </c>
      <c r="B419" t="s">
        <v>1</v>
      </c>
      <c r="C419">
        <v>0.91719473377192295</v>
      </c>
    </row>
    <row r="420" spans="1:3" x14ac:dyDescent="0.2">
      <c r="A420" t="s">
        <v>17</v>
      </c>
      <c r="B420" t="s">
        <v>1</v>
      </c>
      <c r="C420">
        <v>0.89010700546298804</v>
      </c>
    </row>
    <row r="421" spans="1:3" x14ac:dyDescent="0.2">
      <c r="A421" t="s">
        <v>17</v>
      </c>
      <c r="B421" t="s">
        <v>1</v>
      </c>
      <c r="C421">
        <v>0.88229383555885899</v>
      </c>
    </row>
    <row r="422" spans="1:3" x14ac:dyDescent="0.2">
      <c r="A422" t="s">
        <v>17</v>
      </c>
      <c r="B422" t="s">
        <v>1</v>
      </c>
      <c r="C422">
        <v>0.83089457740805595</v>
      </c>
    </row>
    <row r="423" spans="1:3" x14ac:dyDescent="0.2">
      <c r="A423" t="s">
        <v>17</v>
      </c>
      <c r="B423" t="s">
        <v>1</v>
      </c>
      <c r="C423">
        <v>0.781807946804704</v>
      </c>
    </row>
    <row r="424" spans="1:3" x14ac:dyDescent="0.2">
      <c r="A424" t="s">
        <v>17</v>
      </c>
      <c r="B424" t="s">
        <v>1</v>
      </c>
      <c r="C424">
        <v>0.90114964113470897</v>
      </c>
    </row>
    <row r="425" spans="1:3" x14ac:dyDescent="0.2">
      <c r="A425" t="s">
        <v>17</v>
      </c>
      <c r="B425" t="s">
        <v>1</v>
      </c>
      <c r="C425">
        <v>0.87181845521106804</v>
      </c>
    </row>
    <row r="426" spans="1:3" x14ac:dyDescent="0.2">
      <c r="A426" t="s">
        <v>17</v>
      </c>
      <c r="B426" t="s">
        <v>1</v>
      </c>
      <c r="C426">
        <v>0.91435451563471504</v>
      </c>
    </row>
    <row r="427" spans="1:3" x14ac:dyDescent="0.2">
      <c r="A427" t="s">
        <v>17</v>
      </c>
      <c r="B427" t="s">
        <v>1</v>
      </c>
      <c r="C427">
        <v>0.85125367279252395</v>
      </c>
    </row>
    <row r="428" spans="1:3" x14ac:dyDescent="0.2">
      <c r="A428" t="s">
        <v>17</v>
      </c>
      <c r="B428" t="s">
        <v>1</v>
      </c>
      <c r="C428">
        <v>0.91295283947196804</v>
      </c>
    </row>
    <row r="429" spans="1:3" x14ac:dyDescent="0.2">
      <c r="A429" t="s">
        <v>17</v>
      </c>
      <c r="B429" t="s">
        <v>1</v>
      </c>
      <c r="C429">
        <v>0.91343945654972103</v>
      </c>
    </row>
    <row r="430" spans="1:3" x14ac:dyDescent="0.2">
      <c r="A430" t="s">
        <v>17</v>
      </c>
      <c r="B430" t="s">
        <v>1</v>
      </c>
      <c r="C430">
        <v>0.86917555588929696</v>
      </c>
    </row>
    <row r="431" spans="1:3" x14ac:dyDescent="0.2">
      <c r="A431" t="s">
        <v>17</v>
      </c>
      <c r="B431" t="s">
        <v>1</v>
      </c>
      <c r="C431">
        <v>0.89884168757753502</v>
      </c>
    </row>
    <row r="432" spans="1:3" x14ac:dyDescent="0.2">
      <c r="A432" t="s">
        <v>17</v>
      </c>
      <c r="B432" t="s">
        <v>1</v>
      </c>
      <c r="C432">
        <v>0.88548559191229803</v>
      </c>
    </row>
    <row r="433" spans="1:3" x14ac:dyDescent="0.2">
      <c r="A433" t="s">
        <v>17</v>
      </c>
      <c r="B433" t="s">
        <v>1</v>
      </c>
      <c r="C433">
        <v>0.84949191757715703</v>
      </c>
    </row>
    <row r="434" spans="1:3" x14ac:dyDescent="0.2">
      <c r="A434" t="s">
        <v>17</v>
      </c>
      <c r="B434" t="s">
        <v>1</v>
      </c>
      <c r="C434">
        <v>0.90463176559229896</v>
      </c>
    </row>
    <row r="435" spans="1:3" x14ac:dyDescent="0.2">
      <c r="A435" t="s">
        <v>17</v>
      </c>
      <c r="B435" t="s">
        <v>1</v>
      </c>
      <c r="C435">
        <v>0.87543582601551295</v>
      </c>
    </row>
    <row r="436" spans="1:3" x14ac:dyDescent="0.2">
      <c r="A436" t="s">
        <v>17</v>
      </c>
      <c r="B436" t="s">
        <v>1</v>
      </c>
      <c r="C436">
        <v>0.90345989135724203</v>
      </c>
    </row>
    <row r="437" spans="1:3" x14ac:dyDescent="0.2">
      <c r="A437" t="s">
        <v>17</v>
      </c>
      <c r="B437" t="s">
        <v>1</v>
      </c>
      <c r="C437">
        <v>0.83790845485077803</v>
      </c>
    </row>
    <row r="438" spans="1:3" x14ac:dyDescent="0.2">
      <c r="A438" t="s">
        <v>17</v>
      </c>
      <c r="B438" t="s">
        <v>1</v>
      </c>
      <c r="C438">
        <v>0.825434565631468</v>
      </c>
    </row>
    <row r="439" spans="1:3" x14ac:dyDescent="0.2">
      <c r="A439" t="s">
        <v>17</v>
      </c>
      <c r="B439" t="s">
        <v>1</v>
      </c>
      <c r="C439">
        <v>0.87464100238388298</v>
      </c>
    </row>
    <row r="440" spans="1:3" x14ac:dyDescent="0.2">
      <c r="A440" t="s">
        <v>17</v>
      </c>
      <c r="B440" t="s">
        <v>1</v>
      </c>
      <c r="C440">
        <v>0.86096813261323402</v>
      </c>
    </row>
    <row r="441" spans="1:3" x14ac:dyDescent="0.2">
      <c r="A441" t="s">
        <v>17</v>
      </c>
      <c r="B441" t="s">
        <v>1</v>
      </c>
      <c r="C441">
        <v>0.89642368103868497</v>
      </c>
    </row>
    <row r="442" spans="1:3" x14ac:dyDescent="0.2">
      <c r="A442" t="s">
        <v>17</v>
      </c>
      <c r="B442" t="s">
        <v>1</v>
      </c>
      <c r="C442">
        <v>0.89916882630790196</v>
      </c>
    </row>
    <row r="443" spans="1:3" x14ac:dyDescent="0.2">
      <c r="A443" t="s">
        <v>17</v>
      </c>
      <c r="B443" t="s">
        <v>1</v>
      </c>
      <c r="C443">
        <v>0.90706718742088699</v>
      </c>
    </row>
    <row r="444" spans="1:3" x14ac:dyDescent="0.2">
      <c r="A444" t="s">
        <v>17</v>
      </c>
      <c r="B444" t="s">
        <v>1</v>
      </c>
      <c r="C444">
        <v>0.87561941115063902</v>
      </c>
    </row>
    <row r="445" spans="1:3" x14ac:dyDescent="0.2">
      <c r="A445" t="s">
        <v>17</v>
      </c>
      <c r="B445" t="s">
        <v>1</v>
      </c>
      <c r="C445">
        <v>0.82629625200905499</v>
      </c>
    </row>
    <row r="446" spans="1:3" x14ac:dyDescent="0.2">
      <c r="A446" t="s">
        <v>17</v>
      </c>
      <c r="B446" t="s">
        <v>1</v>
      </c>
      <c r="C446">
        <v>0.910942146617853</v>
      </c>
    </row>
    <row r="447" spans="1:3" x14ac:dyDescent="0.2">
      <c r="A447" t="s">
        <v>17</v>
      </c>
      <c r="B447" t="s">
        <v>1</v>
      </c>
      <c r="C447">
        <v>0.87232235103898803</v>
      </c>
    </row>
    <row r="448" spans="1:3" x14ac:dyDescent="0.2">
      <c r="A448" t="s">
        <v>17</v>
      </c>
      <c r="B448" t="s">
        <v>1</v>
      </c>
      <c r="C448">
        <v>0.88114961853280704</v>
      </c>
    </row>
    <row r="449" spans="1:3" x14ac:dyDescent="0.2">
      <c r="A449" t="s">
        <v>17</v>
      </c>
      <c r="B449" t="s">
        <v>1</v>
      </c>
      <c r="C449">
        <v>0.91184993350687404</v>
      </c>
    </row>
    <row r="450" spans="1:3" x14ac:dyDescent="0.2">
      <c r="A450" t="s">
        <v>18</v>
      </c>
      <c r="B450" t="s">
        <v>1</v>
      </c>
      <c r="C450">
        <v>0.98460801649125496</v>
      </c>
    </row>
    <row r="451" spans="1:3" x14ac:dyDescent="0.2">
      <c r="A451" t="s">
        <v>18</v>
      </c>
      <c r="B451" t="s">
        <v>1</v>
      </c>
      <c r="C451">
        <v>0.989216234218674</v>
      </c>
    </row>
    <row r="452" spans="1:3" x14ac:dyDescent="0.2">
      <c r="A452" t="s">
        <v>18</v>
      </c>
      <c r="B452" t="s">
        <v>1</v>
      </c>
      <c r="C452">
        <v>0.99271029908538799</v>
      </c>
    </row>
    <row r="453" spans="1:3" x14ac:dyDescent="0.2">
      <c r="A453" t="s">
        <v>18</v>
      </c>
      <c r="B453" t="s">
        <v>1</v>
      </c>
      <c r="C453">
        <v>0.97848340205829298</v>
      </c>
    </row>
    <row r="454" spans="1:3" x14ac:dyDescent="0.2">
      <c r="A454" t="s">
        <v>18</v>
      </c>
      <c r="B454" t="s">
        <v>1</v>
      </c>
      <c r="C454">
        <v>0.98811776740832502</v>
      </c>
    </row>
    <row r="455" spans="1:3" x14ac:dyDescent="0.2">
      <c r="A455" t="s">
        <v>18</v>
      </c>
      <c r="B455" t="s">
        <v>1</v>
      </c>
      <c r="C455">
        <v>0.98625383709558401</v>
      </c>
    </row>
    <row r="456" spans="1:3" x14ac:dyDescent="0.2">
      <c r="A456" t="s">
        <v>18</v>
      </c>
      <c r="B456" t="s">
        <v>1</v>
      </c>
      <c r="C456">
        <v>0.99159720961605002</v>
      </c>
    </row>
    <row r="457" spans="1:3" x14ac:dyDescent="0.2">
      <c r="A457" t="s">
        <v>18</v>
      </c>
      <c r="B457" t="s">
        <v>1</v>
      </c>
      <c r="C457">
        <v>0.98761339285932104</v>
      </c>
    </row>
    <row r="458" spans="1:3" x14ac:dyDescent="0.2">
      <c r="A458" t="s">
        <v>18</v>
      </c>
      <c r="B458" t="s">
        <v>1</v>
      </c>
      <c r="C458">
        <v>0.98907229490913595</v>
      </c>
    </row>
    <row r="459" spans="1:3" x14ac:dyDescent="0.2">
      <c r="A459" t="s">
        <v>18</v>
      </c>
      <c r="B459" t="s">
        <v>1</v>
      </c>
      <c r="C459">
        <v>0.98309682111584895</v>
      </c>
    </row>
    <row r="460" spans="1:3" x14ac:dyDescent="0.2">
      <c r="A460" t="s">
        <v>18</v>
      </c>
      <c r="B460" t="s">
        <v>1</v>
      </c>
      <c r="C460">
        <v>0.98551859348901105</v>
      </c>
    </row>
    <row r="461" spans="1:3" x14ac:dyDescent="0.2">
      <c r="A461" t="s">
        <v>18</v>
      </c>
      <c r="B461" t="s">
        <v>1</v>
      </c>
      <c r="C461">
        <v>0.98133285302205397</v>
      </c>
    </row>
    <row r="462" spans="1:3" x14ac:dyDescent="0.2">
      <c r="A462" t="s">
        <v>18</v>
      </c>
      <c r="B462" t="s">
        <v>1</v>
      </c>
      <c r="C462">
        <v>0.98146869431202499</v>
      </c>
    </row>
    <row r="463" spans="1:3" x14ac:dyDescent="0.2">
      <c r="A463" t="s">
        <v>18</v>
      </c>
      <c r="B463" t="s">
        <v>1</v>
      </c>
      <c r="C463">
        <v>0.98362541846417595</v>
      </c>
    </row>
    <row r="464" spans="1:3" x14ac:dyDescent="0.2">
      <c r="A464" t="s">
        <v>18</v>
      </c>
      <c r="B464" t="s">
        <v>1</v>
      </c>
      <c r="C464">
        <v>0.98464929074506102</v>
      </c>
    </row>
    <row r="465" spans="1:3" x14ac:dyDescent="0.2">
      <c r="A465" t="s">
        <v>18</v>
      </c>
      <c r="B465" t="s">
        <v>1</v>
      </c>
      <c r="C465">
        <v>0.98493444894726301</v>
      </c>
    </row>
    <row r="466" spans="1:3" x14ac:dyDescent="0.2">
      <c r="A466" t="s">
        <v>18</v>
      </c>
      <c r="B466" t="s">
        <v>1</v>
      </c>
      <c r="C466">
        <v>0.98415509543951596</v>
      </c>
    </row>
    <row r="467" spans="1:3" x14ac:dyDescent="0.2">
      <c r="A467" t="s">
        <v>18</v>
      </c>
      <c r="B467" t="s">
        <v>1</v>
      </c>
      <c r="C467">
        <v>0.98629361015323402</v>
      </c>
    </row>
    <row r="468" spans="1:3" x14ac:dyDescent="0.2">
      <c r="A468" t="s">
        <v>18</v>
      </c>
      <c r="B468" t="s">
        <v>1</v>
      </c>
      <c r="C468">
        <v>0.98379590327557898</v>
      </c>
    </row>
    <row r="469" spans="1:3" x14ac:dyDescent="0.2">
      <c r="A469" t="s">
        <v>18</v>
      </c>
      <c r="B469" t="s">
        <v>1</v>
      </c>
      <c r="C469">
        <v>0.97876563002320105</v>
      </c>
    </row>
    <row r="470" spans="1:3" x14ac:dyDescent="0.2">
      <c r="A470" t="s">
        <v>18</v>
      </c>
      <c r="B470" t="s">
        <v>1</v>
      </c>
      <c r="C470">
        <v>0.98661075029729395</v>
      </c>
    </row>
    <row r="471" spans="1:3" x14ac:dyDescent="0.2">
      <c r="A471" t="s">
        <v>18</v>
      </c>
      <c r="B471" t="s">
        <v>1</v>
      </c>
      <c r="C471">
        <v>0.98684125903188702</v>
      </c>
    </row>
    <row r="472" spans="1:3" x14ac:dyDescent="0.2">
      <c r="A472" t="s">
        <v>18</v>
      </c>
      <c r="B472" t="s">
        <v>1</v>
      </c>
      <c r="C472">
        <v>0.98777219895385004</v>
      </c>
    </row>
    <row r="473" spans="1:3" x14ac:dyDescent="0.2">
      <c r="A473" t="s">
        <v>18</v>
      </c>
      <c r="B473" t="s">
        <v>1</v>
      </c>
      <c r="C473">
        <v>0.98463302750052695</v>
      </c>
    </row>
    <row r="474" spans="1:3" x14ac:dyDescent="0.2">
      <c r="A474" t="s">
        <v>18</v>
      </c>
      <c r="B474" t="s">
        <v>1</v>
      </c>
      <c r="C474">
        <v>0.988129865894955</v>
      </c>
    </row>
    <row r="475" spans="1:3" x14ac:dyDescent="0.2">
      <c r="A475" t="s">
        <v>18</v>
      </c>
      <c r="B475" t="s">
        <v>1</v>
      </c>
      <c r="C475">
        <v>0.981502937268668</v>
      </c>
    </row>
    <row r="476" spans="1:3" x14ac:dyDescent="0.2">
      <c r="A476" t="s">
        <v>18</v>
      </c>
      <c r="B476" t="s">
        <v>1</v>
      </c>
      <c r="C476">
        <v>0.99046582225831803</v>
      </c>
    </row>
    <row r="477" spans="1:3" x14ac:dyDescent="0.2">
      <c r="A477" t="s">
        <v>18</v>
      </c>
      <c r="B477" t="s">
        <v>1</v>
      </c>
      <c r="C477">
        <v>0.98751982324870602</v>
      </c>
    </row>
    <row r="478" spans="1:3" x14ac:dyDescent="0.2">
      <c r="A478" t="s">
        <v>18</v>
      </c>
      <c r="B478" t="s">
        <v>1</v>
      </c>
      <c r="C478">
        <v>0.98486667522537896</v>
      </c>
    </row>
    <row r="479" spans="1:3" x14ac:dyDescent="0.2">
      <c r="A479" t="s">
        <v>18</v>
      </c>
      <c r="B479" t="s">
        <v>1</v>
      </c>
      <c r="C479">
        <v>0.98649356841376301</v>
      </c>
    </row>
    <row r="480" spans="1:3" x14ac:dyDescent="0.2">
      <c r="A480" t="s">
        <v>18</v>
      </c>
      <c r="B480" t="s">
        <v>1</v>
      </c>
      <c r="C480">
        <v>0.99290329972404401</v>
      </c>
    </row>
    <row r="481" spans="1:3" x14ac:dyDescent="0.2">
      <c r="A481" t="s">
        <v>18</v>
      </c>
      <c r="B481" t="s">
        <v>1</v>
      </c>
      <c r="C481">
        <v>0.98833852817671897</v>
      </c>
    </row>
    <row r="482" spans="1:3" x14ac:dyDescent="0.2">
      <c r="A482" t="s">
        <v>19</v>
      </c>
      <c r="B482" t="s">
        <v>1</v>
      </c>
      <c r="C482">
        <v>0.88787569508267805</v>
      </c>
    </row>
    <row r="483" spans="1:3" x14ac:dyDescent="0.2">
      <c r="A483" t="s">
        <v>19</v>
      </c>
      <c r="B483" t="s">
        <v>1</v>
      </c>
      <c r="C483">
        <v>0.909986539865417</v>
      </c>
    </row>
    <row r="484" spans="1:3" x14ac:dyDescent="0.2">
      <c r="A484" t="s">
        <v>19</v>
      </c>
      <c r="B484" t="s">
        <v>1</v>
      </c>
      <c r="C484">
        <v>0.82721159189540205</v>
      </c>
    </row>
    <row r="485" spans="1:3" x14ac:dyDescent="0.2">
      <c r="A485" t="s">
        <v>19</v>
      </c>
      <c r="B485" t="s">
        <v>1</v>
      </c>
      <c r="C485">
        <v>0.83755825621933999</v>
      </c>
    </row>
    <row r="486" spans="1:3" x14ac:dyDescent="0.2">
      <c r="A486" t="s">
        <v>19</v>
      </c>
      <c r="B486" t="s">
        <v>1</v>
      </c>
      <c r="C486">
        <v>0.88331179536843196</v>
      </c>
    </row>
    <row r="487" spans="1:3" x14ac:dyDescent="0.2">
      <c r="A487" t="s">
        <v>19</v>
      </c>
      <c r="B487" t="s">
        <v>1</v>
      </c>
      <c r="C487">
        <v>0.86894310076578796</v>
      </c>
    </row>
    <row r="488" spans="1:3" x14ac:dyDescent="0.2">
      <c r="A488" t="s">
        <v>19</v>
      </c>
      <c r="B488" t="s">
        <v>1</v>
      </c>
      <c r="C488">
        <v>0.89279883952035499</v>
      </c>
    </row>
    <row r="489" spans="1:3" x14ac:dyDescent="0.2">
      <c r="A489" t="s">
        <v>19</v>
      </c>
      <c r="B489" t="s">
        <v>1</v>
      </c>
      <c r="C489">
        <v>0.85583286972779704</v>
      </c>
    </row>
    <row r="490" spans="1:3" x14ac:dyDescent="0.2">
      <c r="A490" t="s">
        <v>19</v>
      </c>
      <c r="B490" t="s">
        <v>1</v>
      </c>
      <c r="C490">
        <v>0.92985607587185404</v>
      </c>
    </row>
    <row r="491" spans="1:3" x14ac:dyDescent="0.2">
      <c r="A491" t="s">
        <v>19</v>
      </c>
      <c r="B491" t="s">
        <v>1</v>
      </c>
      <c r="C491">
        <v>0.88825703268336498</v>
      </c>
    </row>
    <row r="492" spans="1:3" x14ac:dyDescent="0.2">
      <c r="A492" t="s">
        <v>19</v>
      </c>
      <c r="B492" t="s">
        <v>1</v>
      </c>
      <c r="C492">
        <v>0.82707386600132504</v>
      </c>
    </row>
    <row r="493" spans="1:3" x14ac:dyDescent="0.2">
      <c r="A493" t="s">
        <v>19</v>
      </c>
      <c r="B493" t="s">
        <v>1</v>
      </c>
      <c r="C493">
        <v>0.90537191978274301</v>
      </c>
    </row>
    <row r="494" spans="1:3" x14ac:dyDescent="0.2">
      <c r="A494" t="s">
        <v>19</v>
      </c>
      <c r="B494" t="s">
        <v>1</v>
      </c>
      <c r="C494">
        <v>0.87907869571814801</v>
      </c>
    </row>
    <row r="495" spans="1:3" x14ac:dyDescent="0.2">
      <c r="A495" t="s">
        <v>19</v>
      </c>
      <c r="B495" t="s">
        <v>1</v>
      </c>
      <c r="C495">
        <v>0.90858712107746997</v>
      </c>
    </row>
    <row r="496" spans="1:3" x14ac:dyDescent="0.2">
      <c r="A496" t="s">
        <v>19</v>
      </c>
      <c r="B496" t="s">
        <v>1</v>
      </c>
      <c r="C496">
        <v>0.92113923903078898</v>
      </c>
    </row>
    <row r="497" spans="1:3" x14ac:dyDescent="0.2">
      <c r="A497" t="s">
        <v>19</v>
      </c>
      <c r="B497" t="s">
        <v>1</v>
      </c>
      <c r="C497">
        <v>0.881310824320366</v>
      </c>
    </row>
    <row r="498" spans="1:3" x14ac:dyDescent="0.2">
      <c r="A498" t="s">
        <v>19</v>
      </c>
      <c r="B498" t="s">
        <v>1</v>
      </c>
      <c r="C498">
        <v>0.81867336264552504</v>
      </c>
    </row>
    <row r="499" spans="1:3" x14ac:dyDescent="0.2">
      <c r="A499" t="s">
        <v>19</v>
      </c>
      <c r="B499" t="s">
        <v>1</v>
      </c>
      <c r="C499">
        <v>0.87307069170559004</v>
      </c>
    </row>
    <row r="500" spans="1:3" x14ac:dyDescent="0.2">
      <c r="A500" t="s">
        <v>19</v>
      </c>
      <c r="B500" t="s">
        <v>1</v>
      </c>
      <c r="C500">
        <v>0.86822515647822696</v>
      </c>
    </row>
    <row r="501" spans="1:3" x14ac:dyDescent="0.2">
      <c r="A501" t="s">
        <v>19</v>
      </c>
      <c r="B501" t="s">
        <v>1</v>
      </c>
      <c r="C501">
        <v>0.795246101618447</v>
      </c>
    </row>
    <row r="502" spans="1:3" x14ac:dyDescent="0.2">
      <c r="A502" t="s">
        <v>19</v>
      </c>
      <c r="B502" t="s">
        <v>1</v>
      </c>
      <c r="C502">
        <v>0.83551693213341205</v>
      </c>
    </row>
    <row r="503" spans="1:3" x14ac:dyDescent="0.2">
      <c r="A503" t="s">
        <v>19</v>
      </c>
      <c r="B503" t="s">
        <v>1</v>
      </c>
      <c r="C503">
        <v>0.84181151121896303</v>
      </c>
    </row>
    <row r="504" spans="1:3" x14ac:dyDescent="0.2">
      <c r="A504" t="s">
        <v>19</v>
      </c>
      <c r="B504" t="s">
        <v>1</v>
      </c>
      <c r="C504">
        <v>0.90387584397610599</v>
      </c>
    </row>
    <row r="505" spans="1:3" x14ac:dyDescent="0.2">
      <c r="A505" t="s">
        <v>19</v>
      </c>
      <c r="B505" t="s">
        <v>1</v>
      </c>
      <c r="C505">
        <v>0.85081997987533498</v>
      </c>
    </row>
    <row r="506" spans="1:3" x14ac:dyDescent="0.2">
      <c r="A506" t="s">
        <v>19</v>
      </c>
      <c r="B506" t="s">
        <v>1</v>
      </c>
      <c r="C506">
        <v>0.88662381753534003</v>
      </c>
    </row>
    <row r="507" spans="1:3" x14ac:dyDescent="0.2">
      <c r="A507" t="s">
        <v>19</v>
      </c>
      <c r="B507" t="s">
        <v>1</v>
      </c>
      <c r="C507">
        <v>0.81256673470828</v>
      </c>
    </row>
    <row r="508" spans="1:3" x14ac:dyDescent="0.2">
      <c r="A508" t="s">
        <v>19</v>
      </c>
      <c r="B508" t="s">
        <v>1</v>
      </c>
      <c r="C508">
        <v>0.90737707238833198</v>
      </c>
    </row>
    <row r="509" spans="1:3" x14ac:dyDescent="0.2">
      <c r="A509" t="s">
        <v>19</v>
      </c>
      <c r="B509" t="s">
        <v>1</v>
      </c>
      <c r="C509">
        <v>0.87689074305241199</v>
      </c>
    </row>
    <row r="510" spans="1:3" x14ac:dyDescent="0.2">
      <c r="A510" t="s">
        <v>19</v>
      </c>
      <c r="B510" t="s">
        <v>1</v>
      </c>
      <c r="C510">
        <v>0.91356368301797397</v>
      </c>
    </row>
    <row r="511" spans="1:3" x14ac:dyDescent="0.2">
      <c r="A511" t="s">
        <v>19</v>
      </c>
      <c r="B511" t="s">
        <v>1</v>
      </c>
      <c r="C511">
        <v>0.90920209793916196</v>
      </c>
    </row>
    <row r="512" spans="1:3" x14ac:dyDescent="0.2">
      <c r="A512" t="s">
        <v>19</v>
      </c>
      <c r="B512" t="s">
        <v>1</v>
      </c>
      <c r="C512">
        <v>0.88171083450135102</v>
      </c>
    </row>
    <row r="513" spans="1:3" x14ac:dyDescent="0.2">
      <c r="A513" t="s">
        <v>19</v>
      </c>
      <c r="B513" t="s">
        <v>1</v>
      </c>
      <c r="C513">
        <v>0.90480235964091005</v>
      </c>
    </row>
    <row r="514" spans="1:3" x14ac:dyDescent="0.2">
      <c r="A514" t="s">
        <v>20</v>
      </c>
      <c r="B514" t="s">
        <v>1</v>
      </c>
      <c r="C514">
        <v>0.94833278146823297</v>
      </c>
    </row>
    <row r="515" spans="1:3" x14ac:dyDescent="0.2">
      <c r="A515" t="s">
        <v>20</v>
      </c>
      <c r="B515" t="s">
        <v>1</v>
      </c>
      <c r="C515">
        <v>0.89504767670288499</v>
      </c>
    </row>
    <row r="516" spans="1:3" x14ac:dyDescent="0.2">
      <c r="A516" t="s">
        <v>20</v>
      </c>
      <c r="B516" t="s">
        <v>1</v>
      </c>
      <c r="C516">
        <v>0.883334130003124</v>
      </c>
    </row>
    <row r="517" spans="1:3" x14ac:dyDescent="0.2">
      <c r="A517" t="s">
        <v>20</v>
      </c>
      <c r="B517" t="s">
        <v>1</v>
      </c>
      <c r="C517">
        <v>0.91920031904020105</v>
      </c>
    </row>
    <row r="518" spans="1:3" x14ac:dyDescent="0.2">
      <c r="A518" t="s">
        <v>20</v>
      </c>
      <c r="B518" t="s">
        <v>1</v>
      </c>
      <c r="C518">
        <v>0.92251749862826504</v>
      </c>
    </row>
    <row r="519" spans="1:3" x14ac:dyDescent="0.2">
      <c r="A519" t="s">
        <v>20</v>
      </c>
      <c r="B519" t="s">
        <v>1</v>
      </c>
      <c r="C519">
        <v>0.93721422598325799</v>
      </c>
    </row>
    <row r="520" spans="1:3" x14ac:dyDescent="0.2">
      <c r="A520" t="s">
        <v>20</v>
      </c>
      <c r="B520" t="s">
        <v>1</v>
      </c>
      <c r="C520">
        <v>0.93857339257407701</v>
      </c>
    </row>
    <row r="521" spans="1:3" x14ac:dyDescent="0.2">
      <c r="A521" t="s">
        <v>20</v>
      </c>
      <c r="B521" t="s">
        <v>1</v>
      </c>
      <c r="C521">
        <v>0.85719496911126203</v>
      </c>
    </row>
    <row r="522" spans="1:3" x14ac:dyDescent="0.2">
      <c r="A522" t="s">
        <v>20</v>
      </c>
      <c r="B522" t="s">
        <v>1</v>
      </c>
      <c r="C522">
        <v>0.91462168700694002</v>
      </c>
    </row>
    <row r="523" spans="1:3" x14ac:dyDescent="0.2">
      <c r="A523" t="s">
        <v>20</v>
      </c>
      <c r="B523" t="s">
        <v>1</v>
      </c>
      <c r="C523">
        <v>0.93398300925647804</v>
      </c>
    </row>
    <row r="524" spans="1:3" x14ac:dyDescent="0.2">
      <c r="A524" t="s">
        <v>20</v>
      </c>
      <c r="B524" t="s">
        <v>1</v>
      </c>
      <c r="C524">
        <v>0.93297192160285003</v>
      </c>
    </row>
    <row r="525" spans="1:3" x14ac:dyDescent="0.2">
      <c r="A525" t="s">
        <v>20</v>
      </c>
      <c r="B525" t="s">
        <v>1</v>
      </c>
      <c r="C525">
        <v>0.93426954466523904</v>
      </c>
    </row>
    <row r="526" spans="1:3" x14ac:dyDescent="0.2">
      <c r="A526" t="s">
        <v>20</v>
      </c>
      <c r="B526" t="s">
        <v>1</v>
      </c>
      <c r="C526">
        <v>0.91545437513869599</v>
      </c>
    </row>
    <row r="527" spans="1:3" x14ac:dyDescent="0.2">
      <c r="A527" t="s">
        <v>20</v>
      </c>
      <c r="B527" t="s">
        <v>1</v>
      </c>
      <c r="C527">
        <v>0.89750964236481601</v>
      </c>
    </row>
    <row r="528" spans="1:3" x14ac:dyDescent="0.2">
      <c r="A528" t="s">
        <v>20</v>
      </c>
      <c r="B528" t="s">
        <v>1</v>
      </c>
      <c r="C528">
        <v>0.90419653206115103</v>
      </c>
    </row>
    <row r="529" spans="1:3" x14ac:dyDescent="0.2">
      <c r="A529" t="s">
        <v>20</v>
      </c>
      <c r="B529" t="s">
        <v>1</v>
      </c>
      <c r="C529">
        <v>0.949013060743923</v>
      </c>
    </row>
    <row r="530" spans="1:3" x14ac:dyDescent="0.2">
      <c r="A530" t="s">
        <v>20</v>
      </c>
      <c r="B530" t="s">
        <v>1</v>
      </c>
      <c r="C530">
        <v>0.86533328403855703</v>
      </c>
    </row>
    <row r="531" spans="1:3" x14ac:dyDescent="0.2">
      <c r="A531" t="s">
        <v>20</v>
      </c>
      <c r="B531" t="s">
        <v>1</v>
      </c>
      <c r="C531">
        <v>0.93148754902269904</v>
      </c>
    </row>
    <row r="532" spans="1:3" x14ac:dyDescent="0.2">
      <c r="A532" t="s">
        <v>20</v>
      </c>
      <c r="B532" t="s">
        <v>1</v>
      </c>
      <c r="C532">
        <v>0.89272805132060995</v>
      </c>
    </row>
    <row r="533" spans="1:3" x14ac:dyDescent="0.2">
      <c r="A533" t="s">
        <v>20</v>
      </c>
      <c r="B533" t="s">
        <v>1</v>
      </c>
      <c r="C533">
        <v>0.880114321648784</v>
      </c>
    </row>
    <row r="534" spans="1:3" x14ac:dyDescent="0.2">
      <c r="A534" t="s">
        <v>20</v>
      </c>
      <c r="B534" t="s">
        <v>1</v>
      </c>
      <c r="C534">
        <v>0.91414072971094895</v>
      </c>
    </row>
    <row r="535" spans="1:3" x14ac:dyDescent="0.2">
      <c r="A535" t="s">
        <v>20</v>
      </c>
      <c r="B535" t="s">
        <v>1</v>
      </c>
      <c r="C535">
        <v>0.96094251810572995</v>
      </c>
    </row>
    <row r="536" spans="1:3" x14ac:dyDescent="0.2">
      <c r="A536" t="s">
        <v>20</v>
      </c>
      <c r="B536" t="s">
        <v>1</v>
      </c>
      <c r="C536">
        <v>0.92138484145756405</v>
      </c>
    </row>
    <row r="537" spans="1:3" x14ac:dyDescent="0.2">
      <c r="A537" t="s">
        <v>20</v>
      </c>
      <c r="B537" t="s">
        <v>1</v>
      </c>
      <c r="C537">
        <v>0.92586673261916197</v>
      </c>
    </row>
    <row r="538" spans="1:3" x14ac:dyDescent="0.2">
      <c r="A538" t="s">
        <v>20</v>
      </c>
      <c r="B538" t="s">
        <v>1</v>
      </c>
      <c r="C538">
        <v>0.94849130966256301</v>
      </c>
    </row>
    <row r="539" spans="1:3" x14ac:dyDescent="0.2">
      <c r="A539" t="s">
        <v>20</v>
      </c>
      <c r="B539" t="s">
        <v>1</v>
      </c>
      <c r="C539">
        <v>0.936807391767009</v>
      </c>
    </row>
    <row r="540" spans="1:3" x14ac:dyDescent="0.2">
      <c r="A540" t="s">
        <v>20</v>
      </c>
      <c r="B540" t="s">
        <v>1</v>
      </c>
      <c r="C540">
        <v>0.94452556063635396</v>
      </c>
    </row>
    <row r="541" spans="1:3" x14ac:dyDescent="0.2">
      <c r="A541" t="s">
        <v>20</v>
      </c>
      <c r="B541" t="s">
        <v>1</v>
      </c>
      <c r="C541">
        <v>0.92150364566555898</v>
      </c>
    </row>
    <row r="542" spans="1:3" x14ac:dyDescent="0.2">
      <c r="A542" t="s">
        <v>20</v>
      </c>
      <c r="B542" t="s">
        <v>1</v>
      </c>
      <c r="C542">
        <v>0.88465282911592202</v>
      </c>
    </row>
    <row r="543" spans="1:3" x14ac:dyDescent="0.2">
      <c r="A543" t="s">
        <v>20</v>
      </c>
      <c r="B543" t="s">
        <v>1</v>
      </c>
      <c r="C543">
        <v>0.90410274639424404</v>
      </c>
    </row>
    <row r="544" spans="1:3" x14ac:dyDescent="0.2">
      <c r="A544" t="s">
        <v>20</v>
      </c>
      <c r="B544" t="s">
        <v>1</v>
      </c>
      <c r="C544">
        <v>0.89336430063087902</v>
      </c>
    </row>
    <row r="545" spans="1:3" x14ac:dyDescent="0.2">
      <c r="A545" t="s">
        <v>20</v>
      </c>
      <c r="B545" t="s">
        <v>1</v>
      </c>
      <c r="C545">
        <v>0.89249611433861797</v>
      </c>
    </row>
    <row r="546" spans="1:3" x14ac:dyDescent="0.2">
      <c r="A546" t="s">
        <v>21</v>
      </c>
      <c r="B546" t="s">
        <v>1</v>
      </c>
      <c r="C546">
        <v>0.87752720413575902</v>
      </c>
    </row>
    <row r="547" spans="1:3" x14ac:dyDescent="0.2">
      <c r="A547" t="s">
        <v>21</v>
      </c>
      <c r="B547" t="s">
        <v>1</v>
      </c>
      <c r="C547">
        <v>0.84250946952875405</v>
      </c>
    </row>
    <row r="548" spans="1:3" x14ac:dyDescent="0.2">
      <c r="A548" t="s">
        <v>21</v>
      </c>
      <c r="B548" t="s">
        <v>1</v>
      </c>
      <c r="C548">
        <v>0.88416857561116402</v>
      </c>
    </row>
    <row r="549" spans="1:3" x14ac:dyDescent="0.2">
      <c r="A549" t="s">
        <v>21</v>
      </c>
      <c r="B549" t="s">
        <v>1</v>
      </c>
      <c r="C549">
        <v>0.846601770560238</v>
      </c>
    </row>
    <row r="550" spans="1:3" x14ac:dyDescent="0.2">
      <c r="A550" t="s">
        <v>21</v>
      </c>
      <c r="B550" t="s">
        <v>1</v>
      </c>
      <c r="C550">
        <v>0.79930613681056395</v>
      </c>
    </row>
    <row r="551" spans="1:3" x14ac:dyDescent="0.2">
      <c r="A551" t="s">
        <v>21</v>
      </c>
      <c r="B551" t="s">
        <v>1</v>
      </c>
      <c r="C551">
        <v>0.93251218968724503</v>
      </c>
    </row>
    <row r="552" spans="1:3" x14ac:dyDescent="0.2">
      <c r="A552" t="s">
        <v>21</v>
      </c>
      <c r="B552" t="s">
        <v>1</v>
      </c>
      <c r="C552">
        <v>0.85466924243263598</v>
      </c>
    </row>
    <row r="553" spans="1:3" x14ac:dyDescent="0.2">
      <c r="A553" t="s">
        <v>21</v>
      </c>
      <c r="B553" t="s">
        <v>1</v>
      </c>
      <c r="C553">
        <v>0.84967559532593895</v>
      </c>
    </row>
    <row r="554" spans="1:3" x14ac:dyDescent="0.2">
      <c r="A554" t="s">
        <v>21</v>
      </c>
      <c r="B554" t="s">
        <v>1</v>
      </c>
      <c r="C554">
        <v>0.89646440562707697</v>
      </c>
    </row>
    <row r="555" spans="1:3" x14ac:dyDescent="0.2">
      <c r="A555" t="s">
        <v>21</v>
      </c>
      <c r="B555" t="s">
        <v>1</v>
      </c>
      <c r="C555">
        <v>0.92727387941289197</v>
      </c>
    </row>
    <row r="556" spans="1:3" x14ac:dyDescent="0.2">
      <c r="A556" t="s">
        <v>21</v>
      </c>
      <c r="B556" t="s">
        <v>1</v>
      </c>
      <c r="C556">
        <v>0.73975325390049596</v>
      </c>
    </row>
    <row r="557" spans="1:3" x14ac:dyDescent="0.2">
      <c r="A557" t="s">
        <v>21</v>
      </c>
      <c r="B557" t="s">
        <v>1</v>
      </c>
      <c r="C557">
        <v>0.85644960997277197</v>
      </c>
    </row>
    <row r="558" spans="1:3" x14ac:dyDescent="0.2">
      <c r="A558" t="s">
        <v>21</v>
      </c>
      <c r="B558" t="s">
        <v>1</v>
      </c>
      <c r="C558">
        <v>0.79675343952342403</v>
      </c>
    </row>
    <row r="559" spans="1:3" x14ac:dyDescent="0.2">
      <c r="A559" t="s">
        <v>21</v>
      </c>
      <c r="B559" t="s">
        <v>1</v>
      </c>
      <c r="C559">
        <v>0.86579203471952304</v>
      </c>
    </row>
    <row r="560" spans="1:3" x14ac:dyDescent="0.2">
      <c r="A560" t="s">
        <v>21</v>
      </c>
      <c r="B560" t="s">
        <v>1</v>
      </c>
      <c r="C560">
        <v>0.88339270510669299</v>
      </c>
    </row>
    <row r="561" spans="1:3" x14ac:dyDescent="0.2">
      <c r="A561" t="s">
        <v>21</v>
      </c>
      <c r="B561" t="s">
        <v>1</v>
      </c>
      <c r="C561">
        <v>0.904978854585751</v>
      </c>
    </row>
    <row r="562" spans="1:3" x14ac:dyDescent="0.2">
      <c r="A562" t="s">
        <v>21</v>
      </c>
      <c r="B562" t="s">
        <v>1</v>
      </c>
      <c r="C562">
        <v>0.88489330027491597</v>
      </c>
    </row>
    <row r="563" spans="1:3" x14ac:dyDescent="0.2">
      <c r="A563" t="s">
        <v>21</v>
      </c>
      <c r="B563" t="s">
        <v>1</v>
      </c>
      <c r="C563">
        <v>0.64841756423174102</v>
      </c>
    </row>
    <row r="564" spans="1:3" x14ac:dyDescent="0.2">
      <c r="A564" t="s">
        <v>21</v>
      </c>
      <c r="B564" t="s">
        <v>1</v>
      </c>
      <c r="C564">
        <v>0.93275874800265601</v>
      </c>
    </row>
    <row r="565" spans="1:3" x14ac:dyDescent="0.2">
      <c r="A565" t="s">
        <v>21</v>
      </c>
      <c r="B565" t="s">
        <v>1</v>
      </c>
      <c r="C565">
        <v>0.91185441195625705</v>
      </c>
    </row>
    <row r="566" spans="1:3" x14ac:dyDescent="0.2">
      <c r="A566" t="s">
        <v>21</v>
      </c>
      <c r="B566" t="s">
        <v>1</v>
      </c>
      <c r="C566">
        <v>0.84281670848815105</v>
      </c>
    </row>
    <row r="567" spans="1:3" x14ac:dyDescent="0.2">
      <c r="A567" t="s">
        <v>21</v>
      </c>
      <c r="B567" t="s">
        <v>1</v>
      </c>
      <c r="C567">
        <v>0.92033446441909905</v>
      </c>
    </row>
    <row r="568" spans="1:3" x14ac:dyDescent="0.2">
      <c r="A568" t="s">
        <v>21</v>
      </c>
      <c r="B568" t="s">
        <v>1</v>
      </c>
      <c r="C568">
        <v>0.85508040988190404</v>
      </c>
    </row>
    <row r="569" spans="1:3" x14ac:dyDescent="0.2">
      <c r="A569" t="s">
        <v>21</v>
      </c>
      <c r="B569" t="s">
        <v>1</v>
      </c>
      <c r="C569">
        <v>0.91511780252735697</v>
      </c>
    </row>
    <row r="570" spans="1:3" x14ac:dyDescent="0.2">
      <c r="A570" t="s">
        <v>21</v>
      </c>
      <c r="B570" t="s">
        <v>1</v>
      </c>
      <c r="C570">
        <v>0.70143420397562894</v>
      </c>
    </row>
    <row r="571" spans="1:3" x14ac:dyDescent="0.2">
      <c r="A571" t="s">
        <v>21</v>
      </c>
      <c r="B571" t="s">
        <v>1</v>
      </c>
      <c r="C571">
        <v>0.73932490949655305</v>
      </c>
    </row>
    <row r="572" spans="1:3" x14ac:dyDescent="0.2">
      <c r="A572" t="s">
        <v>21</v>
      </c>
      <c r="B572" t="s">
        <v>1</v>
      </c>
      <c r="C572">
        <v>0.91045182116322698</v>
      </c>
    </row>
    <row r="573" spans="1:3" x14ac:dyDescent="0.2">
      <c r="A573" t="s">
        <v>21</v>
      </c>
      <c r="B573" t="s">
        <v>1</v>
      </c>
      <c r="C573">
        <v>0.87755650881069203</v>
      </c>
    </row>
    <row r="574" spans="1:3" x14ac:dyDescent="0.2">
      <c r="A574" t="s">
        <v>21</v>
      </c>
      <c r="B574" t="s">
        <v>1</v>
      </c>
      <c r="C574">
        <v>0.90656734327055799</v>
      </c>
    </row>
    <row r="575" spans="1:3" x14ac:dyDescent="0.2">
      <c r="A575" t="s">
        <v>21</v>
      </c>
      <c r="B575" t="s">
        <v>1</v>
      </c>
      <c r="C575">
        <v>0.87407899117657595</v>
      </c>
    </row>
    <row r="576" spans="1:3" x14ac:dyDescent="0.2">
      <c r="A576" t="s">
        <v>21</v>
      </c>
      <c r="B576" t="s">
        <v>1</v>
      </c>
      <c r="C576">
        <v>0.85138203754998998</v>
      </c>
    </row>
    <row r="577" spans="1:3" x14ac:dyDescent="0.2">
      <c r="A577" t="s">
        <v>21</v>
      </c>
      <c r="B577" t="s">
        <v>1</v>
      </c>
      <c r="C577">
        <v>0.88940074606658304</v>
      </c>
    </row>
    <row r="578" spans="1:3" x14ac:dyDescent="0.2">
      <c r="A578" t="s">
        <v>22</v>
      </c>
      <c r="B578" t="s">
        <v>1</v>
      </c>
      <c r="C578">
        <v>0.94874773402646495</v>
      </c>
    </row>
    <row r="579" spans="1:3" x14ac:dyDescent="0.2">
      <c r="A579" t="s">
        <v>22</v>
      </c>
      <c r="B579" t="s">
        <v>1</v>
      </c>
      <c r="C579">
        <v>0.94553899704607602</v>
      </c>
    </row>
    <row r="580" spans="1:3" x14ac:dyDescent="0.2">
      <c r="A580" t="s">
        <v>22</v>
      </c>
      <c r="B580" t="s">
        <v>1</v>
      </c>
      <c r="C580">
        <v>0.93683950599003096</v>
      </c>
    </row>
    <row r="581" spans="1:3" x14ac:dyDescent="0.2">
      <c r="A581" t="s">
        <v>22</v>
      </c>
      <c r="B581" t="s">
        <v>1</v>
      </c>
      <c r="C581">
        <v>0.94861117693076702</v>
      </c>
    </row>
    <row r="582" spans="1:3" x14ac:dyDescent="0.2">
      <c r="A582" t="s">
        <v>22</v>
      </c>
      <c r="B582" t="s">
        <v>1</v>
      </c>
      <c r="C582">
        <v>0.94742825910443695</v>
      </c>
    </row>
    <row r="583" spans="1:3" x14ac:dyDescent="0.2">
      <c r="A583" t="s">
        <v>22</v>
      </c>
      <c r="B583" t="s">
        <v>1</v>
      </c>
      <c r="C583">
        <v>0.92634679489699201</v>
      </c>
    </row>
    <row r="584" spans="1:3" x14ac:dyDescent="0.2">
      <c r="A584" t="s">
        <v>22</v>
      </c>
      <c r="B584" t="s">
        <v>1</v>
      </c>
      <c r="C584">
        <v>0.90985657049324198</v>
      </c>
    </row>
    <row r="585" spans="1:3" x14ac:dyDescent="0.2">
      <c r="A585" t="s">
        <v>22</v>
      </c>
      <c r="B585" t="s">
        <v>1</v>
      </c>
      <c r="C585">
        <v>0.95197072256103199</v>
      </c>
    </row>
    <row r="586" spans="1:3" x14ac:dyDescent="0.2">
      <c r="A586" t="s">
        <v>22</v>
      </c>
      <c r="B586" t="s">
        <v>1</v>
      </c>
      <c r="C586">
        <v>0.94758629906654301</v>
      </c>
    </row>
    <row r="587" spans="1:3" x14ac:dyDescent="0.2">
      <c r="A587" t="s">
        <v>22</v>
      </c>
      <c r="B587" t="s">
        <v>1</v>
      </c>
      <c r="C587">
        <v>0.94316547900311498</v>
      </c>
    </row>
    <row r="588" spans="1:3" x14ac:dyDescent="0.2">
      <c r="A588" t="s">
        <v>22</v>
      </c>
      <c r="B588" t="s">
        <v>1</v>
      </c>
      <c r="C588">
        <v>0.95042228305092302</v>
      </c>
    </row>
    <row r="589" spans="1:3" x14ac:dyDescent="0.2">
      <c r="A589" t="s">
        <v>22</v>
      </c>
      <c r="B589" t="s">
        <v>1</v>
      </c>
      <c r="C589">
        <v>0.962584606420265</v>
      </c>
    </row>
    <row r="590" spans="1:3" x14ac:dyDescent="0.2">
      <c r="A590" t="s">
        <v>22</v>
      </c>
      <c r="B590" t="s">
        <v>1</v>
      </c>
      <c r="C590">
        <v>0.92069054631736402</v>
      </c>
    </row>
    <row r="591" spans="1:3" x14ac:dyDescent="0.2">
      <c r="A591" t="s">
        <v>22</v>
      </c>
      <c r="B591" t="s">
        <v>1</v>
      </c>
      <c r="C591">
        <v>0.91936280092618805</v>
      </c>
    </row>
    <row r="592" spans="1:3" x14ac:dyDescent="0.2">
      <c r="A592" t="s">
        <v>22</v>
      </c>
      <c r="B592" t="s">
        <v>1</v>
      </c>
      <c r="C592">
        <v>0.95296201491428101</v>
      </c>
    </row>
    <row r="593" spans="1:3" x14ac:dyDescent="0.2">
      <c r="A593" t="s">
        <v>22</v>
      </c>
      <c r="B593" t="s">
        <v>1</v>
      </c>
      <c r="C593">
        <v>0.93988269141678904</v>
      </c>
    </row>
    <row r="594" spans="1:3" x14ac:dyDescent="0.2">
      <c r="A594" t="s">
        <v>22</v>
      </c>
      <c r="B594" t="s">
        <v>1</v>
      </c>
      <c r="C594">
        <v>0.93485687508582604</v>
      </c>
    </row>
    <row r="595" spans="1:3" x14ac:dyDescent="0.2">
      <c r="A595" t="s">
        <v>22</v>
      </c>
      <c r="B595" t="s">
        <v>1</v>
      </c>
      <c r="C595">
        <v>0.95321210934662004</v>
      </c>
    </row>
    <row r="596" spans="1:3" x14ac:dyDescent="0.2">
      <c r="A596" t="s">
        <v>22</v>
      </c>
      <c r="B596" t="s">
        <v>1</v>
      </c>
      <c r="C596">
        <v>0.94621727156208801</v>
      </c>
    </row>
    <row r="597" spans="1:3" x14ac:dyDescent="0.2">
      <c r="A597" t="s">
        <v>22</v>
      </c>
      <c r="B597" t="s">
        <v>1</v>
      </c>
      <c r="C597">
        <v>0.95968545858754695</v>
      </c>
    </row>
    <row r="598" spans="1:3" x14ac:dyDescent="0.2">
      <c r="A598" t="s">
        <v>22</v>
      </c>
      <c r="B598" t="s">
        <v>1</v>
      </c>
      <c r="C598">
        <v>0.95517671117882696</v>
      </c>
    </row>
    <row r="599" spans="1:3" x14ac:dyDescent="0.2">
      <c r="A599" t="s">
        <v>22</v>
      </c>
      <c r="B599" t="s">
        <v>1</v>
      </c>
      <c r="C599">
        <v>0.95530371478097797</v>
      </c>
    </row>
    <row r="600" spans="1:3" x14ac:dyDescent="0.2">
      <c r="A600" t="s">
        <v>22</v>
      </c>
      <c r="B600" t="s">
        <v>1</v>
      </c>
      <c r="C600">
        <v>0.94931396033304405</v>
      </c>
    </row>
    <row r="601" spans="1:3" x14ac:dyDescent="0.2">
      <c r="A601" t="s">
        <v>22</v>
      </c>
      <c r="B601" t="s">
        <v>1</v>
      </c>
      <c r="C601">
        <v>0.93509030098615897</v>
      </c>
    </row>
    <row r="602" spans="1:3" x14ac:dyDescent="0.2">
      <c r="A602" t="s">
        <v>22</v>
      </c>
      <c r="B602" t="s">
        <v>1</v>
      </c>
      <c r="C602">
        <v>0.929638354333717</v>
      </c>
    </row>
    <row r="603" spans="1:3" x14ac:dyDescent="0.2">
      <c r="A603" t="s">
        <v>22</v>
      </c>
      <c r="B603" t="s">
        <v>1</v>
      </c>
      <c r="C603">
        <v>0.90947256888161399</v>
      </c>
    </row>
    <row r="604" spans="1:3" x14ac:dyDescent="0.2">
      <c r="A604" t="s">
        <v>22</v>
      </c>
      <c r="B604" t="s">
        <v>1</v>
      </c>
      <c r="C604">
        <v>0.94811287246056897</v>
      </c>
    </row>
    <row r="605" spans="1:3" x14ac:dyDescent="0.2">
      <c r="A605" t="s">
        <v>22</v>
      </c>
      <c r="B605" t="s">
        <v>1</v>
      </c>
      <c r="C605">
        <v>0.96450350675922802</v>
      </c>
    </row>
    <row r="606" spans="1:3" x14ac:dyDescent="0.2">
      <c r="A606" t="s">
        <v>22</v>
      </c>
      <c r="B606" t="s">
        <v>1</v>
      </c>
      <c r="C606">
        <v>0.96384218536518396</v>
      </c>
    </row>
    <row r="607" spans="1:3" x14ac:dyDescent="0.2">
      <c r="A607" t="s">
        <v>22</v>
      </c>
      <c r="B607" t="s">
        <v>1</v>
      </c>
      <c r="C607">
        <v>0.95544258545586502</v>
      </c>
    </row>
    <row r="608" spans="1:3" x14ac:dyDescent="0.2">
      <c r="A608" t="s">
        <v>22</v>
      </c>
      <c r="B608" t="s">
        <v>1</v>
      </c>
      <c r="C608">
        <v>0.92783964597065305</v>
      </c>
    </row>
    <row r="609" spans="1:3" x14ac:dyDescent="0.2">
      <c r="A609" t="s">
        <v>22</v>
      </c>
      <c r="B609" t="s">
        <v>1</v>
      </c>
      <c r="C609">
        <v>0.94179555995168796</v>
      </c>
    </row>
    <row r="610" spans="1:3" x14ac:dyDescent="0.2">
      <c r="A610" t="s">
        <v>23</v>
      </c>
      <c r="B610" t="s">
        <v>1</v>
      </c>
      <c r="C610">
        <v>0.96254607408413095</v>
      </c>
    </row>
    <row r="611" spans="1:3" x14ac:dyDescent="0.2">
      <c r="A611" t="s">
        <v>23</v>
      </c>
      <c r="B611" t="s">
        <v>1</v>
      </c>
      <c r="C611">
        <v>0.964051499363064</v>
      </c>
    </row>
    <row r="612" spans="1:3" x14ac:dyDescent="0.2">
      <c r="A612" t="s">
        <v>23</v>
      </c>
      <c r="B612" t="s">
        <v>1</v>
      </c>
      <c r="C612">
        <v>0.96764554870833097</v>
      </c>
    </row>
    <row r="613" spans="1:3" x14ac:dyDescent="0.2">
      <c r="A613" t="s">
        <v>23</v>
      </c>
      <c r="B613" t="s">
        <v>1</v>
      </c>
      <c r="C613">
        <v>0.959088387009151</v>
      </c>
    </row>
    <row r="614" spans="1:3" x14ac:dyDescent="0.2">
      <c r="A614" t="s">
        <v>23</v>
      </c>
      <c r="B614" t="s">
        <v>1</v>
      </c>
      <c r="C614">
        <v>0.95334017127426396</v>
      </c>
    </row>
    <row r="615" spans="1:3" x14ac:dyDescent="0.2">
      <c r="A615" t="s">
        <v>23</v>
      </c>
      <c r="B615" t="s">
        <v>1</v>
      </c>
      <c r="C615">
        <v>0.95868853117328801</v>
      </c>
    </row>
    <row r="616" spans="1:3" x14ac:dyDescent="0.2">
      <c r="A616" t="s">
        <v>23</v>
      </c>
      <c r="B616" t="s">
        <v>1</v>
      </c>
      <c r="C616">
        <v>0.96125176801161105</v>
      </c>
    </row>
    <row r="617" spans="1:3" x14ac:dyDescent="0.2">
      <c r="A617" t="s">
        <v>23</v>
      </c>
      <c r="B617" t="s">
        <v>1</v>
      </c>
      <c r="C617">
        <v>0.96100387969824996</v>
      </c>
    </row>
    <row r="618" spans="1:3" x14ac:dyDescent="0.2">
      <c r="A618" t="s">
        <v>23</v>
      </c>
      <c r="B618" t="s">
        <v>1</v>
      </c>
      <c r="C618">
        <v>0.95956913041985603</v>
      </c>
    </row>
    <row r="619" spans="1:3" x14ac:dyDescent="0.2">
      <c r="A619" t="s">
        <v>23</v>
      </c>
      <c r="B619" t="s">
        <v>1</v>
      </c>
      <c r="C619">
        <v>0.95304643247102905</v>
      </c>
    </row>
    <row r="620" spans="1:3" x14ac:dyDescent="0.2">
      <c r="A620" t="s">
        <v>23</v>
      </c>
      <c r="B620" t="s">
        <v>1</v>
      </c>
      <c r="C620">
        <v>0.96385366303172304</v>
      </c>
    </row>
    <row r="621" spans="1:3" x14ac:dyDescent="0.2">
      <c r="A621" t="s">
        <v>23</v>
      </c>
      <c r="B621" t="s">
        <v>1</v>
      </c>
      <c r="C621">
        <v>0.962971485549451</v>
      </c>
    </row>
    <row r="622" spans="1:3" x14ac:dyDescent="0.2">
      <c r="A622" t="s">
        <v>23</v>
      </c>
      <c r="B622" t="s">
        <v>1</v>
      </c>
      <c r="C622">
        <v>0.96080225632506899</v>
      </c>
    </row>
    <row r="623" spans="1:3" x14ac:dyDescent="0.2">
      <c r="A623" t="s">
        <v>23</v>
      </c>
      <c r="B623" t="s">
        <v>1</v>
      </c>
      <c r="C623">
        <v>0.95064095982082997</v>
      </c>
    </row>
    <row r="624" spans="1:3" x14ac:dyDescent="0.2">
      <c r="A624" t="s">
        <v>23</v>
      </c>
      <c r="B624" t="s">
        <v>1</v>
      </c>
      <c r="C624">
        <v>0.94752066079183095</v>
      </c>
    </row>
    <row r="625" spans="1:3" x14ac:dyDescent="0.2">
      <c r="A625" t="s">
        <v>23</v>
      </c>
      <c r="B625" t="s">
        <v>1</v>
      </c>
      <c r="C625">
        <v>0.96984868293697601</v>
      </c>
    </row>
    <row r="626" spans="1:3" x14ac:dyDescent="0.2">
      <c r="A626" t="s">
        <v>23</v>
      </c>
      <c r="B626" t="s">
        <v>1</v>
      </c>
      <c r="C626">
        <v>0.94105418931996998</v>
      </c>
    </row>
    <row r="627" spans="1:3" x14ac:dyDescent="0.2">
      <c r="A627" t="s">
        <v>23</v>
      </c>
      <c r="B627" t="s">
        <v>1</v>
      </c>
      <c r="C627">
        <v>0.95212814310107496</v>
      </c>
    </row>
    <row r="628" spans="1:3" x14ac:dyDescent="0.2">
      <c r="A628" t="s">
        <v>23</v>
      </c>
      <c r="B628" t="s">
        <v>1</v>
      </c>
      <c r="C628">
        <v>0.95881864939965</v>
      </c>
    </row>
    <row r="629" spans="1:3" x14ac:dyDescent="0.2">
      <c r="A629" t="s">
        <v>23</v>
      </c>
      <c r="B629" t="s">
        <v>1</v>
      </c>
      <c r="C629">
        <v>0.95078808995060404</v>
      </c>
    </row>
    <row r="630" spans="1:3" x14ac:dyDescent="0.2">
      <c r="A630" t="s">
        <v>23</v>
      </c>
      <c r="B630" t="s">
        <v>1</v>
      </c>
      <c r="C630">
        <v>0.95763817371826598</v>
      </c>
    </row>
    <row r="631" spans="1:3" x14ac:dyDescent="0.2">
      <c r="A631" t="s">
        <v>23</v>
      </c>
      <c r="B631" t="s">
        <v>1</v>
      </c>
      <c r="C631">
        <v>0.94709663679315903</v>
      </c>
    </row>
    <row r="632" spans="1:3" x14ac:dyDescent="0.2">
      <c r="A632" t="s">
        <v>23</v>
      </c>
      <c r="B632" t="s">
        <v>1</v>
      </c>
      <c r="C632">
        <v>0.95082038973635297</v>
      </c>
    </row>
    <row r="633" spans="1:3" x14ac:dyDescent="0.2">
      <c r="A633" t="s">
        <v>23</v>
      </c>
      <c r="B633" t="s">
        <v>1</v>
      </c>
      <c r="C633">
        <v>0.96552273390685395</v>
      </c>
    </row>
    <row r="634" spans="1:3" x14ac:dyDescent="0.2">
      <c r="A634" t="s">
        <v>23</v>
      </c>
      <c r="B634" t="s">
        <v>1</v>
      </c>
      <c r="C634">
        <v>0.94413024920399802</v>
      </c>
    </row>
    <row r="635" spans="1:3" x14ac:dyDescent="0.2">
      <c r="A635" t="s">
        <v>23</v>
      </c>
      <c r="B635" t="s">
        <v>1</v>
      </c>
      <c r="C635">
        <v>0.96272808499205498</v>
      </c>
    </row>
    <row r="636" spans="1:3" x14ac:dyDescent="0.2">
      <c r="A636" t="s">
        <v>23</v>
      </c>
      <c r="B636" t="s">
        <v>1</v>
      </c>
      <c r="C636">
        <v>0.95372189316022205</v>
      </c>
    </row>
    <row r="637" spans="1:3" x14ac:dyDescent="0.2">
      <c r="A637" t="s">
        <v>23</v>
      </c>
      <c r="B637" t="s">
        <v>1</v>
      </c>
      <c r="C637">
        <v>0.92255914838947495</v>
      </c>
    </row>
    <row r="638" spans="1:3" x14ac:dyDescent="0.2">
      <c r="A638" t="s">
        <v>23</v>
      </c>
      <c r="B638" t="s">
        <v>1</v>
      </c>
      <c r="C638">
        <v>0.96395082439889002</v>
      </c>
    </row>
    <row r="639" spans="1:3" x14ac:dyDescent="0.2">
      <c r="A639" t="s">
        <v>23</v>
      </c>
      <c r="B639" t="s">
        <v>1</v>
      </c>
      <c r="C639">
        <v>0.96011594797120003</v>
      </c>
    </row>
    <row r="640" spans="1:3" x14ac:dyDescent="0.2">
      <c r="A640" t="s">
        <v>23</v>
      </c>
      <c r="B640" t="s">
        <v>1</v>
      </c>
      <c r="C640">
        <v>0.95779744936439903</v>
      </c>
    </row>
    <row r="641" spans="1:3" x14ac:dyDescent="0.2">
      <c r="A641" t="s">
        <v>23</v>
      </c>
      <c r="B641" t="s">
        <v>1</v>
      </c>
      <c r="C641">
        <v>0.96319082282292801</v>
      </c>
    </row>
    <row r="642" spans="1:3" x14ac:dyDescent="0.2">
      <c r="A642" t="s">
        <v>24</v>
      </c>
      <c r="B642" t="s">
        <v>1</v>
      </c>
      <c r="C642">
        <v>0.95676640511694</v>
      </c>
    </row>
    <row r="643" spans="1:3" x14ac:dyDescent="0.2">
      <c r="A643" t="s">
        <v>24</v>
      </c>
      <c r="B643" t="s">
        <v>1</v>
      </c>
      <c r="C643">
        <v>0.93992770812714599</v>
      </c>
    </row>
    <row r="644" spans="1:3" x14ac:dyDescent="0.2">
      <c r="A644" t="s">
        <v>24</v>
      </c>
      <c r="B644" t="s">
        <v>1</v>
      </c>
      <c r="C644">
        <v>0.91966920350375603</v>
      </c>
    </row>
    <row r="645" spans="1:3" x14ac:dyDescent="0.2">
      <c r="A645" t="s">
        <v>24</v>
      </c>
      <c r="B645" t="s">
        <v>1</v>
      </c>
      <c r="C645">
        <v>0.93570819859632404</v>
      </c>
    </row>
    <row r="646" spans="1:3" x14ac:dyDescent="0.2">
      <c r="A646" t="s">
        <v>24</v>
      </c>
      <c r="B646" t="s">
        <v>1</v>
      </c>
      <c r="C646">
        <v>0.939860790655758</v>
      </c>
    </row>
    <row r="647" spans="1:3" x14ac:dyDescent="0.2">
      <c r="A647" t="s">
        <v>24</v>
      </c>
      <c r="B647" t="s">
        <v>1</v>
      </c>
      <c r="C647">
        <v>0.90819484553777696</v>
      </c>
    </row>
    <row r="648" spans="1:3" x14ac:dyDescent="0.2">
      <c r="A648" t="s">
        <v>24</v>
      </c>
      <c r="B648" t="s">
        <v>1</v>
      </c>
      <c r="C648">
        <v>0.942034260142394</v>
      </c>
    </row>
    <row r="649" spans="1:3" x14ac:dyDescent="0.2">
      <c r="A649" t="s">
        <v>24</v>
      </c>
      <c r="B649" t="s">
        <v>1</v>
      </c>
      <c r="C649">
        <v>0.95584618293133095</v>
      </c>
    </row>
    <row r="650" spans="1:3" x14ac:dyDescent="0.2">
      <c r="A650" t="s">
        <v>24</v>
      </c>
      <c r="B650" t="s">
        <v>1</v>
      </c>
      <c r="C650">
        <v>0.93072253728127197</v>
      </c>
    </row>
    <row r="651" spans="1:3" x14ac:dyDescent="0.2">
      <c r="A651" t="s">
        <v>24</v>
      </c>
      <c r="B651" t="s">
        <v>1</v>
      </c>
      <c r="C651">
        <v>0.93851525223544296</v>
      </c>
    </row>
    <row r="652" spans="1:3" x14ac:dyDescent="0.2">
      <c r="A652" t="s">
        <v>24</v>
      </c>
      <c r="B652" t="s">
        <v>1</v>
      </c>
      <c r="C652">
        <v>0.91757362930395803</v>
      </c>
    </row>
    <row r="653" spans="1:3" x14ac:dyDescent="0.2">
      <c r="A653" t="s">
        <v>24</v>
      </c>
      <c r="B653" t="s">
        <v>1</v>
      </c>
      <c r="C653">
        <v>0.92968613587859705</v>
      </c>
    </row>
    <row r="654" spans="1:3" x14ac:dyDescent="0.2">
      <c r="A654" t="s">
        <v>24</v>
      </c>
      <c r="B654" t="s">
        <v>1</v>
      </c>
      <c r="C654">
        <v>0.92375146968056798</v>
      </c>
    </row>
    <row r="655" spans="1:3" x14ac:dyDescent="0.2">
      <c r="A655" t="s">
        <v>24</v>
      </c>
      <c r="B655" t="s">
        <v>1</v>
      </c>
      <c r="C655">
        <v>0.92538355685098295</v>
      </c>
    </row>
    <row r="656" spans="1:3" x14ac:dyDescent="0.2">
      <c r="A656" t="s">
        <v>24</v>
      </c>
      <c r="B656" t="s">
        <v>1</v>
      </c>
      <c r="C656">
        <v>0.928322424396815</v>
      </c>
    </row>
    <row r="657" spans="1:3" x14ac:dyDescent="0.2">
      <c r="A657" t="s">
        <v>24</v>
      </c>
      <c r="B657" t="s">
        <v>1</v>
      </c>
      <c r="C657">
        <v>0.92437592183981798</v>
      </c>
    </row>
    <row r="658" spans="1:3" x14ac:dyDescent="0.2">
      <c r="A658" t="s">
        <v>24</v>
      </c>
      <c r="B658" t="s">
        <v>1</v>
      </c>
      <c r="C658">
        <v>0.92541703908516104</v>
      </c>
    </row>
    <row r="659" spans="1:3" x14ac:dyDescent="0.2">
      <c r="A659" t="s">
        <v>24</v>
      </c>
      <c r="B659" t="s">
        <v>1</v>
      </c>
      <c r="C659">
        <v>0.90145215455635996</v>
      </c>
    </row>
    <row r="660" spans="1:3" x14ac:dyDescent="0.2">
      <c r="A660" t="s">
        <v>24</v>
      </c>
      <c r="B660" t="s">
        <v>1</v>
      </c>
      <c r="C660">
        <v>0.93770872805883998</v>
      </c>
    </row>
    <row r="661" spans="1:3" x14ac:dyDescent="0.2">
      <c r="A661" t="s">
        <v>24</v>
      </c>
      <c r="B661" t="s">
        <v>1</v>
      </c>
      <c r="C661">
        <v>0.94928105981382405</v>
      </c>
    </row>
    <row r="662" spans="1:3" x14ac:dyDescent="0.2">
      <c r="A662" t="s">
        <v>24</v>
      </c>
      <c r="B662" t="s">
        <v>1</v>
      </c>
      <c r="C662">
        <v>0.91342433094879505</v>
      </c>
    </row>
    <row r="663" spans="1:3" x14ac:dyDescent="0.2">
      <c r="A663" t="s">
        <v>24</v>
      </c>
      <c r="B663" t="s">
        <v>1</v>
      </c>
      <c r="C663">
        <v>0.96143340403120403</v>
      </c>
    </row>
    <row r="664" spans="1:3" x14ac:dyDescent="0.2">
      <c r="A664" t="s">
        <v>24</v>
      </c>
      <c r="B664" t="s">
        <v>1</v>
      </c>
      <c r="C664">
        <v>0.96735416118192297</v>
      </c>
    </row>
    <row r="665" spans="1:3" x14ac:dyDescent="0.2">
      <c r="A665" t="s">
        <v>24</v>
      </c>
      <c r="B665" t="s">
        <v>1</v>
      </c>
      <c r="C665">
        <v>0.92683114052534099</v>
      </c>
    </row>
    <row r="666" spans="1:3" x14ac:dyDescent="0.2">
      <c r="A666" t="s">
        <v>24</v>
      </c>
      <c r="B666" t="s">
        <v>1</v>
      </c>
      <c r="C666">
        <v>0.93717344999435104</v>
      </c>
    </row>
    <row r="667" spans="1:3" x14ac:dyDescent="0.2">
      <c r="A667" t="s">
        <v>24</v>
      </c>
      <c r="B667" t="s">
        <v>1</v>
      </c>
      <c r="C667">
        <v>0.95220440483826696</v>
      </c>
    </row>
    <row r="668" spans="1:3" x14ac:dyDescent="0.2">
      <c r="A668" t="s">
        <v>24</v>
      </c>
      <c r="B668" t="s">
        <v>1</v>
      </c>
      <c r="C668">
        <v>0.94980820999175497</v>
      </c>
    </row>
    <row r="669" spans="1:3" x14ac:dyDescent="0.2">
      <c r="A669" t="s">
        <v>24</v>
      </c>
      <c r="B669" t="s">
        <v>1</v>
      </c>
      <c r="C669">
        <v>0.94860190093414198</v>
      </c>
    </row>
    <row r="670" spans="1:3" x14ac:dyDescent="0.2">
      <c r="A670" t="s">
        <v>24</v>
      </c>
      <c r="B670" t="s">
        <v>1</v>
      </c>
      <c r="C670">
        <v>0.935550643193373</v>
      </c>
    </row>
    <row r="671" spans="1:3" x14ac:dyDescent="0.2">
      <c r="A671" t="s">
        <v>24</v>
      </c>
      <c r="B671" t="s">
        <v>1</v>
      </c>
      <c r="C671">
        <v>0.90054346625412296</v>
      </c>
    </row>
    <row r="672" spans="1:3" x14ac:dyDescent="0.2">
      <c r="A672" t="s">
        <v>24</v>
      </c>
      <c r="B672" t="s">
        <v>1</v>
      </c>
      <c r="C672">
        <v>0.93107766186727503</v>
      </c>
    </row>
    <row r="673" spans="1:3" x14ac:dyDescent="0.2">
      <c r="A673" t="s">
        <v>24</v>
      </c>
      <c r="B673" t="s">
        <v>1</v>
      </c>
      <c r="C673">
        <v>0.93728396855464802</v>
      </c>
    </row>
    <row r="674" spans="1:3" x14ac:dyDescent="0.2">
      <c r="A674" t="s">
        <v>25</v>
      </c>
      <c r="B674" t="s">
        <v>1</v>
      </c>
      <c r="C674">
        <v>0.95489996400568899</v>
      </c>
    </row>
    <row r="675" spans="1:3" x14ac:dyDescent="0.2">
      <c r="A675" t="s">
        <v>25</v>
      </c>
      <c r="B675" t="s">
        <v>1</v>
      </c>
      <c r="C675">
        <v>0.95916801790419703</v>
      </c>
    </row>
    <row r="676" spans="1:3" x14ac:dyDescent="0.2">
      <c r="A676" t="s">
        <v>25</v>
      </c>
      <c r="B676" t="s">
        <v>1</v>
      </c>
      <c r="C676">
        <v>0.95879032069683101</v>
      </c>
    </row>
    <row r="677" spans="1:3" x14ac:dyDescent="0.2">
      <c r="A677" t="s">
        <v>25</v>
      </c>
      <c r="B677" t="s">
        <v>1</v>
      </c>
      <c r="C677">
        <v>0.94443798531377399</v>
      </c>
    </row>
    <row r="678" spans="1:3" x14ac:dyDescent="0.2">
      <c r="A678" t="s">
        <v>25</v>
      </c>
      <c r="B678" t="s">
        <v>1</v>
      </c>
      <c r="C678">
        <v>0.96090699620533604</v>
      </c>
    </row>
    <row r="679" spans="1:3" x14ac:dyDescent="0.2">
      <c r="A679" t="s">
        <v>25</v>
      </c>
      <c r="B679" t="s">
        <v>1</v>
      </c>
      <c r="C679">
        <v>0.94550143936493403</v>
      </c>
    </row>
    <row r="680" spans="1:3" x14ac:dyDescent="0.2">
      <c r="A680" t="s">
        <v>25</v>
      </c>
      <c r="B680" t="s">
        <v>1</v>
      </c>
      <c r="C680">
        <v>0.95795419894901501</v>
      </c>
    </row>
    <row r="681" spans="1:3" x14ac:dyDescent="0.2">
      <c r="A681" t="s">
        <v>25</v>
      </c>
      <c r="B681" t="s">
        <v>1</v>
      </c>
      <c r="C681">
        <v>0.95181454162321499</v>
      </c>
    </row>
    <row r="682" spans="1:3" x14ac:dyDescent="0.2">
      <c r="A682" t="s">
        <v>25</v>
      </c>
      <c r="B682" t="s">
        <v>1</v>
      </c>
      <c r="C682">
        <v>0.94525633054619995</v>
      </c>
    </row>
    <row r="683" spans="1:3" x14ac:dyDescent="0.2">
      <c r="A683" t="s">
        <v>25</v>
      </c>
      <c r="B683" t="s">
        <v>1</v>
      </c>
      <c r="C683">
        <v>0.94111156114107897</v>
      </c>
    </row>
    <row r="684" spans="1:3" x14ac:dyDescent="0.2">
      <c r="A684" t="s">
        <v>25</v>
      </c>
      <c r="B684" t="s">
        <v>1</v>
      </c>
      <c r="C684">
        <v>0.94823739581875899</v>
      </c>
    </row>
    <row r="685" spans="1:3" x14ac:dyDescent="0.2">
      <c r="A685" t="s">
        <v>25</v>
      </c>
      <c r="B685" t="s">
        <v>1</v>
      </c>
      <c r="C685">
        <v>0.95320160958019595</v>
      </c>
    </row>
    <row r="686" spans="1:3" x14ac:dyDescent="0.2">
      <c r="A686" t="s">
        <v>25</v>
      </c>
      <c r="B686" t="s">
        <v>1</v>
      </c>
      <c r="C686">
        <v>0.938573968393975</v>
      </c>
    </row>
    <row r="687" spans="1:3" x14ac:dyDescent="0.2">
      <c r="A687" t="s">
        <v>25</v>
      </c>
      <c r="B687" t="s">
        <v>1</v>
      </c>
      <c r="C687">
        <v>0.94488291290554605</v>
      </c>
    </row>
    <row r="688" spans="1:3" x14ac:dyDescent="0.2">
      <c r="A688" t="s">
        <v>25</v>
      </c>
      <c r="B688" t="s">
        <v>1</v>
      </c>
      <c r="C688">
        <v>0.94872129419621598</v>
      </c>
    </row>
    <row r="689" spans="1:3" x14ac:dyDescent="0.2">
      <c r="A689" t="s">
        <v>25</v>
      </c>
      <c r="B689" t="s">
        <v>1</v>
      </c>
      <c r="C689">
        <v>0.94198238177052895</v>
      </c>
    </row>
    <row r="690" spans="1:3" x14ac:dyDescent="0.2">
      <c r="A690" t="s">
        <v>25</v>
      </c>
      <c r="B690" t="s">
        <v>1</v>
      </c>
      <c r="C690">
        <v>0.94380914837376795</v>
      </c>
    </row>
    <row r="691" spans="1:3" x14ac:dyDescent="0.2">
      <c r="A691" t="s">
        <v>25</v>
      </c>
      <c r="B691" t="s">
        <v>1</v>
      </c>
      <c r="C691">
        <v>0.94935781995151203</v>
      </c>
    </row>
    <row r="692" spans="1:3" x14ac:dyDescent="0.2">
      <c r="A692" t="s">
        <v>25</v>
      </c>
      <c r="B692" t="s">
        <v>1</v>
      </c>
      <c r="C692">
        <v>0.94442795840182403</v>
      </c>
    </row>
    <row r="693" spans="1:3" x14ac:dyDescent="0.2">
      <c r="A693" t="s">
        <v>25</v>
      </c>
      <c r="B693" t="s">
        <v>1</v>
      </c>
      <c r="C693">
        <v>0.942230366352659</v>
      </c>
    </row>
    <row r="694" spans="1:3" x14ac:dyDescent="0.2">
      <c r="A694" t="s">
        <v>25</v>
      </c>
      <c r="B694" t="s">
        <v>1</v>
      </c>
      <c r="C694">
        <v>0.95112869528873401</v>
      </c>
    </row>
    <row r="695" spans="1:3" x14ac:dyDescent="0.2">
      <c r="A695" t="s">
        <v>25</v>
      </c>
      <c r="B695" t="s">
        <v>1</v>
      </c>
      <c r="C695">
        <v>0.95182399216591895</v>
      </c>
    </row>
    <row r="696" spans="1:3" x14ac:dyDescent="0.2">
      <c r="A696" t="s">
        <v>25</v>
      </c>
      <c r="B696" t="s">
        <v>1</v>
      </c>
      <c r="C696">
        <v>0.94988505151620795</v>
      </c>
    </row>
    <row r="697" spans="1:3" x14ac:dyDescent="0.2">
      <c r="A697" t="s">
        <v>25</v>
      </c>
      <c r="B697" t="s">
        <v>1</v>
      </c>
      <c r="C697">
        <v>0.94733284633485204</v>
      </c>
    </row>
    <row r="698" spans="1:3" x14ac:dyDescent="0.2">
      <c r="A698" t="s">
        <v>25</v>
      </c>
      <c r="B698" t="s">
        <v>1</v>
      </c>
      <c r="C698">
        <v>0.94740053493237297</v>
      </c>
    </row>
    <row r="699" spans="1:3" x14ac:dyDescent="0.2">
      <c r="A699" t="s">
        <v>25</v>
      </c>
      <c r="B699" t="s">
        <v>1</v>
      </c>
      <c r="C699">
        <v>0.94294023227527102</v>
      </c>
    </row>
    <row r="700" spans="1:3" x14ac:dyDescent="0.2">
      <c r="A700" t="s">
        <v>25</v>
      </c>
      <c r="B700" t="s">
        <v>1</v>
      </c>
      <c r="C700">
        <v>0.94771722587990403</v>
      </c>
    </row>
    <row r="701" spans="1:3" x14ac:dyDescent="0.2">
      <c r="A701" t="s">
        <v>25</v>
      </c>
      <c r="B701" t="s">
        <v>1</v>
      </c>
      <c r="C701">
        <v>0.953857821709716</v>
      </c>
    </row>
    <row r="702" spans="1:3" x14ac:dyDescent="0.2">
      <c r="A702" t="s">
        <v>25</v>
      </c>
      <c r="B702" t="s">
        <v>1</v>
      </c>
      <c r="C702">
        <v>0.95415385118377405</v>
      </c>
    </row>
    <row r="703" spans="1:3" x14ac:dyDescent="0.2">
      <c r="A703" t="s">
        <v>25</v>
      </c>
      <c r="B703" t="s">
        <v>1</v>
      </c>
      <c r="C703">
        <v>0.95693720129763704</v>
      </c>
    </row>
    <row r="704" spans="1:3" x14ac:dyDescent="0.2">
      <c r="A704" t="s">
        <v>25</v>
      </c>
      <c r="B704" t="s">
        <v>1</v>
      </c>
      <c r="C704">
        <v>0.94908972905577504</v>
      </c>
    </row>
    <row r="705" spans="1:3" x14ac:dyDescent="0.2">
      <c r="A705" t="s">
        <v>25</v>
      </c>
      <c r="B705" t="s">
        <v>1</v>
      </c>
      <c r="C705">
        <v>0.94767580549637098</v>
      </c>
    </row>
    <row r="706" spans="1:3" x14ac:dyDescent="0.2">
      <c r="A706" t="s">
        <v>26</v>
      </c>
      <c r="B706" t="s">
        <v>1</v>
      </c>
      <c r="C706">
        <v>0.78145142483424801</v>
      </c>
    </row>
    <row r="707" spans="1:3" x14ac:dyDescent="0.2">
      <c r="A707" t="s">
        <v>26</v>
      </c>
      <c r="B707" t="s">
        <v>1</v>
      </c>
      <c r="C707">
        <v>0.82579321019351903</v>
      </c>
    </row>
    <row r="708" spans="1:3" x14ac:dyDescent="0.2">
      <c r="A708" t="s">
        <v>26</v>
      </c>
      <c r="B708" t="s">
        <v>1</v>
      </c>
      <c r="C708">
        <v>0.90493339676302698</v>
      </c>
    </row>
    <row r="709" spans="1:3" x14ac:dyDescent="0.2">
      <c r="A709" t="s">
        <v>26</v>
      </c>
      <c r="B709" t="s">
        <v>1</v>
      </c>
      <c r="C709">
        <v>0.83526860586120799</v>
      </c>
    </row>
    <row r="710" spans="1:3" x14ac:dyDescent="0.2">
      <c r="A710" t="s">
        <v>26</v>
      </c>
      <c r="B710" t="s">
        <v>1</v>
      </c>
      <c r="C710">
        <v>0.83600023728694595</v>
      </c>
    </row>
    <row r="711" spans="1:3" x14ac:dyDescent="0.2">
      <c r="A711" t="s">
        <v>26</v>
      </c>
      <c r="B711" t="s">
        <v>1</v>
      </c>
      <c r="C711">
        <v>0.74520636834813803</v>
      </c>
    </row>
    <row r="712" spans="1:3" x14ac:dyDescent="0.2">
      <c r="A712" t="s">
        <v>26</v>
      </c>
      <c r="B712" t="s">
        <v>1</v>
      </c>
      <c r="C712">
        <v>0.83806781955397103</v>
      </c>
    </row>
    <row r="713" spans="1:3" x14ac:dyDescent="0.2">
      <c r="A713" t="s">
        <v>26</v>
      </c>
      <c r="B713" t="s">
        <v>1</v>
      </c>
      <c r="C713">
        <v>0.85365085948133601</v>
      </c>
    </row>
    <row r="714" spans="1:3" x14ac:dyDescent="0.2">
      <c r="A714" t="s">
        <v>26</v>
      </c>
      <c r="B714" t="s">
        <v>1</v>
      </c>
      <c r="C714">
        <v>0.74130950974464305</v>
      </c>
    </row>
    <row r="715" spans="1:3" x14ac:dyDescent="0.2">
      <c r="A715" t="s">
        <v>26</v>
      </c>
      <c r="B715" t="s">
        <v>1</v>
      </c>
      <c r="C715">
        <v>0.86474877566568797</v>
      </c>
    </row>
    <row r="716" spans="1:3" x14ac:dyDescent="0.2">
      <c r="A716" t="s">
        <v>26</v>
      </c>
      <c r="B716" t="s">
        <v>1</v>
      </c>
      <c r="C716">
        <v>0.79434782711796503</v>
      </c>
    </row>
    <row r="717" spans="1:3" x14ac:dyDescent="0.2">
      <c r="A717" t="s">
        <v>26</v>
      </c>
      <c r="B717" t="s">
        <v>1</v>
      </c>
      <c r="C717">
        <v>0.54329614044702101</v>
      </c>
    </row>
    <row r="718" spans="1:3" x14ac:dyDescent="0.2">
      <c r="A718" t="s">
        <v>26</v>
      </c>
      <c r="B718" t="s">
        <v>1</v>
      </c>
      <c r="C718">
        <v>0.82784272877234599</v>
      </c>
    </row>
    <row r="719" spans="1:3" x14ac:dyDescent="0.2">
      <c r="A719" t="s">
        <v>26</v>
      </c>
      <c r="B719" t="s">
        <v>1</v>
      </c>
      <c r="C719">
        <v>0.69282576028098697</v>
      </c>
    </row>
    <row r="720" spans="1:3" x14ac:dyDescent="0.2">
      <c r="A720" t="s">
        <v>26</v>
      </c>
      <c r="B720" t="s">
        <v>1</v>
      </c>
      <c r="C720">
        <v>0.84285095026666801</v>
      </c>
    </row>
    <row r="721" spans="1:3" x14ac:dyDescent="0.2">
      <c r="A721" t="s">
        <v>26</v>
      </c>
      <c r="B721" t="s">
        <v>1</v>
      </c>
      <c r="C721">
        <v>0.768356025359057</v>
      </c>
    </row>
    <row r="722" spans="1:3" x14ac:dyDescent="0.2">
      <c r="A722" t="s">
        <v>26</v>
      </c>
      <c r="B722" t="s">
        <v>1</v>
      </c>
      <c r="C722">
        <v>0.81999842690761005</v>
      </c>
    </row>
    <row r="723" spans="1:3" x14ac:dyDescent="0.2">
      <c r="A723" t="s">
        <v>26</v>
      </c>
      <c r="B723" t="s">
        <v>1</v>
      </c>
      <c r="C723">
        <v>0.85228383146125697</v>
      </c>
    </row>
    <row r="724" spans="1:3" x14ac:dyDescent="0.2">
      <c r="A724" t="s">
        <v>26</v>
      </c>
      <c r="B724" t="s">
        <v>1</v>
      </c>
      <c r="C724">
        <v>0.86494154436716697</v>
      </c>
    </row>
    <row r="725" spans="1:3" x14ac:dyDescent="0.2">
      <c r="A725" t="s">
        <v>26</v>
      </c>
      <c r="B725" t="s">
        <v>1</v>
      </c>
      <c r="C725">
        <v>0.75105058227694799</v>
      </c>
    </row>
    <row r="726" spans="1:3" x14ac:dyDescent="0.2">
      <c r="A726" t="s">
        <v>26</v>
      </c>
      <c r="B726" t="s">
        <v>1</v>
      </c>
      <c r="C726">
        <v>0.59378059756625901</v>
      </c>
    </row>
    <row r="727" spans="1:3" x14ac:dyDescent="0.2">
      <c r="A727" t="s">
        <v>26</v>
      </c>
      <c r="B727" t="s">
        <v>1</v>
      </c>
      <c r="C727">
        <v>0.775976886532739</v>
      </c>
    </row>
    <row r="728" spans="1:3" x14ac:dyDescent="0.2">
      <c r="A728" t="s">
        <v>26</v>
      </c>
      <c r="B728" t="s">
        <v>1</v>
      </c>
      <c r="C728">
        <v>0.87959304952781503</v>
      </c>
    </row>
    <row r="729" spans="1:3" x14ac:dyDescent="0.2">
      <c r="A729" t="s">
        <v>26</v>
      </c>
      <c r="B729" t="s">
        <v>1</v>
      </c>
      <c r="C729">
        <v>0.88660225853275099</v>
      </c>
    </row>
    <row r="730" spans="1:3" x14ac:dyDescent="0.2">
      <c r="A730" t="s">
        <v>26</v>
      </c>
      <c r="B730" t="s">
        <v>1</v>
      </c>
      <c r="C730">
        <v>0.60330054277323197</v>
      </c>
    </row>
    <row r="731" spans="1:3" x14ac:dyDescent="0.2">
      <c r="A731" t="s">
        <v>26</v>
      </c>
      <c r="B731" t="s">
        <v>1</v>
      </c>
      <c r="C731">
        <v>0.80332844864965303</v>
      </c>
    </row>
    <row r="732" spans="1:3" x14ac:dyDescent="0.2">
      <c r="A732" t="s">
        <v>26</v>
      </c>
      <c r="B732" t="s">
        <v>1</v>
      </c>
      <c r="C732">
        <v>0.83205863889870901</v>
      </c>
    </row>
    <row r="733" spans="1:3" x14ac:dyDescent="0.2">
      <c r="A733" t="s">
        <v>26</v>
      </c>
      <c r="B733" t="s">
        <v>1</v>
      </c>
      <c r="C733">
        <v>0.77449830244460904</v>
      </c>
    </row>
    <row r="734" spans="1:3" x14ac:dyDescent="0.2">
      <c r="A734" t="s">
        <v>26</v>
      </c>
      <c r="B734" t="s">
        <v>1</v>
      </c>
      <c r="C734">
        <v>0.78286922228177702</v>
      </c>
    </row>
    <row r="735" spans="1:3" x14ac:dyDescent="0.2">
      <c r="A735" t="s">
        <v>26</v>
      </c>
      <c r="B735" t="s">
        <v>1</v>
      </c>
      <c r="C735">
        <v>0.79499333191375199</v>
      </c>
    </row>
    <row r="736" spans="1:3" x14ac:dyDescent="0.2">
      <c r="A736" t="s">
        <v>26</v>
      </c>
      <c r="B736" t="s">
        <v>1</v>
      </c>
      <c r="C736">
        <v>0.858928955093337</v>
      </c>
    </row>
    <row r="737" spans="1:3" x14ac:dyDescent="0.2">
      <c r="A737" t="s">
        <v>26</v>
      </c>
      <c r="B737" t="s">
        <v>1</v>
      </c>
      <c r="C737">
        <v>0.87267649927178803</v>
      </c>
    </row>
    <row r="738" spans="1:3" x14ac:dyDescent="0.2">
      <c r="A738" t="s">
        <v>27</v>
      </c>
      <c r="B738" t="s">
        <v>1</v>
      </c>
      <c r="C738">
        <v>0.99087568503930301</v>
      </c>
    </row>
    <row r="739" spans="1:3" x14ac:dyDescent="0.2">
      <c r="A739" t="s">
        <v>27</v>
      </c>
      <c r="B739" t="s">
        <v>1</v>
      </c>
      <c r="C739">
        <v>0.99319894464917602</v>
      </c>
    </row>
    <row r="740" spans="1:3" x14ac:dyDescent="0.2">
      <c r="A740" t="s">
        <v>27</v>
      </c>
      <c r="B740" t="s">
        <v>1</v>
      </c>
      <c r="C740">
        <v>0.99406348735206795</v>
      </c>
    </row>
    <row r="741" spans="1:3" x14ac:dyDescent="0.2">
      <c r="A741" t="s">
        <v>27</v>
      </c>
      <c r="B741" t="s">
        <v>1</v>
      </c>
      <c r="C741">
        <v>0.99208555170855595</v>
      </c>
    </row>
    <row r="742" spans="1:3" x14ac:dyDescent="0.2">
      <c r="A742" t="s">
        <v>27</v>
      </c>
      <c r="B742" t="s">
        <v>1</v>
      </c>
      <c r="C742">
        <v>0.99064380429371202</v>
      </c>
    </row>
    <row r="743" spans="1:3" x14ac:dyDescent="0.2">
      <c r="A743" t="s">
        <v>27</v>
      </c>
      <c r="B743" t="s">
        <v>1</v>
      </c>
      <c r="C743">
        <v>0.99204405094110704</v>
      </c>
    </row>
    <row r="744" spans="1:3" x14ac:dyDescent="0.2">
      <c r="A744" t="s">
        <v>27</v>
      </c>
      <c r="B744" t="s">
        <v>1</v>
      </c>
      <c r="C744">
        <v>0.99102406210042004</v>
      </c>
    </row>
    <row r="745" spans="1:3" x14ac:dyDescent="0.2">
      <c r="A745" t="s">
        <v>27</v>
      </c>
      <c r="B745" t="s">
        <v>1</v>
      </c>
      <c r="C745">
        <v>0.99042424219554803</v>
      </c>
    </row>
    <row r="746" spans="1:3" x14ac:dyDescent="0.2">
      <c r="A746" t="s">
        <v>27</v>
      </c>
      <c r="B746" t="s">
        <v>1</v>
      </c>
      <c r="C746">
        <v>0.98544545315681997</v>
      </c>
    </row>
    <row r="747" spans="1:3" x14ac:dyDescent="0.2">
      <c r="A747" t="s">
        <v>27</v>
      </c>
      <c r="B747" t="s">
        <v>1</v>
      </c>
      <c r="C747">
        <v>0.99315189225941003</v>
      </c>
    </row>
    <row r="748" spans="1:3" x14ac:dyDescent="0.2">
      <c r="A748" t="s">
        <v>27</v>
      </c>
      <c r="B748" t="s">
        <v>1</v>
      </c>
      <c r="C748">
        <v>0.992450969448326</v>
      </c>
    </row>
    <row r="749" spans="1:3" x14ac:dyDescent="0.2">
      <c r="A749" t="s">
        <v>27</v>
      </c>
      <c r="B749" t="s">
        <v>1</v>
      </c>
      <c r="C749">
        <v>0.99467506907165504</v>
      </c>
    </row>
    <row r="750" spans="1:3" x14ac:dyDescent="0.2">
      <c r="A750" t="s">
        <v>27</v>
      </c>
      <c r="B750" t="s">
        <v>1</v>
      </c>
      <c r="C750">
        <v>0.98801132952405402</v>
      </c>
    </row>
    <row r="751" spans="1:3" x14ac:dyDescent="0.2">
      <c r="A751" t="s">
        <v>27</v>
      </c>
      <c r="B751" t="s">
        <v>1</v>
      </c>
      <c r="C751">
        <v>0.99307244072701994</v>
      </c>
    </row>
    <row r="752" spans="1:3" x14ac:dyDescent="0.2">
      <c r="A752" t="s">
        <v>27</v>
      </c>
      <c r="B752" t="s">
        <v>1</v>
      </c>
      <c r="C752">
        <v>0.99315149768244904</v>
      </c>
    </row>
    <row r="753" spans="1:3" x14ac:dyDescent="0.2">
      <c r="A753" t="s">
        <v>27</v>
      </c>
      <c r="B753" t="s">
        <v>1</v>
      </c>
      <c r="C753">
        <v>0.98882343861175503</v>
      </c>
    </row>
    <row r="754" spans="1:3" x14ac:dyDescent="0.2">
      <c r="A754" t="s">
        <v>27</v>
      </c>
      <c r="B754" t="s">
        <v>1</v>
      </c>
      <c r="C754">
        <v>0.99438177983253295</v>
      </c>
    </row>
    <row r="755" spans="1:3" x14ac:dyDescent="0.2">
      <c r="A755" t="s">
        <v>27</v>
      </c>
      <c r="B755" t="s">
        <v>1</v>
      </c>
      <c r="C755">
        <v>0.99429630230105703</v>
      </c>
    </row>
    <row r="756" spans="1:3" x14ac:dyDescent="0.2">
      <c r="A756" t="s">
        <v>27</v>
      </c>
      <c r="B756" t="s">
        <v>1</v>
      </c>
      <c r="C756">
        <v>0.97671481454634401</v>
      </c>
    </row>
    <row r="757" spans="1:3" x14ac:dyDescent="0.2">
      <c r="A757" t="s">
        <v>27</v>
      </c>
      <c r="B757" t="s">
        <v>1</v>
      </c>
      <c r="C757">
        <v>0.99185785506585999</v>
      </c>
    </row>
    <row r="758" spans="1:3" x14ac:dyDescent="0.2">
      <c r="A758" t="s">
        <v>27</v>
      </c>
      <c r="B758" t="s">
        <v>1</v>
      </c>
      <c r="C758">
        <v>0.99271376023955704</v>
      </c>
    </row>
    <row r="759" spans="1:3" x14ac:dyDescent="0.2">
      <c r="A759" t="s">
        <v>27</v>
      </c>
      <c r="B759" t="s">
        <v>1</v>
      </c>
      <c r="C759">
        <v>0.99102524799804204</v>
      </c>
    </row>
    <row r="760" spans="1:3" x14ac:dyDescent="0.2">
      <c r="A760" t="s">
        <v>27</v>
      </c>
      <c r="B760" t="s">
        <v>1</v>
      </c>
      <c r="C760">
        <v>0.98862520869776505</v>
      </c>
    </row>
    <row r="761" spans="1:3" x14ac:dyDescent="0.2">
      <c r="A761" t="s">
        <v>27</v>
      </c>
      <c r="B761" t="s">
        <v>1</v>
      </c>
      <c r="C761">
        <v>0.99378769072839401</v>
      </c>
    </row>
    <row r="762" spans="1:3" x14ac:dyDescent="0.2">
      <c r="A762" t="s">
        <v>27</v>
      </c>
      <c r="B762" t="s">
        <v>1</v>
      </c>
      <c r="C762">
        <v>0.99343161202474695</v>
      </c>
    </row>
    <row r="763" spans="1:3" x14ac:dyDescent="0.2">
      <c r="A763" t="s">
        <v>27</v>
      </c>
      <c r="B763" t="s">
        <v>1</v>
      </c>
      <c r="C763">
        <v>0.99032546537064303</v>
      </c>
    </row>
    <row r="764" spans="1:3" x14ac:dyDescent="0.2">
      <c r="A764" t="s">
        <v>27</v>
      </c>
      <c r="B764" t="s">
        <v>1</v>
      </c>
      <c r="C764">
        <v>0.99346242880095104</v>
      </c>
    </row>
    <row r="765" spans="1:3" x14ac:dyDescent="0.2">
      <c r="A765" t="s">
        <v>27</v>
      </c>
      <c r="B765" t="s">
        <v>1</v>
      </c>
      <c r="C765">
        <v>0.99510448126333895</v>
      </c>
    </row>
    <row r="766" spans="1:3" x14ac:dyDescent="0.2">
      <c r="A766" t="s">
        <v>27</v>
      </c>
      <c r="B766" t="s">
        <v>1</v>
      </c>
      <c r="C766">
        <v>0.95820046898612399</v>
      </c>
    </row>
    <row r="767" spans="1:3" x14ac:dyDescent="0.2">
      <c r="A767" t="s">
        <v>27</v>
      </c>
      <c r="B767" t="s">
        <v>1</v>
      </c>
      <c r="C767">
        <v>0.98979461800595803</v>
      </c>
    </row>
    <row r="768" spans="1:3" x14ac:dyDescent="0.2">
      <c r="A768" t="s">
        <v>27</v>
      </c>
      <c r="B768" t="s">
        <v>1</v>
      </c>
      <c r="C768">
        <v>0.99066839403409901</v>
      </c>
    </row>
    <row r="769" spans="1:3" x14ac:dyDescent="0.2">
      <c r="A769" t="s">
        <v>27</v>
      </c>
      <c r="B769" t="s">
        <v>1</v>
      </c>
      <c r="C769">
        <v>0.99258903546357502</v>
      </c>
    </row>
    <row r="770" spans="1:3" x14ac:dyDescent="0.2">
      <c r="A770" t="s">
        <v>28</v>
      </c>
      <c r="B770" t="s">
        <v>1</v>
      </c>
      <c r="C770">
        <v>0.98586624934800005</v>
      </c>
    </row>
    <row r="771" spans="1:3" x14ac:dyDescent="0.2">
      <c r="A771" t="s">
        <v>28</v>
      </c>
      <c r="B771" t="s">
        <v>1</v>
      </c>
      <c r="C771">
        <v>0.98200147621035105</v>
      </c>
    </row>
    <row r="772" spans="1:3" x14ac:dyDescent="0.2">
      <c r="A772" t="s">
        <v>28</v>
      </c>
      <c r="B772" t="s">
        <v>1</v>
      </c>
      <c r="C772">
        <v>0.98720477972314602</v>
      </c>
    </row>
    <row r="773" spans="1:3" x14ac:dyDescent="0.2">
      <c r="A773" t="s">
        <v>28</v>
      </c>
      <c r="B773" t="s">
        <v>1</v>
      </c>
      <c r="C773">
        <v>0.98608392426165803</v>
      </c>
    </row>
    <row r="774" spans="1:3" x14ac:dyDescent="0.2">
      <c r="A774" t="s">
        <v>28</v>
      </c>
      <c r="B774" t="s">
        <v>1</v>
      </c>
      <c r="C774">
        <v>0.98544033235214401</v>
      </c>
    </row>
    <row r="775" spans="1:3" x14ac:dyDescent="0.2">
      <c r="A775" t="s">
        <v>28</v>
      </c>
      <c r="B775" t="s">
        <v>1</v>
      </c>
      <c r="C775">
        <v>0.98598860387916598</v>
      </c>
    </row>
    <row r="776" spans="1:3" x14ac:dyDescent="0.2">
      <c r="A776" t="s">
        <v>28</v>
      </c>
      <c r="B776" t="s">
        <v>1</v>
      </c>
      <c r="C776">
        <v>0.98457333999029095</v>
      </c>
    </row>
    <row r="777" spans="1:3" x14ac:dyDescent="0.2">
      <c r="A777" t="s">
        <v>28</v>
      </c>
      <c r="B777" t="s">
        <v>1</v>
      </c>
      <c r="C777">
        <v>0.987666180845439</v>
      </c>
    </row>
    <row r="778" spans="1:3" x14ac:dyDescent="0.2">
      <c r="A778" t="s">
        <v>28</v>
      </c>
      <c r="B778" t="s">
        <v>1</v>
      </c>
      <c r="C778">
        <v>0.98606589176965698</v>
      </c>
    </row>
    <row r="779" spans="1:3" x14ac:dyDescent="0.2">
      <c r="A779" t="s">
        <v>28</v>
      </c>
      <c r="B779" t="s">
        <v>1</v>
      </c>
      <c r="C779">
        <v>0.98777830898556496</v>
      </c>
    </row>
    <row r="780" spans="1:3" x14ac:dyDescent="0.2">
      <c r="A780" t="s">
        <v>28</v>
      </c>
      <c r="B780" t="s">
        <v>1</v>
      </c>
      <c r="C780">
        <v>0.98378188822663004</v>
      </c>
    </row>
    <row r="781" spans="1:3" x14ac:dyDescent="0.2">
      <c r="A781" t="s">
        <v>28</v>
      </c>
      <c r="B781" t="s">
        <v>1</v>
      </c>
      <c r="C781">
        <v>0.99100948517366705</v>
      </c>
    </row>
    <row r="782" spans="1:3" x14ac:dyDescent="0.2">
      <c r="A782" t="s">
        <v>28</v>
      </c>
      <c r="B782" t="s">
        <v>1</v>
      </c>
      <c r="C782">
        <v>0.98932249514874904</v>
      </c>
    </row>
    <row r="783" spans="1:3" x14ac:dyDescent="0.2">
      <c r="A783" t="s">
        <v>28</v>
      </c>
      <c r="B783" t="s">
        <v>1</v>
      </c>
      <c r="C783">
        <v>0.986834258677321</v>
      </c>
    </row>
    <row r="784" spans="1:3" x14ac:dyDescent="0.2">
      <c r="A784" t="s">
        <v>28</v>
      </c>
      <c r="B784" t="s">
        <v>1</v>
      </c>
      <c r="C784">
        <v>0.98114966091240796</v>
      </c>
    </row>
    <row r="785" spans="1:3" x14ac:dyDescent="0.2">
      <c r="A785" t="s">
        <v>28</v>
      </c>
      <c r="B785" t="s">
        <v>1</v>
      </c>
      <c r="C785">
        <v>0.98651062424611702</v>
      </c>
    </row>
    <row r="786" spans="1:3" x14ac:dyDescent="0.2">
      <c r="A786" t="s">
        <v>28</v>
      </c>
      <c r="B786" t="s">
        <v>1</v>
      </c>
      <c r="C786">
        <v>0.98922172353656401</v>
      </c>
    </row>
    <row r="787" spans="1:3" x14ac:dyDescent="0.2">
      <c r="A787" t="s">
        <v>28</v>
      </c>
      <c r="B787" t="s">
        <v>1</v>
      </c>
      <c r="C787">
        <v>0.98313692717770496</v>
      </c>
    </row>
    <row r="788" spans="1:3" x14ac:dyDescent="0.2">
      <c r="A788" t="s">
        <v>28</v>
      </c>
      <c r="B788" t="s">
        <v>1</v>
      </c>
      <c r="C788">
        <v>0.98717856283162697</v>
      </c>
    </row>
    <row r="789" spans="1:3" x14ac:dyDescent="0.2">
      <c r="A789" t="s">
        <v>28</v>
      </c>
      <c r="B789" t="s">
        <v>1</v>
      </c>
      <c r="C789">
        <v>0.98656338922231801</v>
      </c>
    </row>
    <row r="790" spans="1:3" x14ac:dyDescent="0.2">
      <c r="A790" t="s">
        <v>28</v>
      </c>
      <c r="B790" t="s">
        <v>1</v>
      </c>
      <c r="C790">
        <v>0.98817753444512102</v>
      </c>
    </row>
    <row r="791" spans="1:3" x14ac:dyDescent="0.2">
      <c r="A791" t="s">
        <v>28</v>
      </c>
      <c r="B791" t="s">
        <v>1</v>
      </c>
      <c r="C791">
        <v>0.99022305082522399</v>
      </c>
    </row>
    <row r="792" spans="1:3" x14ac:dyDescent="0.2">
      <c r="A792" t="s">
        <v>28</v>
      </c>
      <c r="B792" t="s">
        <v>1</v>
      </c>
      <c r="C792">
        <v>0.986983081182779</v>
      </c>
    </row>
    <row r="793" spans="1:3" x14ac:dyDescent="0.2">
      <c r="A793" t="s">
        <v>28</v>
      </c>
      <c r="B793" t="s">
        <v>1</v>
      </c>
      <c r="C793">
        <v>0.98502539943803402</v>
      </c>
    </row>
    <row r="794" spans="1:3" x14ac:dyDescent="0.2">
      <c r="A794" t="s">
        <v>28</v>
      </c>
      <c r="B794" t="s">
        <v>1</v>
      </c>
      <c r="C794">
        <v>0.97924473751767804</v>
      </c>
    </row>
    <row r="795" spans="1:3" x14ac:dyDescent="0.2">
      <c r="A795" t="s">
        <v>28</v>
      </c>
      <c r="B795" t="s">
        <v>1</v>
      </c>
      <c r="C795">
        <v>0.98664984472181205</v>
      </c>
    </row>
    <row r="796" spans="1:3" x14ac:dyDescent="0.2">
      <c r="A796" t="s">
        <v>28</v>
      </c>
      <c r="B796" t="s">
        <v>1</v>
      </c>
      <c r="C796">
        <v>0.98706139978040597</v>
      </c>
    </row>
    <row r="797" spans="1:3" x14ac:dyDescent="0.2">
      <c r="A797" t="s">
        <v>28</v>
      </c>
      <c r="B797" t="s">
        <v>1</v>
      </c>
      <c r="C797">
        <v>0.97935810796255995</v>
      </c>
    </row>
    <row r="798" spans="1:3" x14ac:dyDescent="0.2">
      <c r="A798" t="s">
        <v>28</v>
      </c>
      <c r="B798" t="s">
        <v>1</v>
      </c>
      <c r="C798">
        <v>0.99188463673388405</v>
      </c>
    </row>
    <row r="799" spans="1:3" x14ac:dyDescent="0.2">
      <c r="A799" t="s">
        <v>28</v>
      </c>
      <c r="B799" t="s">
        <v>1</v>
      </c>
      <c r="C799">
        <v>0.98607515883276398</v>
      </c>
    </row>
    <row r="800" spans="1:3" x14ac:dyDescent="0.2">
      <c r="A800" t="s">
        <v>28</v>
      </c>
      <c r="B800" t="s">
        <v>1</v>
      </c>
      <c r="C800">
        <v>0.97948661981252805</v>
      </c>
    </row>
    <row r="801" spans="1:3" x14ac:dyDescent="0.2">
      <c r="A801" t="s">
        <v>28</v>
      </c>
      <c r="B801" t="s">
        <v>1</v>
      </c>
      <c r="C801">
        <v>0.98811174195795803</v>
      </c>
    </row>
    <row r="802" spans="1:3" x14ac:dyDescent="0.2">
      <c r="A802" t="s">
        <v>4</v>
      </c>
      <c r="B802" t="s">
        <v>2</v>
      </c>
      <c r="C802">
        <v>0.36052769095705101</v>
      </c>
    </row>
    <row r="803" spans="1:3" x14ac:dyDescent="0.2">
      <c r="A803" t="s">
        <v>4</v>
      </c>
      <c r="B803" t="s">
        <v>2</v>
      </c>
      <c r="C803">
        <v>0.381085926547306</v>
      </c>
    </row>
    <row r="804" spans="1:3" x14ac:dyDescent="0.2">
      <c r="A804" t="s">
        <v>4</v>
      </c>
      <c r="B804" t="s">
        <v>2</v>
      </c>
      <c r="C804">
        <v>0.35960820975861502</v>
      </c>
    </row>
    <row r="805" spans="1:3" x14ac:dyDescent="0.2">
      <c r="A805" t="s">
        <v>4</v>
      </c>
      <c r="B805" t="s">
        <v>2</v>
      </c>
      <c r="C805">
        <v>0.30453690462694999</v>
      </c>
    </row>
    <row r="806" spans="1:3" x14ac:dyDescent="0.2">
      <c r="A806" t="s">
        <v>4</v>
      </c>
      <c r="B806" t="s">
        <v>2</v>
      </c>
      <c r="C806">
        <v>0.33999996374228098</v>
      </c>
    </row>
    <row r="807" spans="1:3" x14ac:dyDescent="0.2">
      <c r="A807" t="s">
        <v>4</v>
      </c>
      <c r="B807" t="s">
        <v>2</v>
      </c>
      <c r="C807">
        <v>0.406395179972111</v>
      </c>
    </row>
    <row r="808" spans="1:3" x14ac:dyDescent="0.2">
      <c r="A808" t="s">
        <v>4</v>
      </c>
      <c r="B808" t="s">
        <v>2</v>
      </c>
      <c r="C808">
        <v>0.363058533688778</v>
      </c>
    </row>
    <row r="809" spans="1:3" x14ac:dyDescent="0.2">
      <c r="A809" t="s">
        <v>4</v>
      </c>
      <c r="B809" t="s">
        <v>2</v>
      </c>
      <c r="C809">
        <v>0.37467562641797098</v>
      </c>
    </row>
    <row r="810" spans="1:3" x14ac:dyDescent="0.2">
      <c r="A810" t="s">
        <v>4</v>
      </c>
      <c r="B810" t="s">
        <v>2</v>
      </c>
      <c r="C810">
        <v>0.34710451272190501</v>
      </c>
    </row>
    <row r="811" spans="1:3" x14ac:dyDescent="0.2">
      <c r="A811" t="s">
        <v>4</v>
      </c>
      <c r="B811" t="s">
        <v>2</v>
      </c>
      <c r="C811">
        <v>0.353987939718232</v>
      </c>
    </row>
    <row r="812" spans="1:3" x14ac:dyDescent="0.2">
      <c r="A812" t="s">
        <v>4</v>
      </c>
      <c r="B812" t="s">
        <v>2</v>
      </c>
      <c r="C812">
        <v>0.36082797530291599</v>
      </c>
    </row>
    <row r="813" spans="1:3" x14ac:dyDescent="0.2">
      <c r="A813" t="s">
        <v>4</v>
      </c>
      <c r="B813" t="s">
        <v>2</v>
      </c>
      <c r="C813">
        <v>0.36330651297452199</v>
      </c>
    </row>
    <row r="814" spans="1:3" x14ac:dyDescent="0.2">
      <c r="A814" t="s">
        <v>4</v>
      </c>
      <c r="B814" t="s">
        <v>2</v>
      </c>
      <c r="C814">
        <v>0.36993599099326602</v>
      </c>
    </row>
    <row r="815" spans="1:3" x14ac:dyDescent="0.2">
      <c r="A815" t="s">
        <v>4</v>
      </c>
      <c r="B815" t="s">
        <v>2</v>
      </c>
      <c r="C815">
        <v>0.300964625960979</v>
      </c>
    </row>
    <row r="816" spans="1:3" x14ac:dyDescent="0.2">
      <c r="A816" t="s">
        <v>4</v>
      </c>
      <c r="B816" t="s">
        <v>2</v>
      </c>
      <c r="C816">
        <v>0.35558418909280098</v>
      </c>
    </row>
    <row r="817" spans="1:3" x14ac:dyDescent="0.2">
      <c r="A817" t="s">
        <v>4</v>
      </c>
      <c r="B817" t="s">
        <v>2</v>
      </c>
      <c r="C817">
        <v>0.34146640600360501</v>
      </c>
    </row>
    <row r="818" spans="1:3" x14ac:dyDescent="0.2">
      <c r="A818" t="s">
        <v>4</v>
      </c>
      <c r="B818" t="s">
        <v>2</v>
      </c>
      <c r="C818">
        <v>0.36449146336678201</v>
      </c>
    </row>
    <row r="819" spans="1:3" x14ac:dyDescent="0.2">
      <c r="A819" t="s">
        <v>4</v>
      </c>
      <c r="B819" t="s">
        <v>2</v>
      </c>
      <c r="C819">
        <v>0.34609283407487401</v>
      </c>
    </row>
    <row r="820" spans="1:3" x14ac:dyDescent="0.2">
      <c r="A820" t="s">
        <v>4</v>
      </c>
      <c r="B820" t="s">
        <v>2</v>
      </c>
      <c r="C820">
        <v>0.32695480946351302</v>
      </c>
    </row>
    <row r="821" spans="1:3" x14ac:dyDescent="0.2">
      <c r="A821" t="s">
        <v>4</v>
      </c>
      <c r="B821" t="s">
        <v>2</v>
      </c>
      <c r="C821">
        <v>0.37588520949186199</v>
      </c>
    </row>
    <row r="822" spans="1:3" x14ac:dyDescent="0.2">
      <c r="A822" t="s">
        <v>4</v>
      </c>
      <c r="B822" t="s">
        <v>2</v>
      </c>
      <c r="C822">
        <v>0.39648679839985301</v>
      </c>
    </row>
    <row r="823" spans="1:3" x14ac:dyDescent="0.2">
      <c r="A823" t="s">
        <v>4</v>
      </c>
      <c r="B823" t="s">
        <v>2</v>
      </c>
      <c r="C823">
        <v>0.40401745073399797</v>
      </c>
    </row>
    <row r="824" spans="1:3" x14ac:dyDescent="0.2">
      <c r="A824" t="s">
        <v>4</v>
      </c>
      <c r="B824" t="s">
        <v>2</v>
      </c>
      <c r="C824">
        <v>0.334275504012433</v>
      </c>
    </row>
    <row r="825" spans="1:3" x14ac:dyDescent="0.2">
      <c r="A825" t="s">
        <v>4</v>
      </c>
      <c r="B825" t="s">
        <v>2</v>
      </c>
      <c r="C825">
        <v>0.38880047324779099</v>
      </c>
    </row>
    <row r="826" spans="1:3" x14ac:dyDescent="0.2">
      <c r="A826" t="s">
        <v>4</v>
      </c>
      <c r="B826" t="s">
        <v>2</v>
      </c>
      <c r="C826">
        <v>0.37311528942736599</v>
      </c>
    </row>
    <row r="827" spans="1:3" x14ac:dyDescent="0.2">
      <c r="A827" t="s">
        <v>4</v>
      </c>
      <c r="B827" t="s">
        <v>2</v>
      </c>
      <c r="C827">
        <v>0.37195299001979598</v>
      </c>
    </row>
    <row r="828" spans="1:3" x14ac:dyDescent="0.2">
      <c r="A828" t="s">
        <v>4</v>
      </c>
      <c r="B828" t="s">
        <v>2</v>
      </c>
      <c r="C828">
        <v>0.37758839834107599</v>
      </c>
    </row>
    <row r="829" spans="1:3" x14ac:dyDescent="0.2">
      <c r="A829" t="s">
        <v>4</v>
      </c>
      <c r="B829" t="s">
        <v>2</v>
      </c>
      <c r="C829">
        <v>0.36708578901123901</v>
      </c>
    </row>
    <row r="830" spans="1:3" x14ac:dyDescent="0.2">
      <c r="A830" t="s">
        <v>4</v>
      </c>
      <c r="B830" t="s">
        <v>2</v>
      </c>
      <c r="C830">
        <v>0.35948181910341498</v>
      </c>
    </row>
    <row r="831" spans="1:3" x14ac:dyDescent="0.2">
      <c r="A831" t="s">
        <v>4</v>
      </c>
      <c r="B831" t="s">
        <v>2</v>
      </c>
      <c r="C831">
        <v>0.349813946432672</v>
      </c>
    </row>
    <row r="832" spans="1:3" x14ac:dyDescent="0.2">
      <c r="A832" t="s">
        <v>4</v>
      </c>
      <c r="B832" t="s">
        <v>2</v>
      </c>
      <c r="C832">
        <v>0.36332226313724297</v>
      </c>
    </row>
    <row r="833" spans="1:3" x14ac:dyDescent="0.2">
      <c r="A833" t="s">
        <v>4</v>
      </c>
      <c r="B833" t="s">
        <v>2</v>
      </c>
      <c r="C833">
        <v>0.37515216257325001</v>
      </c>
    </row>
    <row r="834" spans="1:3" x14ac:dyDescent="0.2">
      <c r="A834" t="s">
        <v>5</v>
      </c>
      <c r="B834" t="s">
        <v>2</v>
      </c>
      <c r="C834">
        <v>0.43519563591786198</v>
      </c>
    </row>
    <row r="835" spans="1:3" x14ac:dyDescent="0.2">
      <c r="A835" t="s">
        <v>5</v>
      </c>
      <c r="B835" t="s">
        <v>2</v>
      </c>
      <c r="C835">
        <v>0.62353328478702696</v>
      </c>
    </row>
    <row r="836" spans="1:3" x14ac:dyDescent="0.2">
      <c r="A836" t="s">
        <v>5</v>
      </c>
      <c r="B836" t="s">
        <v>2</v>
      </c>
      <c r="C836">
        <v>0.44108928816591397</v>
      </c>
    </row>
    <row r="837" spans="1:3" x14ac:dyDescent="0.2">
      <c r="A837" t="s">
        <v>5</v>
      </c>
      <c r="B837" t="s">
        <v>2</v>
      </c>
      <c r="C837">
        <v>0.366507692817863</v>
      </c>
    </row>
    <row r="838" spans="1:3" x14ac:dyDescent="0.2">
      <c r="A838" t="s">
        <v>5</v>
      </c>
      <c r="B838" t="s">
        <v>2</v>
      </c>
    </row>
    <row r="839" spans="1:3" x14ac:dyDescent="0.2">
      <c r="A839" t="s">
        <v>5</v>
      </c>
      <c r="B839" t="s">
        <v>2</v>
      </c>
      <c r="C839">
        <v>0.41792129847179599</v>
      </c>
    </row>
    <row r="840" spans="1:3" x14ac:dyDescent="0.2">
      <c r="A840" t="s">
        <v>5</v>
      </c>
      <c r="B840" t="s">
        <v>2</v>
      </c>
      <c r="C840">
        <v>0.28178436472930302</v>
      </c>
    </row>
    <row r="841" spans="1:3" x14ac:dyDescent="0.2">
      <c r="A841" t="s">
        <v>5</v>
      </c>
      <c r="B841" t="s">
        <v>2</v>
      </c>
      <c r="C841">
        <v>0.37628763180015801</v>
      </c>
    </row>
    <row r="842" spans="1:3" x14ac:dyDescent="0.2">
      <c r="A842" t="s">
        <v>5</v>
      </c>
      <c r="B842" t="s">
        <v>2</v>
      </c>
      <c r="C842">
        <v>0.50537001640078205</v>
      </c>
    </row>
    <row r="843" spans="1:3" x14ac:dyDescent="0.2">
      <c r="A843" t="s">
        <v>5</v>
      </c>
      <c r="B843" t="s">
        <v>2</v>
      </c>
      <c r="C843">
        <v>0.576057070364832</v>
      </c>
    </row>
    <row r="844" spans="1:3" x14ac:dyDescent="0.2">
      <c r="A844" t="s">
        <v>5</v>
      </c>
      <c r="B844" t="s">
        <v>2</v>
      </c>
      <c r="C844">
        <v>0.49283995452211099</v>
      </c>
    </row>
    <row r="845" spans="1:3" x14ac:dyDescent="0.2">
      <c r="A845" t="s">
        <v>5</v>
      </c>
      <c r="B845" t="s">
        <v>2</v>
      </c>
      <c r="C845">
        <v>0.41708279306349499</v>
      </c>
    </row>
    <row r="846" spans="1:3" x14ac:dyDescent="0.2">
      <c r="A846" t="s">
        <v>5</v>
      </c>
      <c r="B846" t="s">
        <v>2</v>
      </c>
      <c r="C846">
        <v>0.50456304771725402</v>
      </c>
    </row>
    <row r="847" spans="1:3" x14ac:dyDescent="0.2">
      <c r="A847" t="s">
        <v>5</v>
      </c>
      <c r="B847" t="s">
        <v>2</v>
      </c>
      <c r="C847">
        <v>0.45339800692617799</v>
      </c>
    </row>
    <row r="848" spans="1:3" x14ac:dyDescent="0.2">
      <c r="A848" t="s">
        <v>5</v>
      </c>
      <c r="B848" t="s">
        <v>2</v>
      </c>
      <c r="C848">
        <v>0.44686189891661698</v>
      </c>
    </row>
    <row r="849" spans="1:3" x14ac:dyDescent="0.2">
      <c r="A849" t="s">
        <v>5</v>
      </c>
      <c r="B849" t="s">
        <v>2</v>
      </c>
      <c r="C849">
        <v>0.58854234288648499</v>
      </c>
    </row>
    <row r="850" spans="1:3" x14ac:dyDescent="0.2">
      <c r="A850" t="s">
        <v>5</v>
      </c>
      <c r="B850" t="s">
        <v>2</v>
      </c>
      <c r="C850">
        <v>0.48041978605950397</v>
      </c>
    </row>
    <row r="851" spans="1:3" x14ac:dyDescent="0.2">
      <c r="A851" t="s">
        <v>5</v>
      </c>
      <c r="B851" t="s">
        <v>2</v>
      </c>
      <c r="C851">
        <v>0.44008444211989101</v>
      </c>
    </row>
    <row r="852" spans="1:3" x14ac:dyDescent="0.2">
      <c r="A852" t="s">
        <v>5</v>
      </c>
      <c r="B852" t="s">
        <v>2</v>
      </c>
      <c r="C852">
        <v>0.52032933523136504</v>
      </c>
    </row>
    <row r="853" spans="1:3" x14ac:dyDescent="0.2">
      <c r="A853" t="s">
        <v>5</v>
      </c>
      <c r="B853" t="s">
        <v>2</v>
      </c>
      <c r="C853">
        <v>0.55409086622623904</v>
      </c>
    </row>
    <row r="854" spans="1:3" x14ac:dyDescent="0.2">
      <c r="A854" t="s">
        <v>5</v>
      </c>
      <c r="B854" t="s">
        <v>2</v>
      </c>
      <c r="C854">
        <v>0.58370886604592498</v>
      </c>
    </row>
    <row r="855" spans="1:3" x14ac:dyDescent="0.2">
      <c r="A855" t="s">
        <v>5</v>
      </c>
      <c r="B855" t="s">
        <v>2</v>
      </c>
      <c r="C855">
        <v>0.40562406296841902</v>
      </c>
    </row>
    <row r="856" spans="1:3" x14ac:dyDescent="0.2">
      <c r="A856" t="s">
        <v>5</v>
      </c>
      <c r="B856" t="s">
        <v>2</v>
      </c>
      <c r="C856">
        <v>0.42256151971377198</v>
      </c>
    </row>
    <row r="857" spans="1:3" x14ac:dyDescent="0.2">
      <c r="A857" t="s">
        <v>5</v>
      </c>
      <c r="B857" t="s">
        <v>2</v>
      </c>
      <c r="C857">
        <v>0.170749158499682</v>
      </c>
    </row>
    <row r="858" spans="1:3" x14ac:dyDescent="0.2">
      <c r="A858" t="s">
        <v>5</v>
      </c>
      <c r="B858" t="s">
        <v>2</v>
      </c>
      <c r="C858">
        <v>0.39313497685577498</v>
      </c>
    </row>
    <row r="859" spans="1:3" x14ac:dyDescent="0.2">
      <c r="A859" t="s">
        <v>5</v>
      </c>
      <c r="B859" t="s">
        <v>2</v>
      </c>
      <c r="C859">
        <v>0.53819923147083304</v>
      </c>
    </row>
    <row r="860" spans="1:3" x14ac:dyDescent="0.2">
      <c r="A860" t="s">
        <v>5</v>
      </c>
      <c r="B860" t="s">
        <v>2</v>
      </c>
      <c r="C860">
        <v>0.44463171654449202</v>
      </c>
    </row>
    <row r="861" spans="1:3" x14ac:dyDescent="0.2">
      <c r="A861" t="s">
        <v>5</v>
      </c>
      <c r="B861" t="s">
        <v>2</v>
      </c>
      <c r="C861">
        <v>0.43332585194158701</v>
      </c>
    </row>
    <row r="862" spans="1:3" x14ac:dyDescent="0.2">
      <c r="A862" t="s">
        <v>5</v>
      </c>
      <c r="B862" t="s">
        <v>2</v>
      </c>
      <c r="C862">
        <v>0.37232976612929503</v>
      </c>
    </row>
    <row r="863" spans="1:3" x14ac:dyDescent="0.2">
      <c r="A863" t="s">
        <v>5</v>
      </c>
      <c r="B863" t="s">
        <v>2</v>
      </c>
      <c r="C863">
        <v>0.54475001742384799</v>
      </c>
    </row>
    <row r="864" spans="1:3" x14ac:dyDescent="0.2">
      <c r="A864" t="s">
        <v>5</v>
      </c>
      <c r="B864" t="s">
        <v>2</v>
      </c>
      <c r="C864">
        <v>0.358973221743346</v>
      </c>
    </row>
    <row r="865" spans="1:3" x14ac:dyDescent="0.2">
      <c r="A865" t="s">
        <v>5</v>
      </c>
      <c r="B865" t="s">
        <v>2</v>
      </c>
      <c r="C865">
        <v>0.59316982393232098</v>
      </c>
    </row>
    <row r="866" spans="1:3" x14ac:dyDescent="0.2">
      <c r="A866" t="s">
        <v>6</v>
      </c>
      <c r="B866" t="s">
        <v>2</v>
      </c>
      <c r="C866">
        <v>0.40043209639427402</v>
      </c>
    </row>
    <row r="867" spans="1:3" x14ac:dyDescent="0.2">
      <c r="A867" t="s">
        <v>6</v>
      </c>
      <c r="B867" t="s">
        <v>2</v>
      </c>
      <c r="C867">
        <v>0.57270887043368501</v>
      </c>
    </row>
    <row r="868" spans="1:3" x14ac:dyDescent="0.2">
      <c r="A868" t="s">
        <v>6</v>
      </c>
      <c r="B868" t="s">
        <v>2</v>
      </c>
      <c r="C868">
        <v>0.40836603715731201</v>
      </c>
    </row>
    <row r="869" spans="1:3" x14ac:dyDescent="0.2">
      <c r="A869" t="s">
        <v>6</v>
      </c>
      <c r="B869" t="s">
        <v>2</v>
      </c>
      <c r="C869">
        <v>0.57735501887670704</v>
      </c>
    </row>
    <row r="870" spans="1:3" x14ac:dyDescent="0.2">
      <c r="A870" t="s">
        <v>6</v>
      </c>
      <c r="B870" t="s">
        <v>2</v>
      </c>
      <c r="C870">
        <v>0.56841806670884198</v>
      </c>
    </row>
    <row r="871" spans="1:3" x14ac:dyDescent="0.2">
      <c r="A871" t="s">
        <v>6</v>
      </c>
      <c r="B871" t="s">
        <v>2</v>
      </c>
      <c r="C871">
        <v>0.56182672152944202</v>
      </c>
    </row>
    <row r="872" spans="1:3" x14ac:dyDescent="0.2">
      <c r="A872" t="s">
        <v>6</v>
      </c>
      <c r="B872" t="s">
        <v>2</v>
      </c>
      <c r="C872">
        <v>0.51022528226723196</v>
      </c>
    </row>
    <row r="873" spans="1:3" x14ac:dyDescent="0.2">
      <c r="A873" t="s">
        <v>6</v>
      </c>
      <c r="B873" t="s">
        <v>2</v>
      </c>
      <c r="C873">
        <v>0.48257856682271499</v>
      </c>
    </row>
    <row r="874" spans="1:3" x14ac:dyDescent="0.2">
      <c r="A874" t="s">
        <v>6</v>
      </c>
      <c r="B874" t="s">
        <v>2</v>
      </c>
      <c r="C874">
        <v>0.56004231770014801</v>
      </c>
    </row>
    <row r="875" spans="1:3" x14ac:dyDescent="0.2">
      <c r="A875" t="s">
        <v>6</v>
      </c>
      <c r="B875" t="s">
        <v>2</v>
      </c>
      <c r="C875">
        <v>0.49908566512243102</v>
      </c>
    </row>
    <row r="876" spans="1:3" x14ac:dyDescent="0.2">
      <c r="A876" t="s">
        <v>6</v>
      </c>
      <c r="B876" t="s">
        <v>2</v>
      </c>
      <c r="C876">
        <v>0.41235893568026699</v>
      </c>
    </row>
    <row r="877" spans="1:3" x14ac:dyDescent="0.2">
      <c r="A877" t="s">
        <v>6</v>
      </c>
      <c r="B877" t="s">
        <v>2</v>
      </c>
      <c r="C877">
        <v>0.49160248527514</v>
      </c>
    </row>
    <row r="878" spans="1:3" x14ac:dyDescent="0.2">
      <c r="A878" t="s">
        <v>6</v>
      </c>
      <c r="B878" t="s">
        <v>2</v>
      </c>
      <c r="C878">
        <v>0.492517739832737</v>
      </c>
    </row>
    <row r="879" spans="1:3" x14ac:dyDescent="0.2">
      <c r="A879" t="s">
        <v>6</v>
      </c>
      <c r="B879" t="s">
        <v>2</v>
      </c>
      <c r="C879">
        <v>0.49342016395883598</v>
      </c>
    </row>
    <row r="880" spans="1:3" x14ac:dyDescent="0.2">
      <c r="A880" t="s">
        <v>6</v>
      </c>
      <c r="B880" t="s">
        <v>2</v>
      </c>
      <c r="C880">
        <v>0.55731125727477504</v>
      </c>
    </row>
    <row r="881" spans="1:3" x14ac:dyDescent="0.2">
      <c r="A881" t="s">
        <v>6</v>
      </c>
      <c r="B881" t="s">
        <v>2</v>
      </c>
      <c r="C881">
        <v>0.46051711963890801</v>
      </c>
    </row>
    <row r="882" spans="1:3" x14ac:dyDescent="0.2">
      <c r="A882" t="s">
        <v>6</v>
      </c>
      <c r="B882" t="s">
        <v>2</v>
      </c>
      <c r="C882">
        <v>0.51511863956536497</v>
      </c>
    </row>
    <row r="883" spans="1:3" x14ac:dyDescent="0.2">
      <c r="A883" t="s">
        <v>6</v>
      </c>
      <c r="B883" t="s">
        <v>2</v>
      </c>
      <c r="C883">
        <v>0.45734137638990202</v>
      </c>
    </row>
    <row r="884" spans="1:3" x14ac:dyDescent="0.2">
      <c r="A884" t="s">
        <v>6</v>
      </c>
      <c r="B884" t="s">
        <v>2</v>
      </c>
      <c r="C884">
        <v>0.55798335763000695</v>
      </c>
    </row>
    <row r="885" spans="1:3" x14ac:dyDescent="0.2">
      <c r="A885" t="s">
        <v>6</v>
      </c>
      <c r="B885" t="s">
        <v>2</v>
      </c>
      <c r="C885">
        <v>0.51276952640166895</v>
      </c>
    </row>
    <row r="886" spans="1:3" x14ac:dyDescent="0.2">
      <c r="A886" t="s">
        <v>6</v>
      </c>
      <c r="B886" t="s">
        <v>2</v>
      </c>
      <c r="C886">
        <v>0.41035786295918902</v>
      </c>
    </row>
    <row r="887" spans="1:3" x14ac:dyDescent="0.2">
      <c r="A887" t="s">
        <v>6</v>
      </c>
      <c r="B887" t="s">
        <v>2</v>
      </c>
      <c r="C887">
        <v>0.43223924446317102</v>
      </c>
    </row>
    <row r="888" spans="1:3" x14ac:dyDescent="0.2">
      <c r="A888" t="s">
        <v>6</v>
      </c>
      <c r="B888" t="s">
        <v>2</v>
      </c>
      <c r="C888">
        <v>0.38374485417193699</v>
      </c>
    </row>
    <row r="889" spans="1:3" x14ac:dyDescent="0.2">
      <c r="A889" t="s">
        <v>6</v>
      </c>
      <c r="B889" t="s">
        <v>2</v>
      </c>
      <c r="C889">
        <v>0.46892542131041598</v>
      </c>
    </row>
    <row r="890" spans="1:3" x14ac:dyDescent="0.2">
      <c r="A890" t="s">
        <v>6</v>
      </c>
      <c r="B890" t="s">
        <v>2</v>
      </c>
      <c r="C890">
        <v>0.512490484723782</v>
      </c>
    </row>
    <row r="891" spans="1:3" x14ac:dyDescent="0.2">
      <c r="A891" t="s">
        <v>6</v>
      </c>
      <c r="B891" t="s">
        <v>2</v>
      </c>
      <c r="C891">
        <v>0.40796420387702098</v>
      </c>
    </row>
    <row r="892" spans="1:3" x14ac:dyDescent="0.2">
      <c r="A892" t="s">
        <v>6</v>
      </c>
      <c r="B892" t="s">
        <v>2</v>
      </c>
      <c r="C892">
        <v>0.49706988375863798</v>
      </c>
    </row>
    <row r="893" spans="1:3" x14ac:dyDescent="0.2">
      <c r="A893" t="s">
        <v>6</v>
      </c>
      <c r="B893" t="s">
        <v>2</v>
      </c>
      <c r="C893">
        <v>0.43314263383492901</v>
      </c>
    </row>
    <row r="894" spans="1:3" x14ac:dyDescent="0.2">
      <c r="A894" t="s">
        <v>6</v>
      </c>
      <c r="B894" t="s">
        <v>2</v>
      </c>
      <c r="C894">
        <v>0.54518355456719403</v>
      </c>
    </row>
    <row r="895" spans="1:3" x14ac:dyDescent="0.2">
      <c r="A895" t="s">
        <v>6</v>
      </c>
      <c r="B895" t="s">
        <v>2</v>
      </c>
      <c r="C895">
        <v>0.47554232898865501</v>
      </c>
    </row>
    <row r="896" spans="1:3" x14ac:dyDescent="0.2">
      <c r="A896" t="s">
        <v>6</v>
      </c>
      <c r="B896" t="s">
        <v>2</v>
      </c>
      <c r="C896">
        <v>0.54968247839623896</v>
      </c>
    </row>
    <row r="897" spans="1:3" x14ac:dyDescent="0.2">
      <c r="A897" t="s">
        <v>6</v>
      </c>
      <c r="B897" t="s">
        <v>2</v>
      </c>
      <c r="C897">
        <v>0.52239090556131695</v>
      </c>
    </row>
    <row r="898" spans="1:3" x14ac:dyDescent="0.2">
      <c r="A898" t="s">
        <v>7</v>
      </c>
      <c r="B898" t="s">
        <v>2</v>
      </c>
      <c r="C898">
        <v>0.51700084291528103</v>
      </c>
    </row>
    <row r="899" spans="1:3" x14ac:dyDescent="0.2">
      <c r="A899" t="s">
        <v>7</v>
      </c>
      <c r="B899" t="s">
        <v>2</v>
      </c>
      <c r="C899">
        <v>0.584069982437326</v>
      </c>
    </row>
    <row r="900" spans="1:3" x14ac:dyDescent="0.2">
      <c r="A900" t="s">
        <v>7</v>
      </c>
      <c r="B900" t="s">
        <v>2</v>
      </c>
      <c r="C900">
        <v>0.57740404033141801</v>
      </c>
    </row>
    <row r="901" spans="1:3" x14ac:dyDescent="0.2">
      <c r="A901" t="s">
        <v>7</v>
      </c>
      <c r="B901" t="s">
        <v>2</v>
      </c>
      <c r="C901">
        <v>0.59952727433717501</v>
      </c>
    </row>
    <row r="902" spans="1:3" x14ac:dyDescent="0.2">
      <c r="A902" t="s">
        <v>7</v>
      </c>
      <c r="B902" t="s">
        <v>2</v>
      </c>
      <c r="C902">
        <v>0.58417297847354599</v>
      </c>
    </row>
    <row r="903" spans="1:3" x14ac:dyDescent="0.2">
      <c r="A903" t="s">
        <v>7</v>
      </c>
      <c r="B903" t="s">
        <v>2</v>
      </c>
      <c r="C903">
        <v>0.50899688784934705</v>
      </c>
    </row>
    <row r="904" spans="1:3" x14ac:dyDescent="0.2">
      <c r="A904" t="s">
        <v>7</v>
      </c>
      <c r="B904" t="s">
        <v>2</v>
      </c>
      <c r="C904">
        <v>0.50859561522538199</v>
      </c>
    </row>
    <row r="905" spans="1:3" x14ac:dyDescent="0.2">
      <c r="A905" t="s">
        <v>7</v>
      </c>
      <c r="B905" t="s">
        <v>2</v>
      </c>
      <c r="C905">
        <v>0.49141933874742799</v>
      </c>
    </row>
    <row r="906" spans="1:3" x14ac:dyDescent="0.2">
      <c r="A906" t="s">
        <v>7</v>
      </c>
      <c r="B906" t="s">
        <v>2</v>
      </c>
      <c r="C906">
        <v>0.57288540409377697</v>
      </c>
    </row>
    <row r="907" spans="1:3" x14ac:dyDescent="0.2">
      <c r="A907" t="s">
        <v>7</v>
      </c>
      <c r="B907" t="s">
        <v>2</v>
      </c>
      <c r="C907">
        <v>0.50383436712514296</v>
      </c>
    </row>
    <row r="908" spans="1:3" x14ac:dyDescent="0.2">
      <c r="A908" t="s">
        <v>7</v>
      </c>
      <c r="B908" t="s">
        <v>2</v>
      </c>
      <c r="C908">
        <v>0.51527599966647997</v>
      </c>
    </row>
    <row r="909" spans="1:3" x14ac:dyDescent="0.2">
      <c r="A909" t="s">
        <v>7</v>
      </c>
      <c r="B909" t="s">
        <v>2</v>
      </c>
      <c r="C909">
        <v>0.56666511989739399</v>
      </c>
    </row>
    <row r="910" spans="1:3" x14ac:dyDescent="0.2">
      <c r="A910" t="s">
        <v>7</v>
      </c>
      <c r="B910" t="s">
        <v>2</v>
      </c>
      <c r="C910">
        <v>0.50912699606062894</v>
      </c>
    </row>
    <row r="911" spans="1:3" x14ac:dyDescent="0.2">
      <c r="A911" t="s">
        <v>7</v>
      </c>
      <c r="B911" t="s">
        <v>2</v>
      </c>
      <c r="C911">
        <v>0.56082537260747101</v>
      </c>
    </row>
    <row r="912" spans="1:3" x14ac:dyDescent="0.2">
      <c r="A912" t="s">
        <v>7</v>
      </c>
      <c r="B912" t="s">
        <v>2</v>
      </c>
      <c r="C912">
        <v>0.55166359863510905</v>
      </c>
    </row>
    <row r="913" spans="1:3" x14ac:dyDescent="0.2">
      <c r="A913" t="s">
        <v>7</v>
      </c>
      <c r="B913" t="s">
        <v>2</v>
      </c>
      <c r="C913">
        <v>0.53521244744067598</v>
      </c>
    </row>
    <row r="914" spans="1:3" x14ac:dyDescent="0.2">
      <c r="A914" t="s">
        <v>7</v>
      </c>
      <c r="B914" t="s">
        <v>2</v>
      </c>
      <c r="C914">
        <v>0.52708901072113801</v>
      </c>
    </row>
    <row r="915" spans="1:3" x14ac:dyDescent="0.2">
      <c r="A915" t="s">
        <v>7</v>
      </c>
      <c r="B915" t="s">
        <v>2</v>
      </c>
      <c r="C915">
        <v>0.53091891698795002</v>
      </c>
    </row>
    <row r="916" spans="1:3" x14ac:dyDescent="0.2">
      <c r="A916" t="s">
        <v>7</v>
      </c>
      <c r="B916" t="s">
        <v>2</v>
      </c>
      <c r="C916">
        <v>0.49807800964843602</v>
      </c>
    </row>
    <row r="917" spans="1:3" x14ac:dyDescent="0.2">
      <c r="A917" t="s">
        <v>7</v>
      </c>
      <c r="B917" t="s">
        <v>2</v>
      </c>
      <c r="C917">
        <v>0.52064940529674897</v>
      </c>
    </row>
    <row r="918" spans="1:3" x14ac:dyDescent="0.2">
      <c r="A918" t="s">
        <v>7</v>
      </c>
      <c r="B918" t="s">
        <v>2</v>
      </c>
      <c r="C918">
        <v>0.53317843645043606</v>
      </c>
    </row>
    <row r="919" spans="1:3" x14ac:dyDescent="0.2">
      <c r="A919" t="s">
        <v>7</v>
      </c>
      <c r="B919" t="s">
        <v>2</v>
      </c>
      <c r="C919">
        <v>0.51661171565702602</v>
      </c>
    </row>
    <row r="920" spans="1:3" x14ac:dyDescent="0.2">
      <c r="A920" t="s">
        <v>7</v>
      </c>
      <c r="B920" t="s">
        <v>2</v>
      </c>
      <c r="C920">
        <v>0.57296435599629503</v>
      </c>
    </row>
    <row r="921" spans="1:3" x14ac:dyDescent="0.2">
      <c r="A921" t="s">
        <v>7</v>
      </c>
      <c r="B921" t="s">
        <v>2</v>
      </c>
      <c r="C921">
        <v>0.55765339051846496</v>
      </c>
    </row>
    <row r="922" spans="1:3" x14ac:dyDescent="0.2">
      <c r="A922" t="s">
        <v>7</v>
      </c>
      <c r="B922" t="s">
        <v>2</v>
      </c>
      <c r="C922">
        <v>0.50822218479881698</v>
      </c>
    </row>
    <row r="923" spans="1:3" x14ac:dyDescent="0.2">
      <c r="A923" t="s">
        <v>7</v>
      </c>
      <c r="B923" t="s">
        <v>2</v>
      </c>
      <c r="C923">
        <v>0.55040401184196097</v>
      </c>
    </row>
    <row r="924" spans="1:3" x14ac:dyDescent="0.2">
      <c r="A924" t="s">
        <v>7</v>
      </c>
      <c r="B924" t="s">
        <v>2</v>
      </c>
      <c r="C924">
        <v>0.51338469857306701</v>
      </c>
    </row>
    <row r="925" spans="1:3" x14ac:dyDescent="0.2">
      <c r="A925" t="s">
        <v>7</v>
      </c>
      <c r="B925" t="s">
        <v>2</v>
      </c>
      <c r="C925">
        <v>0.567451753144396</v>
      </c>
    </row>
    <row r="926" spans="1:3" x14ac:dyDescent="0.2">
      <c r="A926" t="s">
        <v>7</v>
      </c>
      <c r="B926" t="s">
        <v>2</v>
      </c>
      <c r="C926">
        <v>0.51996770390581204</v>
      </c>
    </row>
    <row r="927" spans="1:3" x14ac:dyDescent="0.2">
      <c r="A927" t="s">
        <v>7</v>
      </c>
      <c r="B927" t="s">
        <v>2</v>
      </c>
      <c r="C927">
        <v>0.532501372299227</v>
      </c>
    </row>
    <row r="928" spans="1:3" x14ac:dyDescent="0.2">
      <c r="A928" t="s">
        <v>7</v>
      </c>
      <c r="B928" t="s">
        <v>2</v>
      </c>
      <c r="C928">
        <v>0.54275402450898302</v>
      </c>
    </row>
    <row r="929" spans="1:3" x14ac:dyDescent="0.2">
      <c r="A929" t="s">
        <v>7</v>
      </c>
      <c r="B929" t="s">
        <v>2</v>
      </c>
      <c r="C929">
        <v>0.52601072745487198</v>
      </c>
    </row>
    <row r="930" spans="1:3" x14ac:dyDescent="0.2">
      <c r="A930" t="s">
        <v>8</v>
      </c>
      <c r="B930" t="s">
        <v>2</v>
      </c>
      <c r="C930">
        <v>0.59678770094544398</v>
      </c>
    </row>
    <row r="931" spans="1:3" x14ac:dyDescent="0.2">
      <c r="A931" t="s">
        <v>8</v>
      </c>
      <c r="B931" t="s">
        <v>2</v>
      </c>
      <c r="C931">
        <v>0.61787718305954797</v>
      </c>
    </row>
    <row r="932" spans="1:3" x14ac:dyDescent="0.2">
      <c r="A932" t="s">
        <v>8</v>
      </c>
      <c r="B932" t="s">
        <v>2</v>
      </c>
      <c r="C932">
        <v>0.54729892991366602</v>
      </c>
    </row>
    <row r="933" spans="1:3" x14ac:dyDescent="0.2">
      <c r="A933" t="s">
        <v>8</v>
      </c>
      <c r="B933" t="s">
        <v>2</v>
      </c>
      <c r="C933">
        <v>0.42934001792583298</v>
      </c>
    </row>
    <row r="934" spans="1:3" x14ac:dyDescent="0.2">
      <c r="A934" t="s">
        <v>8</v>
      </c>
      <c r="B934" t="s">
        <v>2</v>
      </c>
      <c r="C934">
        <v>0.64176029985111904</v>
      </c>
    </row>
    <row r="935" spans="1:3" x14ac:dyDescent="0.2">
      <c r="A935" t="s">
        <v>8</v>
      </c>
      <c r="B935" t="s">
        <v>2</v>
      </c>
      <c r="C935">
        <v>0.55846447376944097</v>
      </c>
    </row>
    <row r="936" spans="1:3" x14ac:dyDescent="0.2">
      <c r="A936" t="s">
        <v>8</v>
      </c>
      <c r="B936" t="s">
        <v>2</v>
      </c>
      <c r="C936">
        <v>0.576384653892</v>
      </c>
    </row>
    <row r="937" spans="1:3" x14ac:dyDescent="0.2">
      <c r="A937" t="s">
        <v>8</v>
      </c>
      <c r="B937" t="s">
        <v>2</v>
      </c>
      <c r="C937">
        <v>0.54554362669175904</v>
      </c>
    </row>
    <row r="938" spans="1:3" x14ac:dyDescent="0.2">
      <c r="A938" t="s">
        <v>8</v>
      </c>
      <c r="B938" t="s">
        <v>2</v>
      </c>
      <c r="C938">
        <v>0.60413343729342095</v>
      </c>
    </row>
    <row r="939" spans="1:3" x14ac:dyDescent="0.2">
      <c r="A939" t="s">
        <v>8</v>
      </c>
      <c r="B939" t="s">
        <v>2</v>
      </c>
      <c r="C939">
        <v>0.49650992761433399</v>
      </c>
    </row>
    <row r="940" spans="1:3" x14ac:dyDescent="0.2">
      <c r="A940" t="s">
        <v>8</v>
      </c>
      <c r="B940" t="s">
        <v>2</v>
      </c>
      <c r="C940">
        <v>0.61740741302487201</v>
      </c>
    </row>
    <row r="941" spans="1:3" x14ac:dyDescent="0.2">
      <c r="A941" t="s">
        <v>8</v>
      </c>
      <c r="B941" t="s">
        <v>2</v>
      </c>
      <c r="C941">
        <v>0.52420367083836095</v>
      </c>
    </row>
    <row r="942" spans="1:3" x14ac:dyDescent="0.2">
      <c r="A942" t="s">
        <v>8</v>
      </c>
      <c r="B942" t="s">
        <v>2</v>
      </c>
      <c r="C942">
        <v>0.48594246523186002</v>
      </c>
    </row>
    <row r="943" spans="1:3" x14ac:dyDescent="0.2">
      <c r="A943" t="s">
        <v>8</v>
      </c>
      <c r="B943" t="s">
        <v>2</v>
      </c>
      <c r="C943">
        <v>0.51257400622591798</v>
      </c>
    </row>
    <row r="944" spans="1:3" x14ac:dyDescent="0.2">
      <c r="A944" t="s">
        <v>8</v>
      </c>
      <c r="B944" t="s">
        <v>2</v>
      </c>
      <c r="C944">
        <v>0.51858724253386501</v>
      </c>
    </row>
    <row r="945" spans="1:3" x14ac:dyDescent="0.2">
      <c r="A945" t="s">
        <v>8</v>
      </c>
      <c r="B945" t="s">
        <v>2</v>
      </c>
      <c r="C945">
        <v>0.55807512878308096</v>
      </c>
    </row>
    <row r="946" spans="1:3" x14ac:dyDescent="0.2">
      <c r="A946" t="s">
        <v>8</v>
      </c>
      <c r="B946" t="s">
        <v>2</v>
      </c>
      <c r="C946">
        <v>0.52243062221483605</v>
      </c>
    </row>
    <row r="947" spans="1:3" x14ac:dyDescent="0.2">
      <c r="A947" t="s">
        <v>8</v>
      </c>
      <c r="B947" t="s">
        <v>2</v>
      </c>
      <c r="C947">
        <v>0.54686405378533998</v>
      </c>
    </row>
    <row r="948" spans="1:3" x14ac:dyDescent="0.2">
      <c r="A948" t="s">
        <v>8</v>
      </c>
      <c r="B948" t="s">
        <v>2</v>
      </c>
      <c r="C948">
        <v>0.50850535225762505</v>
      </c>
    </row>
    <row r="949" spans="1:3" x14ac:dyDescent="0.2">
      <c r="A949" t="s">
        <v>8</v>
      </c>
      <c r="B949" t="s">
        <v>2</v>
      </c>
      <c r="C949">
        <v>0.51561580516870698</v>
      </c>
    </row>
    <row r="950" spans="1:3" x14ac:dyDescent="0.2">
      <c r="A950" t="s">
        <v>8</v>
      </c>
      <c r="B950" t="s">
        <v>2</v>
      </c>
      <c r="C950">
        <v>0.46945101190503302</v>
      </c>
    </row>
    <row r="951" spans="1:3" x14ac:dyDescent="0.2">
      <c r="A951" t="s">
        <v>8</v>
      </c>
      <c r="B951" t="s">
        <v>2</v>
      </c>
      <c r="C951">
        <v>0.53556460115565196</v>
      </c>
    </row>
    <row r="952" spans="1:3" x14ac:dyDescent="0.2">
      <c r="A952" t="s">
        <v>8</v>
      </c>
      <c r="B952" t="s">
        <v>2</v>
      </c>
      <c r="C952">
        <v>0.50942845265174796</v>
      </c>
    </row>
    <row r="953" spans="1:3" x14ac:dyDescent="0.2">
      <c r="A953" t="s">
        <v>8</v>
      </c>
      <c r="B953" t="s">
        <v>2</v>
      </c>
      <c r="C953">
        <v>0.59041350862505204</v>
      </c>
    </row>
    <row r="954" spans="1:3" x14ac:dyDescent="0.2">
      <c r="A954" t="s">
        <v>8</v>
      </c>
      <c r="B954" t="s">
        <v>2</v>
      </c>
      <c r="C954">
        <v>0.48935168752631297</v>
      </c>
    </row>
    <row r="955" spans="1:3" x14ac:dyDescent="0.2">
      <c r="A955" t="s">
        <v>8</v>
      </c>
      <c r="B955" t="s">
        <v>2</v>
      </c>
      <c r="C955">
        <v>0.651137799792322</v>
      </c>
    </row>
    <row r="956" spans="1:3" x14ac:dyDescent="0.2">
      <c r="A956" t="s">
        <v>8</v>
      </c>
      <c r="B956" t="s">
        <v>2</v>
      </c>
      <c r="C956">
        <v>0.425708331788758</v>
      </c>
    </row>
    <row r="957" spans="1:3" x14ac:dyDescent="0.2">
      <c r="A957" t="s">
        <v>8</v>
      </c>
      <c r="B957" t="s">
        <v>2</v>
      </c>
      <c r="C957">
        <v>0.58352430393656296</v>
      </c>
    </row>
    <row r="958" spans="1:3" x14ac:dyDescent="0.2">
      <c r="A958" t="s">
        <v>8</v>
      </c>
      <c r="B958" t="s">
        <v>2</v>
      </c>
      <c r="C958">
        <v>0.56663676643175598</v>
      </c>
    </row>
    <row r="959" spans="1:3" x14ac:dyDescent="0.2">
      <c r="A959" t="s">
        <v>8</v>
      </c>
      <c r="B959" t="s">
        <v>2</v>
      </c>
      <c r="C959">
        <v>0.48526861901635998</v>
      </c>
    </row>
    <row r="960" spans="1:3" x14ac:dyDescent="0.2">
      <c r="A960" t="s">
        <v>8</v>
      </c>
      <c r="B960" t="s">
        <v>2</v>
      </c>
      <c r="C960">
        <v>0.44686607547979701</v>
      </c>
    </row>
    <row r="961" spans="1:3" x14ac:dyDescent="0.2">
      <c r="A961" t="s">
        <v>8</v>
      </c>
      <c r="B961" t="s">
        <v>2</v>
      </c>
      <c r="C961">
        <v>0.60297711999788695</v>
      </c>
    </row>
    <row r="962" spans="1:3" x14ac:dyDescent="0.2">
      <c r="A962" t="s">
        <v>9</v>
      </c>
      <c r="B962" t="s">
        <v>2</v>
      </c>
      <c r="C962">
        <v>0.54606736193691296</v>
      </c>
    </row>
    <row r="963" spans="1:3" x14ac:dyDescent="0.2">
      <c r="A963" t="s">
        <v>9</v>
      </c>
      <c r="B963" t="s">
        <v>2</v>
      </c>
      <c r="C963">
        <v>0.54770039543518201</v>
      </c>
    </row>
    <row r="964" spans="1:3" x14ac:dyDescent="0.2">
      <c r="A964" t="s">
        <v>9</v>
      </c>
      <c r="B964" t="s">
        <v>2</v>
      </c>
      <c r="C964">
        <v>0.51203996046821798</v>
      </c>
    </row>
    <row r="965" spans="1:3" x14ac:dyDescent="0.2">
      <c r="A965" t="s">
        <v>9</v>
      </c>
      <c r="B965" t="s">
        <v>2</v>
      </c>
      <c r="C965">
        <v>0.60331628177063301</v>
      </c>
    </row>
    <row r="966" spans="1:3" x14ac:dyDescent="0.2">
      <c r="A966" t="s">
        <v>9</v>
      </c>
      <c r="B966" t="s">
        <v>2</v>
      </c>
      <c r="C966">
        <v>0.53019005415634402</v>
      </c>
    </row>
    <row r="967" spans="1:3" x14ac:dyDescent="0.2">
      <c r="A967" t="s">
        <v>9</v>
      </c>
      <c r="B967" t="s">
        <v>2</v>
      </c>
      <c r="C967">
        <v>0.53449610172260298</v>
      </c>
    </row>
    <row r="968" spans="1:3" x14ac:dyDescent="0.2">
      <c r="A968" t="s">
        <v>9</v>
      </c>
      <c r="B968" t="s">
        <v>2</v>
      </c>
      <c r="C968">
        <v>0.57080235488893905</v>
      </c>
    </row>
    <row r="969" spans="1:3" x14ac:dyDescent="0.2">
      <c r="A969" t="s">
        <v>9</v>
      </c>
      <c r="B969" t="s">
        <v>2</v>
      </c>
      <c r="C969">
        <v>0.52249321264030102</v>
      </c>
    </row>
    <row r="970" spans="1:3" x14ac:dyDescent="0.2">
      <c r="A970" t="s">
        <v>9</v>
      </c>
      <c r="B970" t="s">
        <v>2</v>
      </c>
      <c r="C970">
        <v>0.51124732852158505</v>
      </c>
    </row>
    <row r="971" spans="1:3" x14ac:dyDescent="0.2">
      <c r="A971" t="s">
        <v>9</v>
      </c>
      <c r="B971" t="s">
        <v>2</v>
      </c>
      <c r="C971">
        <v>0.56746022726293899</v>
      </c>
    </row>
    <row r="972" spans="1:3" x14ac:dyDescent="0.2">
      <c r="A972" t="s">
        <v>9</v>
      </c>
      <c r="B972" t="s">
        <v>2</v>
      </c>
      <c r="C972">
        <v>0.55887048002419204</v>
      </c>
    </row>
    <row r="973" spans="1:3" x14ac:dyDescent="0.2">
      <c r="A973" t="s">
        <v>9</v>
      </c>
      <c r="B973" t="s">
        <v>2</v>
      </c>
      <c r="C973">
        <v>0.54744220588877901</v>
      </c>
    </row>
    <row r="974" spans="1:3" x14ac:dyDescent="0.2">
      <c r="A974" t="s">
        <v>9</v>
      </c>
      <c r="B974" t="s">
        <v>2</v>
      </c>
      <c r="C974">
        <v>0.58890427628923903</v>
      </c>
    </row>
    <row r="975" spans="1:3" x14ac:dyDescent="0.2">
      <c r="A975" t="s">
        <v>9</v>
      </c>
      <c r="B975" t="s">
        <v>2</v>
      </c>
      <c r="C975">
        <v>0.55513238111978203</v>
      </c>
    </row>
    <row r="976" spans="1:3" x14ac:dyDescent="0.2">
      <c r="A976" t="s">
        <v>9</v>
      </c>
      <c r="B976" t="s">
        <v>2</v>
      </c>
      <c r="C976">
        <v>0.546746334968232</v>
      </c>
    </row>
    <row r="977" spans="1:3" x14ac:dyDescent="0.2">
      <c r="A977" t="s">
        <v>9</v>
      </c>
      <c r="B977" t="s">
        <v>2</v>
      </c>
      <c r="C977">
        <v>0.58010702124772995</v>
      </c>
    </row>
    <row r="978" spans="1:3" x14ac:dyDescent="0.2">
      <c r="A978" t="s">
        <v>9</v>
      </c>
      <c r="B978" t="s">
        <v>2</v>
      </c>
      <c r="C978">
        <v>0.48990680016740501</v>
      </c>
    </row>
    <row r="979" spans="1:3" x14ac:dyDescent="0.2">
      <c r="A979" t="s">
        <v>9</v>
      </c>
      <c r="B979" t="s">
        <v>2</v>
      </c>
      <c r="C979">
        <v>0.59284793946071601</v>
      </c>
    </row>
    <row r="980" spans="1:3" x14ac:dyDescent="0.2">
      <c r="A980" t="s">
        <v>9</v>
      </c>
      <c r="B980" t="s">
        <v>2</v>
      </c>
      <c r="C980">
        <v>0.57885634921829099</v>
      </c>
    </row>
    <row r="981" spans="1:3" x14ac:dyDescent="0.2">
      <c r="A981" t="s">
        <v>9</v>
      </c>
      <c r="B981" t="s">
        <v>2</v>
      </c>
      <c r="C981">
        <v>0.55702239734708503</v>
      </c>
    </row>
    <row r="982" spans="1:3" x14ac:dyDescent="0.2">
      <c r="A982" t="s">
        <v>9</v>
      </c>
      <c r="B982" t="s">
        <v>2</v>
      </c>
      <c r="C982">
        <v>0.56057215584423603</v>
      </c>
    </row>
    <row r="983" spans="1:3" x14ac:dyDescent="0.2">
      <c r="A983" t="s">
        <v>9</v>
      </c>
      <c r="B983" t="s">
        <v>2</v>
      </c>
      <c r="C983">
        <v>0.533968401118458</v>
      </c>
    </row>
    <row r="984" spans="1:3" x14ac:dyDescent="0.2">
      <c r="A984" t="s">
        <v>9</v>
      </c>
      <c r="B984" t="s">
        <v>2</v>
      </c>
      <c r="C984">
        <v>0.53335872998020095</v>
      </c>
    </row>
    <row r="985" spans="1:3" x14ac:dyDescent="0.2">
      <c r="A985" t="s">
        <v>9</v>
      </c>
      <c r="B985" t="s">
        <v>2</v>
      </c>
      <c r="C985">
        <v>0.51628606197759697</v>
      </c>
    </row>
    <row r="986" spans="1:3" x14ac:dyDescent="0.2">
      <c r="A986" t="s">
        <v>9</v>
      </c>
      <c r="B986" t="s">
        <v>2</v>
      </c>
      <c r="C986">
        <v>0.59377755556521905</v>
      </c>
    </row>
    <row r="987" spans="1:3" x14ac:dyDescent="0.2">
      <c r="A987" t="s">
        <v>9</v>
      </c>
      <c r="B987" t="s">
        <v>2</v>
      </c>
      <c r="C987">
        <v>0.52254271660657203</v>
      </c>
    </row>
    <row r="988" spans="1:3" x14ac:dyDescent="0.2">
      <c r="A988" t="s">
        <v>9</v>
      </c>
      <c r="B988" t="s">
        <v>2</v>
      </c>
      <c r="C988">
        <v>0.54908159981474003</v>
      </c>
    </row>
    <row r="989" spans="1:3" x14ac:dyDescent="0.2">
      <c r="A989" t="s">
        <v>9</v>
      </c>
      <c r="B989" t="s">
        <v>2</v>
      </c>
      <c r="C989">
        <v>0.55490671831257199</v>
      </c>
    </row>
    <row r="990" spans="1:3" x14ac:dyDescent="0.2">
      <c r="A990" t="s">
        <v>9</v>
      </c>
      <c r="B990" t="s">
        <v>2</v>
      </c>
      <c r="C990">
        <v>0.55264757446580803</v>
      </c>
    </row>
    <row r="991" spans="1:3" x14ac:dyDescent="0.2">
      <c r="A991" t="s">
        <v>9</v>
      </c>
      <c r="B991" t="s">
        <v>2</v>
      </c>
      <c r="C991">
        <v>0.51732518454377296</v>
      </c>
    </row>
    <row r="992" spans="1:3" x14ac:dyDescent="0.2">
      <c r="A992" t="s">
        <v>9</v>
      </c>
      <c r="B992" t="s">
        <v>2</v>
      </c>
      <c r="C992">
        <v>0.51826316576198395</v>
      </c>
    </row>
    <row r="993" spans="1:3" x14ac:dyDescent="0.2">
      <c r="A993" t="s">
        <v>9</v>
      </c>
      <c r="B993" t="s">
        <v>2</v>
      </c>
      <c r="C993">
        <v>0.55118741819426198</v>
      </c>
    </row>
    <row r="994" spans="1:3" x14ac:dyDescent="0.2">
      <c r="A994" t="s">
        <v>10</v>
      </c>
      <c r="B994" t="s">
        <v>2</v>
      </c>
      <c r="C994">
        <v>0.65395610687485595</v>
      </c>
    </row>
    <row r="995" spans="1:3" x14ac:dyDescent="0.2">
      <c r="A995" t="s">
        <v>10</v>
      </c>
      <c r="B995" t="s">
        <v>2</v>
      </c>
      <c r="C995">
        <v>0.55818322311592805</v>
      </c>
    </row>
    <row r="996" spans="1:3" x14ac:dyDescent="0.2">
      <c r="A996" t="s">
        <v>10</v>
      </c>
      <c r="B996" t="s">
        <v>2</v>
      </c>
      <c r="C996">
        <v>0.45870947475947099</v>
      </c>
    </row>
    <row r="997" spans="1:3" x14ac:dyDescent="0.2">
      <c r="A997" t="s">
        <v>10</v>
      </c>
      <c r="B997" t="s">
        <v>2</v>
      </c>
      <c r="C997">
        <v>0.48139724374425302</v>
      </c>
    </row>
    <row r="998" spans="1:3" x14ac:dyDescent="0.2">
      <c r="A998" t="s">
        <v>10</v>
      </c>
      <c r="B998" t="s">
        <v>2</v>
      </c>
      <c r="C998">
        <v>0.55964891469379996</v>
      </c>
    </row>
    <row r="999" spans="1:3" x14ac:dyDescent="0.2">
      <c r="A999" t="s">
        <v>10</v>
      </c>
      <c r="B999" t="s">
        <v>2</v>
      </c>
      <c r="C999">
        <v>0.47613790171549197</v>
      </c>
    </row>
    <row r="1000" spans="1:3" x14ac:dyDescent="0.2">
      <c r="A1000" t="s">
        <v>10</v>
      </c>
      <c r="B1000" t="s">
        <v>2</v>
      </c>
      <c r="C1000">
        <v>0.55874650536802695</v>
      </c>
    </row>
    <row r="1001" spans="1:3" x14ac:dyDescent="0.2">
      <c r="A1001" t="s">
        <v>10</v>
      </c>
      <c r="B1001" t="s">
        <v>2</v>
      </c>
      <c r="C1001">
        <v>0.65096346711508601</v>
      </c>
    </row>
    <row r="1002" spans="1:3" x14ac:dyDescent="0.2">
      <c r="A1002" t="s">
        <v>10</v>
      </c>
      <c r="B1002" t="s">
        <v>2</v>
      </c>
      <c r="C1002">
        <v>0.62305748056596899</v>
      </c>
    </row>
    <row r="1003" spans="1:3" x14ac:dyDescent="0.2">
      <c r="A1003" t="s">
        <v>10</v>
      </c>
      <c r="B1003" t="s">
        <v>2</v>
      </c>
      <c r="C1003">
        <v>0.53693479826045099</v>
      </c>
    </row>
    <row r="1004" spans="1:3" x14ac:dyDescent="0.2">
      <c r="A1004" t="s">
        <v>10</v>
      </c>
      <c r="B1004" t="s">
        <v>2</v>
      </c>
      <c r="C1004">
        <v>0.58872153911954905</v>
      </c>
    </row>
    <row r="1005" spans="1:3" x14ac:dyDescent="0.2">
      <c r="A1005" t="s">
        <v>10</v>
      </c>
      <c r="B1005" t="s">
        <v>2</v>
      </c>
      <c r="C1005">
        <v>0.60620249241436597</v>
      </c>
    </row>
    <row r="1006" spans="1:3" x14ac:dyDescent="0.2">
      <c r="A1006" t="s">
        <v>10</v>
      </c>
      <c r="B1006" t="s">
        <v>2</v>
      </c>
      <c r="C1006">
        <v>0.54210659579518605</v>
      </c>
    </row>
    <row r="1007" spans="1:3" x14ac:dyDescent="0.2">
      <c r="A1007" t="s">
        <v>10</v>
      </c>
      <c r="B1007" t="s">
        <v>2</v>
      </c>
      <c r="C1007">
        <v>0.534302902680448</v>
      </c>
    </row>
    <row r="1008" spans="1:3" x14ac:dyDescent="0.2">
      <c r="A1008" t="s">
        <v>10</v>
      </c>
      <c r="B1008" t="s">
        <v>2</v>
      </c>
      <c r="C1008">
        <v>0.47515130110416898</v>
      </c>
    </row>
    <row r="1009" spans="1:3" x14ac:dyDescent="0.2">
      <c r="A1009" t="s">
        <v>10</v>
      </c>
      <c r="B1009" t="s">
        <v>2</v>
      </c>
      <c r="C1009">
        <v>0.49709143994370403</v>
      </c>
    </row>
    <row r="1010" spans="1:3" x14ac:dyDescent="0.2">
      <c r="A1010" t="s">
        <v>10</v>
      </c>
      <c r="B1010" t="s">
        <v>2</v>
      </c>
      <c r="C1010">
        <v>0.51549744822362997</v>
      </c>
    </row>
    <row r="1011" spans="1:3" x14ac:dyDescent="0.2">
      <c r="A1011" t="s">
        <v>10</v>
      </c>
      <c r="B1011" t="s">
        <v>2</v>
      </c>
      <c r="C1011">
        <v>0.62806741378098896</v>
      </c>
    </row>
    <row r="1012" spans="1:3" x14ac:dyDescent="0.2">
      <c r="A1012" t="s">
        <v>10</v>
      </c>
      <c r="B1012" t="s">
        <v>2</v>
      </c>
      <c r="C1012">
        <v>0.57430597788914195</v>
      </c>
    </row>
    <row r="1013" spans="1:3" x14ac:dyDescent="0.2">
      <c r="A1013" t="s">
        <v>10</v>
      </c>
      <c r="B1013" t="s">
        <v>2</v>
      </c>
      <c r="C1013">
        <v>0.57739275233349696</v>
      </c>
    </row>
    <row r="1014" spans="1:3" x14ac:dyDescent="0.2">
      <c r="A1014" t="s">
        <v>10</v>
      </c>
      <c r="B1014" t="s">
        <v>2</v>
      </c>
      <c r="C1014">
        <v>0.58819735132445905</v>
      </c>
    </row>
    <row r="1015" spans="1:3" x14ac:dyDescent="0.2">
      <c r="A1015" t="s">
        <v>10</v>
      </c>
      <c r="B1015" t="s">
        <v>2</v>
      </c>
      <c r="C1015">
        <v>0.61859069604336303</v>
      </c>
    </row>
    <row r="1016" spans="1:3" x14ac:dyDescent="0.2">
      <c r="A1016" t="s">
        <v>10</v>
      </c>
      <c r="B1016" t="s">
        <v>2</v>
      </c>
      <c r="C1016">
        <v>0.42852435247086601</v>
      </c>
    </row>
    <row r="1017" spans="1:3" x14ac:dyDescent="0.2">
      <c r="A1017" t="s">
        <v>10</v>
      </c>
      <c r="B1017" t="s">
        <v>2</v>
      </c>
      <c r="C1017">
        <v>0.54452537918150701</v>
      </c>
    </row>
    <row r="1018" spans="1:3" x14ac:dyDescent="0.2">
      <c r="A1018" t="s">
        <v>10</v>
      </c>
      <c r="B1018" t="s">
        <v>2</v>
      </c>
      <c r="C1018">
        <v>0.57746216407944095</v>
      </c>
    </row>
    <row r="1019" spans="1:3" x14ac:dyDescent="0.2">
      <c r="A1019" t="s">
        <v>10</v>
      </c>
      <c r="B1019" t="s">
        <v>2</v>
      </c>
      <c r="C1019">
        <v>0.568919866712147</v>
      </c>
    </row>
    <row r="1020" spans="1:3" x14ac:dyDescent="0.2">
      <c r="A1020" t="s">
        <v>10</v>
      </c>
      <c r="B1020" t="s">
        <v>2</v>
      </c>
      <c r="C1020">
        <v>0.39307641433221602</v>
      </c>
    </row>
    <row r="1021" spans="1:3" x14ac:dyDescent="0.2">
      <c r="A1021" t="s">
        <v>10</v>
      </c>
      <c r="B1021" t="s">
        <v>2</v>
      </c>
      <c r="C1021">
        <v>0.49688422422668799</v>
      </c>
    </row>
    <row r="1022" spans="1:3" x14ac:dyDescent="0.2">
      <c r="A1022" t="s">
        <v>10</v>
      </c>
      <c r="B1022" t="s">
        <v>2</v>
      </c>
      <c r="C1022">
        <v>0.56210248578067001</v>
      </c>
    </row>
    <row r="1023" spans="1:3" x14ac:dyDescent="0.2">
      <c r="A1023" t="s">
        <v>10</v>
      </c>
      <c r="B1023" t="s">
        <v>2</v>
      </c>
      <c r="C1023">
        <v>0.61853128749479303</v>
      </c>
    </row>
    <row r="1024" spans="1:3" x14ac:dyDescent="0.2">
      <c r="A1024" t="s">
        <v>10</v>
      </c>
      <c r="B1024" t="s">
        <v>2</v>
      </c>
      <c r="C1024">
        <v>0.55660199720606596</v>
      </c>
    </row>
    <row r="1025" spans="1:3" x14ac:dyDescent="0.2">
      <c r="A1025" t="s">
        <v>10</v>
      </c>
      <c r="B1025" t="s">
        <v>2</v>
      </c>
      <c r="C1025">
        <v>0.61137916418312899</v>
      </c>
    </row>
    <row r="1026" spans="1:3" x14ac:dyDescent="0.2">
      <c r="A1026" t="s">
        <v>11</v>
      </c>
      <c r="B1026" t="s">
        <v>2</v>
      </c>
      <c r="C1026">
        <v>0.61778942167621798</v>
      </c>
    </row>
    <row r="1027" spans="1:3" x14ac:dyDescent="0.2">
      <c r="A1027" t="s">
        <v>11</v>
      </c>
      <c r="B1027" t="s">
        <v>2</v>
      </c>
      <c r="C1027">
        <v>0.40341005310653499</v>
      </c>
    </row>
    <row r="1028" spans="1:3" x14ac:dyDescent="0.2">
      <c r="A1028" t="s">
        <v>11</v>
      </c>
      <c r="B1028" t="s">
        <v>2</v>
      </c>
    </row>
    <row r="1029" spans="1:3" x14ac:dyDescent="0.2">
      <c r="A1029" t="s">
        <v>11</v>
      </c>
      <c r="B1029" t="s">
        <v>2</v>
      </c>
      <c r="C1029">
        <v>0.45951714360573198</v>
      </c>
    </row>
    <row r="1030" spans="1:3" x14ac:dyDescent="0.2">
      <c r="A1030" t="s">
        <v>11</v>
      </c>
      <c r="B1030" t="s">
        <v>2</v>
      </c>
      <c r="C1030">
        <v>0.65842063926262595</v>
      </c>
    </row>
    <row r="1031" spans="1:3" x14ac:dyDescent="0.2">
      <c r="A1031" t="s">
        <v>11</v>
      </c>
      <c r="B1031" t="s">
        <v>2</v>
      </c>
      <c r="C1031">
        <v>0.71012052554962302</v>
      </c>
    </row>
    <row r="1032" spans="1:3" x14ac:dyDescent="0.2">
      <c r="A1032" t="s">
        <v>11</v>
      </c>
      <c r="B1032" t="s">
        <v>2</v>
      </c>
      <c r="C1032">
        <v>0.55814281221574202</v>
      </c>
    </row>
    <row r="1033" spans="1:3" x14ac:dyDescent="0.2">
      <c r="A1033" t="s">
        <v>11</v>
      </c>
      <c r="B1033" t="s">
        <v>2</v>
      </c>
      <c r="C1033">
        <v>0.61002690987238395</v>
      </c>
    </row>
    <row r="1034" spans="1:3" x14ac:dyDescent="0.2">
      <c r="A1034" t="s">
        <v>11</v>
      </c>
      <c r="B1034" t="s">
        <v>2</v>
      </c>
      <c r="C1034">
        <v>0.52782239973018896</v>
      </c>
    </row>
    <row r="1035" spans="1:3" x14ac:dyDescent="0.2">
      <c r="A1035" t="s">
        <v>11</v>
      </c>
      <c r="B1035" t="s">
        <v>2</v>
      </c>
      <c r="C1035">
        <v>0.50161582492540402</v>
      </c>
    </row>
    <row r="1036" spans="1:3" x14ac:dyDescent="0.2">
      <c r="A1036" t="s">
        <v>11</v>
      </c>
      <c r="B1036" t="s">
        <v>2</v>
      </c>
      <c r="C1036">
        <v>0.37544681539469299</v>
      </c>
    </row>
    <row r="1037" spans="1:3" x14ac:dyDescent="0.2">
      <c r="A1037" t="s">
        <v>11</v>
      </c>
      <c r="B1037" t="s">
        <v>2</v>
      </c>
      <c r="C1037">
        <v>0.61323616720252305</v>
      </c>
    </row>
    <row r="1038" spans="1:3" x14ac:dyDescent="0.2">
      <c r="A1038" t="s">
        <v>11</v>
      </c>
      <c r="B1038" t="s">
        <v>2</v>
      </c>
      <c r="C1038">
        <v>0.42211486626663902</v>
      </c>
    </row>
    <row r="1039" spans="1:3" x14ac:dyDescent="0.2">
      <c r="A1039" t="s">
        <v>11</v>
      </c>
      <c r="B1039" t="s">
        <v>2</v>
      </c>
      <c r="C1039">
        <v>0.63037589471779698</v>
      </c>
    </row>
    <row r="1040" spans="1:3" x14ac:dyDescent="0.2">
      <c r="A1040" t="s">
        <v>11</v>
      </c>
      <c r="B1040" t="s">
        <v>2</v>
      </c>
      <c r="C1040">
        <v>0.51068622810786601</v>
      </c>
    </row>
    <row r="1041" spans="1:3" x14ac:dyDescent="0.2">
      <c r="A1041" t="s">
        <v>11</v>
      </c>
      <c r="B1041" t="s">
        <v>2</v>
      </c>
      <c r="C1041">
        <v>0.62151887465547195</v>
      </c>
    </row>
    <row r="1042" spans="1:3" x14ac:dyDescent="0.2">
      <c r="A1042" t="s">
        <v>11</v>
      </c>
      <c r="B1042" t="s">
        <v>2</v>
      </c>
      <c r="C1042">
        <v>0.60337241745790404</v>
      </c>
    </row>
    <row r="1043" spans="1:3" x14ac:dyDescent="0.2">
      <c r="A1043" t="s">
        <v>11</v>
      </c>
      <c r="B1043" t="s">
        <v>2</v>
      </c>
      <c r="C1043">
        <v>0.62551752107140102</v>
      </c>
    </row>
    <row r="1044" spans="1:3" x14ac:dyDescent="0.2">
      <c r="A1044" t="s">
        <v>11</v>
      </c>
      <c r="B1044" t="s">
        <v>2</v>
      </c>
      <c r="C1044">
        <v>0.68831746858116905</v>
      </c>
    </row>
    <row r="1045" spans="1:3" x14ac:dyDescent="0.2">
      <c r="A1045" t="s">
        <v>11</v>
      </c>
      <c r="B1045" t="s">
        <v>2</v>
      </c>
      <c r="C1045">
        <v>0.64106632649342299</v>
      </c>
    </row>
    <row r="1046" spans="1:3" x14ac:dyDescent="0.2">
      <c r="A1046" t="s">
        <v>11</v>
      </c>
      <c r="B1046" t="s">
        <v>2</v>
      </c>
      <c r="C1046">
        <v>0.69354845366707396</v>
      </c>
    </row>
    <row r="1047" spans="1:3" x14ac:dyDescent="0.2">
      <c r="A1047" t="s">
        <v>11</v>
      </c>
      <c r="B1047" t="s">
        <v>2</v>
      </c>
      <c r="C1047">
        <v>0.62896903892117995</v>
      </c>
    </row>
    <row r="1048" spans="1:3" x14ac:dyDescent="0.2">
      <c r="A1048" t="s">
        <v>11</v>
      </c>
      <c r="B1048" t="s">
        <v>2</v>
      </c>
      <c r="C1048">
        <v>0.68660781261568704</v>
      </c>
    </row>
    <row r="1049" spans="1:3" x14ac:dyDescent="0.2">
      <c r="A1049" t="s">
        <v>11</v>
      </c>
      <c r="B1049" t="s">
        <v>2</v>
      </c>
      <c r="C1049">
        <v>0.53716483831694295</v>
      </c>
    </row>
    <row r="1050" spans="1:3" x14ac:dyDescent="0.2">
      <c r="A1050" t="s">
        <v>11</v>
      </c>
      <c r="B1050" t="s">
        <v>2</v>
      </c>
      <c r="C1050">
        <v>0.38611786220243899</v>
      </c>
    </row>
    <row r="1051" spans="1:3" x14ac:dyDescent="0.2">
      <c r="A1051" t="s">
        <v>11</v>
      </c>
      <c r="B1051" t="s">
        <v>2</v>
      </c>
      <c r="C1051">
        <v>0.64045001645807997</v>
      </c>
    </row>
    <row r="1052" spans="1:3" x14ac:dyDescent="0.2">
      <c r="A1052" t="s">
        <v>11</v>
      </c>
      <c r="B1052" t="s">
        <v>2</v>
      </c>
      <c r="C1052">
        <v>0.58987663884329899</v>
      </c>
    </row>
    <row r="1053" spans="1:3" x14ac:dyDescent="0.2">
      <c r="A1053" t="s">
        <v>11</v>
      </c>
      <c r="B1053" t="s">
        <v>2</v>
      </c>
      <c r="C1053">
        <v>0.58637409462984103</v>
      </c>
    </row>
    <row r="1054" spans="1:3" x14ac:dyDescent="0.2">
      <c r="A1054" t="s">
        <v>11</v>
      </c>
      <c r="B1054" t="s">
        <v>2</v>
      </c>
      <c r="C1054">
        <v>0.56906961408145396</v>
      </c>
    </row>
    <row r="1055" spans="1:3" x14ac:dyDescent="0.2">
      <c r="A1055" t="s">
        <v>11</v>
      </c>
      <c r="B1055" t="s">
        <v>2</v>
      </c>
      <c r="C1055">
        <v>0.62023091356052695</v>
      </c>
    </row>
    <row r="1056" spans="1:3" x14ac:dyDescent="0.2">
      <c r="A1056" t="s">
        <v>11</v>
      </c>
      <c r="B1056" t="s">
        <v>2</v>
      </c>
      <c r="C1056">
        <v>0.59826761601971601</v>
      </c>
    </row>
    <row r="1057" spans="1:3" x14ac:dyDescent="0.2">
      <c r="A1057" t="s">
        <v>11</v>
      </c>
      <c r="B1057" t="s">
        <v>2</v>
      </c>
      <c r="C1057">
        <v>0.17746177075327099</v>
      </c>
    </row>
    <row r="1058" spans="1:3" x14ac:dyDescent="0.2">
      <c r="A1058" t="s">
        <v>12</v>
      </c>
      <c r="B1058" t="s">
        <v>2</v>
      </c>
      <c r="C1058">
        <v>0.592704954504227</v>
      </c>
    </row>
    <row r="1059" spans="1:3" x14ac:dyDescent="0.2">
      <c r="A1059" t="s">
        <v>12</v>
      </c>
      <c r="B1059" t="s">
        <v>2</v>
      </c>
      <c r="C1059">
        <v>0.49373274162435599</v>
      </c>
    </row>
    <row r="1060" spans="1:3" x14ac:dyDescent="0.2">
      <c r="A1060" t="s">
        <v>12</v>
      </c>
      <c r="B1060" t="s">
        <v>2</v>
      </c>
      <c r="C1060">
        <v>0.57313839410437994</v>
      </c>
    </row>
    <row r="1061" spans="1:3" x14ac:dyDescent="0.2">
      <c r="A1061" t="s">
        <v>12</v>
      </c>
      <c r="B1061" t="s">
        <v>2</v>
      </c>
      <c r="C1061">
        <v>0.58721606989645503</v>
      </c>
    </row>
    <row r="1062" spans="1:3" x14ac:dyDescent="0.2">
      <c r="A1062" t="s">
        <v>12</v>
      </c>
      <c r="B1062" t="s">
        <v>2</v>
      </c>
      <c r="C1062">
        <v>0.60608261620993298</v>
      </c>
    </row>
    <row r="1063" spans="1:3" x14ac:dyDescent="0.2">
      <c r="A1063" t="s">
        <v>12</v>
      </c>
      <c r="B1063" t="s">
        <v>2</v>
      </c>
      <c r="C1063">
        <v>0.57026210086392004</v>
      </c>
    </row>
    <row r="1064" spans="1:3" x14ac:dyDescent="0.2">
      <c r="A1064" t="s">
        <v>12</v>
      </c>
      <c r="B1064" t="s">
        <v>2</v>
      </c>
      <c r="C1064">
        <v>0.50647481026730701</v>
      </c>
    </row>
    <row r="1065" spans="1:3" x14ac:dyDescent="0.2">
      <c r="A1065" t="s">
        <v>12</v>
      </c>
      <c r="B1065" t="s">
        <v>2</v>
      </c>
      <c r="C1065">
        <v>0.56130865403477703</v>
      </c>
    </row>
    <row r="1066" spans="1:3" x14ac:dyDescent="0.2">
      <c r="A1066" t="s">
        <v>12</v>
      </c>
      <c r="B1066" t="s">
        <v>2</v>
      </c>
      <c r="C1066">
        <v>0.57840498407906005</v>
      </c>
    </row>
    <row r="1067" spans="1:3" x14ac:dyDescent="0.2">
      <c r="A1067" t="s">
        <v>12</v>
      </c>
      <c r="B1067" t="s">
        <v>2</v>
      </c>
      <c r="C1067">
        <v>0.54506548071855798</v>
      </c>
    </row>
    <row r="1068" spans="1:3" x14ac:dyDescent="0.2">
      <c r="A1068" t="s">
        <v>12</v>
      </c>
      <c r="B1068" t="s">
        <v>2</v>
      </c>
      <c r="C1068">
        <v>0.54310370530046603</v>
      </c>
    </row>
    <row r="1069" spans="1:3" x14ac:dyDescent="0.2">
      <c r="A1069" t="s">
        <v>12</v>
      </c>
      <c r="B1069" t="s">
        <v>2</v>
      </c>
      <c r="C1069">
        <v>0.500429976854597</v>
      </c>
    </row>
    <row r="1070" spans="1:3" x14ac:dyDescent="0.2">
      <c r="A1070" t="s">
        <v>12</v>
      </c>
      <c r="B1070" t="s">
        <v>2</v>
      </c>
      <c r="C1070">
        <v>0.64248900652715202</v>
      </c>
    </row>
    <row r="1071" spans="1:3" x14ac:dyDescent="0.2">
      <c r="A1071" t="s">
        <v>12</v>
      </c>
      <c r="B1071" t="s">
        <v>2</v>
      </c>
      <c r="C1071">
        <v>0.59940327699535101</v>
      </c>
    </row>
    <row r="1072" spans="1:3" x14ac:dyDescent="0.2">
      <c r="A1072" t="s">
        <v>12</v>
      </c>
      <c r="B1072" t="s">
        <v>2</v>
      </c>
      <c r="C1072">
        <v>0.499468524756147</v>
      </c>
    </row>
    <row r="1073" spans="1:3" x14ac:dyDescent="0.2">
      <c r="A1073" t="s">
        <v>12</v>
      </c>
      <c r="B1073" t="s">
        <v>2</v>
      </c>
      <c r="C1073">
        <v>0.52261616218605</v>
      </c>
    </row>
    <row r="1074" spans="1:3" x14ac:dyDescent="0.2">
      <c r="A1074" t="s">
        <v>12</v>
      </c>
      <c r="B1074" t="s">
        <v>2</v>
      </c>
      <c r="C1074">
        <v>0.58679628137533602</v>
      </c>
    </row>
    <row r="1075" spans="1:3" x14ac:dyDescent="0.2">
      <c r="A1075" t="s">
        <v>12</v>
      </c>
      <c r="B1075" t="s">
        <v>2</v>
      </c>
      <c r="C1075">
        <v>0.55348427697152702</v>
      </c>
    </row>
    <row r="1076" spans="1:3" x14ac:dyDescent="0.2">
      <c r="A1076" t="s">
        <v>12</v>
      </c>
      <c r="B1076" t="s">
        <v>2</v>
      </c>
      <c r="C1076">
        <v>0.55383341927486096</v>
      </c>
    </row>
    <row r="1077" spans="1:3" x14ac:dyDescent="0.2">
      <c r="A1077" t="s">
        <v>12</v>
      </c>
      <c r="B1077" t="s">
        <v>2</v>
      </c>
      <c r="C1077">
        <v>0.60530384590741804</v>
      </c>
    </row>
    <row r="1078" spans="1:3" x14ac:dyDescent="0.2">
      <c r="A1078" t="s">
        <v>12</v>
      </c>
      <c r="B1078" t="s">
        <v>2</v>
      </c>
      <c r="C1078">
        <v>0.61190072018722197</v>
      </c>
    </row>
    <row r="1079" spans="1:3" x14ac:dyDescent="0.2">
      <c r="A1079" t="s">
        <v>12</v>
      </c>
      <c r="B1079" t="s">
        <v>2</v>
      </c>
      <c r="C1079">
        <v>0.57128497444732296</v>
      </c>
    </row>
    <row r="1080" spans="1:3" x14ac:dyDescent="0.2">
      <c r="A1080" t="s">
        <v>12</v>
      </c>
      <c r="B1080" t="s">
        <v>2</v>
      </c>
      <c r="C1080">
        <v>0.63118461439647999</v>
      </c>
    </row>
    <row r="1081" spans="1:3" x14ac:dyDescent="0.2">
      <c r="A1081" t="s">
        <v>12</v>
      </c>
      <c r="B1081" t="s">
        <v>2</v>
      </c>
      <c r="C1081">
        <v>0.57634041653354495</v>
      </c>
    </row>
    <row r="1082" spans="1:3" x14ac:dyDescent="0.2">
      <c r="A1082" t="s">
        <v>12</v>
      </c>
      <c r="B1082" t="s">
        <v>2</v>
      </c>
      <c r="C1082">
        <v>0.57100452929872403</v>
      </c>
    </row>
    <row r="1083" spans="1:3" x14ac:dyDescent="0.2">
      <c r="A1083" t="s">
        <v>12</v>
      </c>
      <c r="B1083" t="s">
        <v>2</v>
      </c>
      <c r="C1083">
        <v>0.54160498912745103</v>
      </c>
    </row>
    <row r="1084" spans="1:3" x14ac:dyDescent="0.2">
      <c r="A1084" t="s">
        <v>12</v>
      </c>
      <c r="B1084" t="s">
        <v>2</v>
      </c>
      <c r="C1084">
        <v>0.573903215962139</v>
      </c>
    </row>
    <row r="1085" spans="1:3" x14ac:dyDescent="0.2">
      <c r="A1085" t="s">
        <v>12</v>
      </c>
      <c r="B1085" t="s">
        <v>2</v>
      </c>
      <c r="C1085">
        <v>0.60980012985881005</v>
      </c>
    </row>
    <row r="1086" spans="1:3" x14ac:dyDescent="0.2">
      <c r="A1086" t="s">
        <v>12</v>
      </c>
      <c r="B1086" t="s">
        <v>2</v>
      </c>
      <c r="C1086">
        <v>0.65237581970620495</v>
      </c>
    </row>
    <row r="1087" spans="1:3" x14ac:dyDescent="0.2">
      <c r="A1087" t="s">
        <v>12</v>
      </c>
      <c r="B1087" t="s">
        <v>2</v>
      </c>
      <c r="C1087">
        <v>0.62979534107288904</v>
      </c>
    </row>
    <row r="1088" spans="1:3" x14ac:dyDescent="0.2">
      <c r="A1088" t="s">
        <v>12</v>
      </c>
      <c r="B1088" t="s">
        <v>2</v>
      </c>
      <c r="C1088">
        <v>0.57889638627907802</v>
      </c>
    </row>
    <row r="1089" spans="1:3" x14ac:dyDescent="0.2">
      <c r="A1089" t="s">
        <v>12</v>
      </c>
      <c r="B1089" t="s">
        <v>2</v>
      </c>
      <c r="C1089">
        <v>0.53381725088674004</v>
      </c>
    </row>
    <row r="1090" spans="1:3" x14ac:dyDescent="0.2">
      <c r="A1090" t="s">
        <v>13</v>
      </c>
      <c r="B1090" t="s">
        <v>2</v>
      </c>
      <c r="C1090">
        <v>0.57632187745638996</v>
      </c>
    </row>
    <row r="1091" spans="1:3" x14ac:dyDescent="0.2">
      <c r="A1091" t="s">
        <v>13</v>
      </c>
      <c r="B1091" t="s">
        <v>2</v>
      </c>
      <c r="C1091">
        <v>0.55930996533210398</v>
      </c>
    </row>
    <row r="1092" spans="1:3" x14ac:dyDescent="0.2">
      <c r="A1092" t="s">
        <v>13</v>
      </c>
      <c r="B1092" t="s">
        <v>2</v>
      </c>
      <c r="C1092">
        <v>0.58378554065098798</v>
      </c>
    </row>
    <row r="1093" spans="1:3" x14ac:dyDescent="0.2">
      <c r="A1093" t="s">
        <v>13</v>
      </c>
      <c r="B1093" t="s">
        <v>2</v>
      </c>
      <c r="C1093">
        <v>0.58697660765592397</v>
      </c>
    </row>
    <row r="1094" spans="1:3" x14ac:dyDescent="0.2">
      <c r="A1094" t="s">
        <v>13</v>
      </c>
      <c r="B1094" t="s">
        <v>2</v>
      </c>
      <c r="C1094">
        <v>0.57600357927898904</v>
      </c>
    </row>
    <row r="1095" spans="1:3" x14ac:dyDescent="0.2">
      <c r="A1095" t="s">
        <v>13</v>
      </c>
      <c r="B1095" t="s">
        <v>2</v>
      </c>
      <c r="C1095">
        <v>0.58454804236922497</v>
      </c>
    </row>
    <row r="1096" spans="1:3" x14ac:dyDescent="0.2">
      <c r="A1096" t="s">
        <v>13</v>
      </c>
      <c r="B1096" t="s">
        <v>2</v>
      </c>
      <c r="C1096">
        <v>0.53746304221565799</v>
      </c>
    </row>
    <row r="1097" spans="1:3" x14ac:dyDescent="0.2">
      <c r="A1097" t="s">
        <v>13</v>
      </c>
      <c r="B1097" t="s">
        <v>2</v>
      </c>
      <c r="C1097">
        <v>0.51303683558457702</v>
      </c>
    </row>
    <row r="1098" spans="1:3" x14ac:dyDescent="0.2">
      <c r="A1098" t="s">
        <v>13</v>
      </c>
      <c r="B1098" t="s">
        <v>2</v>
      </c>
      <c r="C1098">
        <v>0.552245531900044</v>
      </c>
    </row>
    <row r="1099" spans="1:3" x14ac:dyDescent="0.2">
      <c r="A1099" t="s">
        <v>13</v>
      </c>
      <c r="B1099" t="s">
        <v>2</v>
      </c>
      <c r="C1099">
        <v>0.56305344958226</v>
      </c>
    </row>
    <row r="1100" spans="1:3" x14ac:dyDescent="0.2">
      <c r="A1100" t="s">
        <v>13</v>
      </c>
      <c r="B1100" t="s">
        <v>2</v>
      </c>
      <c r="C1100">
        <v>0.55937266990399503</v>
      </c>
    </row>
    <row r="1101" spans="1:3" x14ac:dyDescent="0.2">
      <c r="A1101" t="s">
        <v>13</v>
      </c>
      <c r="B1101" t="s">
        <v>2</v>
      </c>
      <c r="C1101">
        <v>0.57271499667313797</v>
      </c>
    </row>
    <row r="1102" spans="1:3" x14ac:dyDescent="0.2">
      <c r="A1102" t="s">
        <v>13</v>
      </c>
      <c r="B1102" t="s">
        <v>2</v>
      </c>
      <c r="C1102">
        <v>0.61406582231947604</v>
      </c>
    </row>
    <row r="1103" spans="1:3" x14ac:dyDescent="0.2">
      <c r="A1103" t="s">
        <v>13</v>
      </c>
      <c r="B1103" t="s">
        <v>2</v>
      </c>
      <c r="C1103">
        <v>0.53905670763371605</v>
      </c>
    </row>
    <row r="1104" spans="1:3" x14ac:dyDescent="0.2">
      <c r="A1104" t="s">
        <v>13</v>
      </c>
      <c r="B1104" t="s">
        <v>2</v>
      </c>
      <c r="C1104">
        <v>0.56860884628466302</v>
      </c>
    </row>
    <row r="1105" spans="1:3" x14ac:dyDescent="0.2">
      <c r="A1105" t="s">
        <v>13</v>
      </c>
      <c r="B1105" t="s">
        <v>2</v>
      </c>
      <c r="C1105">
        <v>0.55244492923886002</v>
      </c>
    </row>
    <row r="1106" spans="1:3" x14ac:dyDescent="0.2">
      <c r="A1106" t="s">
        <v>13</v>
      </c>
      <c r="B1106" t="s">
        <v>2</v>
      </c>
      <c r="C1106">
        <v>0.56621881170547295</v>
      </c>
    </row>
    <row r="1107" spans="1:3" x14ac:dyDescent="0.2">
      <c r="A1107" t="s">
        <v>13</v>
      </c>
      <c r="B1107" t="s">
        <v>2</v>
      </c>
      <c r="C1107">
        <v>0.59474585564983695</v>
      </c>
    </row>
    <row r="1108" spans="1:3" x14ac:dyDescent="0.2">
      <c r="A1108" t="s">
        <v>13</v>
      </c>
      <c r="B1108" t="s">
        <v>2</v>
      </c>
      <c r="C1108">
        <v>0.59124691689265596</v>
      </c>
    </row>
    <row r="1109" spans="1:3" x14ac:dyDescent="0.2">
      <c r="A1109" t="s">
        <v>13</v>
      </c>
      <c r="B1109" t="s">
        <v>2</v>
      </c>
      <c r="C1109">
        <v>0.60088272148251998</v>
      </c>
    </row>
    <row r="1110" spans="1:3" x14ac:dyDescent="0.2">
      <c r="A1110" t="s">
        <v>13</v>
      </c>
      <c r="B1110" t="s">
        <v>2</v>
      </c>
      <c r="C1110">
        <v>0.58385086496411198</v>
      </c>
    </row>
    <row r="1111" spans="1:3" x14ac:dyDescent="0.2">
      <c r="A1111" t="s">
        <v>13</v>
      </c>
      <c r="B1111" t="s">
        <v>2</v>
      </c>
      <c r="C1111">
        <v>0.571100761449439</v>
      </c>
    </row>
    <row r="1112" spans="1:3" x14ac:dyDescent="0.2">
      <c r="A1112" t="s">
        <v>13</v>
      </c>
      <c r="B1112" t="s">
        <v>2</v>
      </c>
      <c r="C1112">
        <v>0.54239259563250397</v>
      </c>
    </row>
    <row r="1113" spans="1:3" x14ac:dyDescent="0.2">
      <c r="A1113" t="s">
        <v>13</v>
      </c>
      <c r="B1113" t="s">
        <v>2</v>
      </c>
      <c r="C1113">
        <v>0.57065363730428997</v>
      </c>
    </row>
    <row r="1114" spans="1:3" x14ac:dyDescent="0.2">
      <c r="A1114" t="s">
        <v>13</v>
      </c>
      <c r="B1114" t="s">
        <v>2</v>
      </c>
      <c r="C1114">
        <v>0.61926477818544801</v>
      </c>
    </row>
    <row r="1115" spans="1:3" x14ac:dyDescent="0.2">
      <c r="A1115" t="s">
        <v>13</v>
      </c>
      <c r="B1115" t="s">
        <v>2</v>
      </c>
      <c r="C1115">
        <v>0.55018586686657001</v>
      </c>
    </row>
    <row r="1116" spans="1:3" x14ac:dyDescent="0.2">
      <c r="A1116" t="s">
        <v>13</v>
      </c>
      <c r="B1116" t="s">
        <v>2</v>
      </c>
      <c r="C1116">
        <v>0.61665992623424604</v>
      </c>
    </row>
    <row r="1117" spans="1:3" x14ac:dyDescent="0.2">
      <c r="A1117" t="s">
        <v>13</v>
      </c>
      <c r="B1117" t="s">
        <v>2</v>
      </c>
      <c r="C1117">
        <v>0.56606331445908298</v>
      </c>
    </row>
    <row r="1118" spans="1:3" x14ac:dyDescent="0.2">
      <c r="A1118" t="s">
        <v>13</v>
      </c>
      <c r="B1118" t="s">
        <v>2</v>
      </c>
      <c r="C1118">
        <v>0.54727415223190001</v>
      </c>
    </row>
    <row r="1119" spans="1:3" x14ac:dyDescent="0.2">
      <c r="A1119" t="s">
        <v>13</v>
      </c>
      <c r="B1119" t="s">
        <v>2</v>
      </c>
      <c r="C1119">
        <v>0.58261405223778795</v>
      </c>
    </row>
    <row r="1120" spans="1:3" x14ac:dyDescent="0.2">
      <c r="A1120" t="s">
        <v>13</v>
      </c>
      <c r="B1120" t="s">
        <v>2</v>
      </c>
      <c r="C1120">
        <v>0.61036452982484601</v>
      </c>
    </row>
    <row r="1121" spans="1:3" x14ac:dyDescent="0.2">
      <c r="A1121" t="s">
        <v>13</v>
      </c>
      <c r="B1121" t="s">
        <v>2</v>
      </c>
      <c r="C1121">
        <v>0.55840535646066503</v>
      </c>
    </row>
    <row r="1122" spans="1:3" x14ac:dyDescent="0.2">
      <c r="A1122" t="s">
        <v>14</v>
      </c>
      <c r="B1122" t="s">
        <v>2</v>
      </c>
      <c r="C1122">
        <v>0.64548024670830195</v>
      </c>
    </row>
    <row r="1123" spans="1:3" x14ac:dyDescent="0.2">
      <c r="A1123" t="s">
        <v>14</v>
      </c>
      <c r="B1123" t="s">
        <v>2</v>
      </c>
      <c r="C1123">
        <v>0.62208203377428495</v>
      </c>
    </row>
    <row r="1124" spans="1:3" x14ac:dyDescent="0.2">
      <c r="A1124" t="s">
        <v>14</v>
      </c>
      <c r="B1124" t="s">
        <v>2</v>
      </c>
    </row>
    <row r="1125" spans="1:3" x14ac:dyDescent="0.2">
      <c r="A1125" t="s">
        <v>14</v>
      </c>
      <c r="B1125" t="s">
        <v>2</v>
      </c>
      <c r="C1125">
        <v>0.52724557812948203</v>
      </c>
    </row>
    <row r="1126" spans="1:3" x14ac:dyDescent="0.2">
      <c r="A1126" t="s">
        <v>14</v>
      </c>
      <c r="B1126" t="s">
        <v>2</v>
      </c>
      <c r="C1126">
        <v>0.65575881675384695</v>
      </c>
    </row>
    <row r="1127" spans="1:3" x14ac:dyDescent="0.2">
      <c r="A1127" t="s">
        <v>14</v>
      </c>
      <c r="B1127" t="s">
        <v>2</v>
      </c>
      <c r="C1127">
        <v>0.51816631553496095</v>
      </c>
    </row>
    <row r="1128" spans="1:3" x14ac:dyDescent="0.2">
      <c r="A1128" t="s">
        <v>14</v>
      </c>
      <c r="B1128" t="s">
        <v>2</v>
      </c>
      <c r="C1128">
        <v>0.600711543351646</v>
      </c>
    </row>
    <row r="1129" spans="1:3" x14ac:dyDescent="0.2">
      <c r="A1129" t="s">
        <v>14</v>
      </c>
      <c r="B1129" t="s">
        <v>2</v>
      </c>
      <c r="C1129">
        <v>0.494587636835148</v>
      </c>
    </row>
    <row r="1130" spans="1:3" x14ac:dyDescent="0.2">
      <c r="A1130" t="s">
        <v>14</v>
      </c>
      <c r="B1130" t="s">
        <v>2</v>
      </c>
      <c r="C1130">
        <v>0.44297987108717701</v>
      </c>
    </row>
    <row r="1131" spans="1:3" x14ac:dyDescent="0.2">
      <c r="A1131" t="s">
        <v>14</v>
      </c>
      <c r="B1131" t="s">
        <v>2</v>
      </c>
      <c r="C1131">
        <v>0.57422193118536402</v>
      </c>
    </row>
    <row r="1132" spans="1:3" x14ac:dyDescent="0.2">
      <c r="A1132" t="s">
        <v>14</v>
      </c>
      <c r="B1132" t="s">
        <v>2</v>
      </c>
      <c r="C1132">
        <v>0.50132681055983996</v>
      </c>
    </row>
    <row r="1133" spans="1:3" x14ac:dyDescent="0.2">
      <c r="A1133" t="s">
        <v>14</v>
      </c>
      <c r="B1133" t="s">
        <v>2</v>
      </c>
      <c r="C1133">
        <v>0.64615748581003796</v>
      </c>
    </row>
    <row r="1134" spans="1:3" x14ac:dyDescent="0.2">
      <c r="A1134" t="s">
        <v>14</v>
      </c>
      <c r="B1134" t="s">
        <v>2</v>
      </c>
      <c r="C1134">
        <v>0.74225649165636198</v>
      </c>
    </row>
    <row r="1135" spans="1:3" x14ac:dyDescent="0.2">
      <c r="A1135" t="s">
        <v>14</v>
      </c>
      <c r="B1135" t="s">
        <v>2</v>
      </c>
      <c r="C1135">
        <v>0.70317129816106905</v>
      </c>
    </row>
    <row r="1136" spans="1:3" x14ac:dyDescent="0.2">
      <c r="A1136" t="s">
        <v>14</v>
      </c>
      <c r="B1136" t="s">
        <v>2</v>
      </c>
      <c r="C1136">
        <v>0.61234445494350398</v>
      </c>
    </row>
    <row r="1137" spans="1:3" x14ac:dyDescent="0.2">
      <c r="A1137" t="s">
        <v>14</v>
      </c>
      <c r="B1137" t="s">
        <v>2</v>
      </c>
      <c r="C1137">
        <v>0.66391034325876497</v>
      </c>
    </row>
    <row r="1138" spans="1:3" x14ac:dyDescent="0.2">
      <c r="A1138" t="s">
        <v>14</v>
      </c>
      <c r="B1138" t="s">
        <v>2</v>
      </c>
      <c r="C1138">
        <v>0.65267133816026901</v>
      </c>
    </row>
    <row r="1139" spans="1:3" x14ac:dyDescent="0.2">
      <c r="A1139" t="s">
        <v>14</v>
      </c>
      <c r="B1139" t="s">
        <v>2</v>
      </c>
      <c r="C1139">
        <v>0.41192329883422801</v>
      </c>
    </row>
    <row r="1140" spans="1:3" x14ac:dyDescent="0.2">
      <c r="A1140" t="s">
        <v>14</v>
      </c>
      <c r="B1140" t="s">
        <v>2</v>
      </c>
      <c r="C1140">
        <v>0.64740495225598904</v>
      </c>
    </row>
    <row r="1141" spans="1:3" x14ac:dyDescent="0.2">
      <c r="A1141" t="s">
        <v>14</v>
      </c>
      <c r="B1141" t="s">
        <v>2</v>
      </c>
      <c r="C1141">
        <v>0.69681095868919096</v>
      </c>
    </row>
    <row r="1142" spans="1:3" x14ac:dyDescent="0.2">
      <c r="A1142" t="s">
        <v>14</v>
      </c>
      <c r="B1142" t="s">
        <v>2</v>
      </c>
      <c r="C1142">
        <v>0.60057134013325297</v>
      </c>
    </row>
    <row r="1143" spans="1:3" x14ac:dyDescent="0.2">
      <c r="A1143" t="s">
        <v>14</v>
      </c>
      <c r="B1143" t="s">
        <v>2</v>
      </c>
      <c r="C1143">
        <v>0.74179750634007802</v>
      </c>
    </row>
    <row r="1144" spans="1:3" x14ac:dyDescent="0.2">
      <c r="A1144" t="s">
        <v>14</v>
      </c>
      <c r="B1144" t="s">
        <v>2</v>
      </c>
      <c r="C1144">
        <v>0.62658435716293204</v>
      </c>
    </row>
    <row r="1145" spans="1:3" x14ac:dyDescent="0.2">
      <c r="A1145" t="s">
        <v>14</v>
      </c>
      <c r="B1145" t="s">
        <v>2</v>
      </c>
      <c r="C1145">
        <v>0.53436962716203795</v>
      </c>
    </row>
    <row r="1146" spans="1:3" x14ac:dyDescent="0.2">
      <c r="A1146" t="s">
        <v>14</v>
      </c>
      <c r="B1146" t="s">
        <v>2</v>
      </c>
      <c r="C1146">
        <v>0.65832100624060796</v>
      </c>
    </row>
    <row r="1147" spans="1:3" x14ac:dyDescent="0.2">
      <c r="A1147" t="s">
        <v>14</v>
      </c>
      <c r="B1147" t="s">
        <v>2</v>
      </c>
      <c r="C1147">
        <v>0.56716996136865405</v>
      </c>
    </row>
    <row r="1148" spans="1:3" x14ac:dyDescent="0.2">
      <c r="A1148" t="s">
        <v>14</v>
      </c>
      <c r="B1148" t="s">
        <v>2</v>
      </c>
      <c r="C1148">
        <v>0.33417970868211899</v>
      </c>
    </row>
    <row r="1149" spans="1:3" x14ac:dyDescent="0.2">
      <c r="A1149" t="s">
        <v>14</v>
      </c>
      <c r="B1149" t="s">
        <v>2</v>
      </c>
      <c r="C1149">
        <v>0.64966121943240596</v>
      </c>
    </row>
    <row r="1150" spans="1:3" x14ac:dyDescent="0.2">
      <c r="A1150" t="s">
        <v>14</v>
      </c>
      <c r="B1150" t="s">
        <v>2</v>
      </c>
      <c r="C1150">
        <v>0.21847743632557001</v>
      </c>
    </row>
    <row r="1151" spans="1:3" x14ac:dyDescent="0.2">
      <c r="A1151" t="s">
        <v>14</v>
      </c>
      <c r="B1151" t="s">
        <v>2</v>
      </c>
    </row>
    <row r="1152" spans="1:3" x14ac:dyDescent="0.2">
      <c r="A1152" t="s">
        <v>14</v>
      </c>
      <c r="B1152" t="s">
        <v>2</v>
      </c>
      <c r="C1152">
        <v>0.61694469600672697</v>
      </c>
    </row>
    <row r="1153" spans="1:3" x14ac:dyDescent="0.2">
      <c r="A1153" t="s">
        <v>14</v>
      </c>
      <c r="B1153" t="s">
        <v>2</v>
      </c>
      <c r="C1153">
        <v>0.64930909297721695</v>
      </c>
    </row>
    <row r="1154" spans="1:3" x14ac:dyDescent="0.2">
      <c r="A1154" t="s">
        <v>15</v>
      </c>
      <c r="B1154" t="s">
        <v>2</v>
      </c>
      <c r="C1154">
        <v>0.54131470731159603</v>
      </c>
    </row>
    <row r="1155" spans="1:3" x14ac:dyDescent="0.2">
      <c r="A1155" t="s">
        <v>15</v>
      </c>
      <c r="B1155" t="s">
        <v>2</v>
      </c>
      <c r="C1155">
        <v>0.61562674626091796</v>
      </c>
    </row>
    <row r="1156" spans="1:3" x14ac:dyDescent="0.2">
      <c r="A1156" t="s">
        <v>15</v>
      </c>
      <c r="B1156" t="s">
        <v>2</v>
      </c>
      <c r="C1156">
        <v>0.59077988808586801</v>
      </c>
    </row>
    <row r="1157" spans="1:3" x14ac:dyDescent="0.2">
      <c r="A1157" t="s">
        <v>15</v>
      </c>
      <c r="B1157" t="s">
        <v>2</v>
      </c>
      <c r="C1157">
        <v>0.55491356467293396</v>
      </c>
    </row>
    <row r="1158" spans="1:3" x14ac:dyDescent="0.2">
      <c r="A1158" t="s">
        <v>15</v>
      </c>
      <c r="B1158" t="s">
        <v>2</v>
      </c>
      <c r="C1158">
        <v>0.62876175490477804</v>
      </c>
    </row>
    <row r="1159" spans="1:3" x14ac:dyDescent="0.2">
      <c r="A1159" t="s">
        <v>15</v>
      </c>
      <c r="B1159" t="s">
        <v>2</v>
      </c>
      <c r="C1159">
        <v>0.622666888959718</v>
      </c>
    </row>
    <row r="1160" spans="1:3" x14ac:dyDescent="0.2">
      <c r="A1160" t="s">
        <v>15</v>
      </c>
      <c r="B1160" t="s">
        <v>2</v>
      </c>
      <c r="C1160">
        <v>0.56668026390959603</v>
      </c>
    </row>
    <row r="1161" spans="1:3" x14ac:dyDescent="0.2">
      <c r="A1161" t="s">
        <v>15</v>
      </c>
      <c r="B1161" t="s">
        <v>2</v>
      </c>
      <c r="C1161">
        <v>0.60243893797006098</v>
      </c>
    </row>
    <row r="1162" spans="1:3" x14ac:dyDescent="0.2">
      <c r="A1162" t="s">
        <v>15</v>
      </c>
      <c r="B1162" t="s">
        <v>2</v>
      </c>
      <c r="C1162">
        <v>0.58813213959514399</v>
      </c>
    </row>
    <row r="1163" spans="1:3" x14ac:dyDescent="0.2">
      <c r="A1163" t="s">
        <v>15</v>
      </c>
      <c r="B1163" t="s">
        <v>2</v>
      </c>
      <c r="C1163">
        <v>0.628626945127988</v>
      </c>
    </row>
    <row r="1164" spans="1:3" x14ac:dyDescent="0.2">
      <c r="A1164" t="s">
        <v>15</v>
      </c>
      <c r="B1164" t="s">
        <v>2</v>
      </c>
      <c r="C1164">
        <v>0.66361470734808703</v>
      </c>
    </row>
    <row r="1165" spans="1:3" x14ac:dyDescent="0.2">
      <c r="A1165" t="s">
        <v>15</v>
      </c>
      <c r="B1165" t="s">
        <v>2</v>
      </c>
      <c r="C1165">
        <v>0.531053283278207</v>
      </c>
    </row>
    <row r="1166" spans="1:3" x14ac:dyDescent="0.2">
      <c r="A1166" t="s">
        <v>15</v>
      </c>
      <c r="B1166" t="s">
        <v>2</v>
      </c>
      <c r="C1166">
        <v>0.60463556948710495</v>
      </c>
    </row>
    <row r="1167" spans="1:3" x14ac:dyDescent="0.2">
      <c r="A1167" t="s">
        <v>15</v>
      </c>
      <c r="B1167" t="s">
        <v>2</v>
      </c>
      <c r="C1167">
        <v>0.66275949964664504</v>
      </c>
    </row>
    <row r="1168" spans="1:3" x14ac:dyDescent="0.2">
      <c r="A1168" t="s">
        <v>15</v>
      </c>
      <c r="B1168" t="s">
        <v>2</v>
      </c>
      <c r="C1168">
        <v>0.65070292556239595</v>
      </c>
    </row>
    <row r="1169" spans="1:3" x14ac:dyDescent="0.2">
      <c r="A1169" t="s">
        <v>15</v>
      </c>
      <c r="B1169" t="s">
        <v>2</v>
      </c>
      <c r="C1169">
        <v>0.55610393521424095</v>
      </c>
    </row>
    <row r="1170" spans="1:3" x14ac:dyDescent="0.2">
      <c r="A1170" t="s">
        <v>15</v>
      </c>
      <c r="B1170" t="s">
        <v>2</v>
      </c>
      <c r="C1170">
        <v>0.65891501925447105</v>
      </c>
    </row>
    <row r="1171" spans="1:3" x14ac:dyDescent="0.2">
      <c r="A1171" t="s">
        <v>15</v>
      </c>
      <c r="B1171" t="s">
        <v>2</v>
      </c>
      <c r="C1171">
        <v>0.58127982548996704</v>
      </c>
    </row>
    <row r="1172" spans="1:3" x14ac:dyDescent="0.2">
      <c r="A1172" t="s">
        <v>15</v>
      </c>
      <c r="B1172" t="s">
        <v>2</v>
      </c>
      <c r="C1172">
        <v>0.54051972890223299</v>
      </c>
    </row>
    <row r="1173" spans="1:3" x14ac:dyDescent="0.2">
      <c r="A1173" t="s">
        <v>15</v>
      </c>
      <c r="B1173" t="s">
        <v>2</v>
      </c>
      <c r="C1173">
        <v>0.69497433034323397</v>
      </c>
    </row>
    <row r="1174" spans="1:3" x14ac:dyDescent="0.2">
      <c r="A1174" t="s">
        <v>15</v>
      </c>
      <c r="B1174" t="s">
        <v>2</v>
      </c>
      <c r="C1174">
        <v>0.63769224725746798</v>
      </c>
    </row>
    <row r="1175" spans="1:3" x14ac:dyDescent="0.2">
      <c r="A1175" t="s">
        <v>15</v>
      </c>
      <c r="B1175" t="s">
        <v>2</v>
      </c>
      <c r="C1175">
        <v>0.59783313221698697</v>
      </c>
    </row>
    <row r="1176" spans="1:3" x14ac:dyDescent="0.2">
      <c r="A1176" t="s">
        <v>15</v>
      </c>
      <c r="B1176" t="s">
        <v>2</v>
      </c>
      <c r="C1176">
        <v>0.57779366744361105</v>
      </c>
    </row>
    <row r="1177" spans="1:3" x14ac:dyDescent="0.2">
      <c r="A1177" t="s">
        <v>15</v>
      </c>
      <c r="B1177" t="s">
        <v>2</v>
      </c>
      <c r="C1177">
        <v>0.58253412437312901</v>
      </c>
    </row>
    <row r="1178" spans="1:3" x14ac:dyDescent="0.2">
      <c r="A1178" t="s">
        <v>15</v>
      </c>
      <c r="B1178" t="s">
        <v>2</v>
      </c>
      <c r="C1178">
        <v>0.73521924995725896</v>
      </c>
    </row>
    <row r="1179" spans="1:3" x14ac:dyDescent="0.2">
      <c r="A1179" t="s">
        <v>15</v>
      </c>
      <c r="B1179" t="s">
        <v>2</v>
      </c>
      <c r="C1179">
        <v>0.57049181679560801</v>
      </c>
    </row>
    <row r="1180" spans="1:3" x14ac:dyDescent="0.2">
      <c r="A1180" t="s">
        <v>15</v>
      </c>
      <c r="B1180" t="s">
        <v>2</v>
      </c>
      <c r="C1180">
        <v>0.482209267421502</v>
      </c>
    </row>
    <row r="1181" spans="1:3" x14ac:dyDescent="0.2">
      <c r="A1181" t="s">
        <v>15</v>
      </c>
      <c r="B1181" t="s">
        <v>2</v>
      </c>
      <c r="C1181">
        <v>0.50486795427195097</v>
      </c>
    </row>
    <row r="1182" spans="1:3" x14ac:dyDescent="0.2">
      <c r="A1182" t="s">
        <v>15</v>
      </c>
      <c r="B1182" t="s">
        <v>2</v>
      </c>
      <c r="C1182">
        <v>0.59758957079424602</v>
      </c>
    </row>
    <row r="1183" spans="1:3" x14ac:dyDescent="0.2">
      <c r="A1183" t="s">
        <v>15</v>
      </c>
      <c r="B1183" t="s">
        <v>2</v>
      </c>
      <c r="C1183">
        <v>0.57509976037912003</v>
      </c>
    </row>
    <row r="1184" spans="1:3" x14ac:dyDescent="0.2">
      <c r="A1184" t="s">
        <v>15</v>
      </c>
      <c r="B1184" t="s">
        <v>2</v>
      </c>
      <c r="C1184">
        <v>0.50400741014893102</v>
      </c>
    </row>
    <row r="1185" spans="1:3" x14ac:dyDescent="0.2">
      <c r="A1185" t="s">
        <v>15</v>
      </c>
      <c r="B1185" t="s">
        <v>2</v>
      </c>
      <c r="C1185">
        <v>0.390120845030695</v>
      </c>
    </row>
    <row r="1186" spans="1:3" x14ac:dyDescent="0.2">
      <c r="A1186" t="s">
        <v>16</v>
      </c>
      <c r="B1186" t="s">
        <v>2</v>
      </c>
      <c r="C1186">
        <v>0.61702397037678103</v>
      </c>
    </row>
    <row r="1187" spans="1:3" x14ac:dyDescent="0.2">
      <c r="A1187" t="s">
        <v>16</v>
      </c>
      <c r="B1187" t="s">
        <v>2</v>
      </c>
      <c r="C1187">
        <v>0.587654944254273</v>
      </c>
    </row>
    <row r="1188" spans="1:3" x14ac:dyDescent="0.2">
      <c r="A1188" t="s">
        <v>16</v>
      </c>
      <c r="B1188" t="s">
        <v>2</v>
      </c>
      <c r="C1188">
        <v>0.56215846905508604</v>
      </c>
    </row>
    <row r="1189" spans="1:3" x14ac:dyDescent="0.2">
      <c r="A1189" t="s">
        <v>16</v>
      </c>
      <c r="B1189" t="s">
        <v>2</v>
      </c>
      <c r="C1189">
        <v>0.54822537940348004</v>
      </c>
    </row>
    <row r="1190" spans="1:3" x14ac:dyDescent="0.2">
      <c r="A1190" t="s">
        <v>16</v>
      </c>
      <c r="B1190" t="s">
        <v>2</v>
      </c>
      <c r="C1190">
        <v>0.65612246992581802</v>
      </c>
    </row>
    <row r="1191" spans="1:3" x14ac:dyDescent="0.2">
      <c r="A1191" t="s">
        <v>16</v>
      </c>
      <c r="B1191" t="s">
        <v>2</v>
      </c>
      <c r="C1191">
        <v>0.586038087048669</v>
      </c>
    </row>
    <row r="1192" spans="1:3" x14ac:dyDescent="0.2">
      <c r="A1192" t="s">
        <v>16</v>
      </c>
      <c r="B1192" t="s">
        <v>2</v>
      </c>
      <c r="C1192">
        <v>0.54492940964238601</v>
      </c>
    </row>
    <row r="1193" spans="1:3" x14ac:dyDescent="0.2">
      <c r="A1193" t="s">
        <v>16</v>
      </c>
      <c r="B1193" t="s">
        <v>2</v>
      </c>
      <c r="C1193">
        <v>0.66504165450291197</v>
      </c>
    </row>
    <row r="1194" spans="1:3" x14ac:dyDescent="0.2">
      <c r="A1194" t="s">
        <v>16</v>
      </c>
      <c r="B1194" t="s">
        <v>2</v>
      </c>
      <c r="C1194">
        <v>0.61939913713386097</v>
      </c>
    </row>
    <row r="1195" spans="1:3" x14ac:dyDescent="0.2">
      <c r="A1195" t="s">
        <v>16</v>
      </c>
      <c r="B1195" t="s">
        <v>2</v>
      </c>
      <c r="C1195">
        <v>0.59995021639999202</v>
      </c>
    </row>
    <row r="1196" spans="1:3" x14ac:dyDescent="0.2">
      <c r="A1196" t="s">
        <v>16</v>
      </c>
      <c r="B1196" t="s">
        <v>2</v>
      </c>
      <c r="C1196">
        <v>0.65201591905631995</v>
      </c>
    </row>
    <row r="1197" spans="1:3" x14ac:dyDescent="0.2">
      <c r="A1197" t="s">
        <v>16</v>
      </c>
      <c r="B1197" t="s">
        <v>2</v>
      </c>
      <c r="C1197">
        <v>0.56298806378042798</v>
      </c>
    </row>
    <row r="1198" spans="1:3" x14ac:dyDescent="0.2">
      <c r="A1198" t="s">
        <v>16</v>
      </c>
      <c r="B1198" t="s">
        <v>2</v>
      </c>
      <c r="C1198">
        <v>0.52944874187634905</v>
      </c>
    </row>
    <row r="1199" spans="1:3" x14ac:dyDescent="0.2">
      <c r="A1199" t="s">
        <v>16</v>
      </c>
      <c r="B1199" t="s">
        <v>2</v>
      </c>
      <c r="C1199">
        <v>0.69732327315978304</v>
      </c>
    </row>
    <row r="1200" spans="1:3" x14ac:dyDescent="0.2">
      <c r="A1200" t="s">
        <v>16</v>
      </c>
      <c r="B1200" t="s">
        <v>2</v>
      </c>
      <c r="C1200">
        <v>0.58318571393852803</v>
      </c>
    </row>
    <row r="1201" spans="1:3" x14ac:dyDescent="0.2">
      <c r="A1201" t="s">
        <v>16</v>
      </c>
      <c r="B1201" t="s">
        <v>2</v>
      </c>
      <c r="C1201">
        <v>0.657426939682903</v>
      </c>
    </row>
    <row r="1202" spans="1:3" x14ac:dyDescent="0.2">
      <c r="A1202" t="s">
        <v>16</v>
      </c>
      <c r="B1202" t="s">
        <v>2</v>
      </c>
      <c r="C1202">
        <v>0.661772836062403</v>
      </c>
    </row>
    <row r="1203" spans="1:3" x14ac:dyDescent="0.2">
      <c r="A1203" t="s">
        <v>16</v>
      </c>
      <c r="B1203" t="s">
        <v>2</v>
      </c>
      <c r="C1203">
        <v>0.57504856481347799</v>
      </c>
    </row>
    <row r="1204" spans="1:3" x14ac:dyDescent="0.2">
      <c r="A1204" t="s">
        <v>16</v>
      </c>
      <c r="B1204" t="s">
        <v>2</v>
      </c>
      <c r="C1204">
        <v>0.63353985756310505</v>
      </c>
    </row>
    <row r="1205" spans="1:3" x14ac:dyDescent="0.2">
      <c r="A1205" t="s">
        <v>16</v>
      </c>
      <c r="B1205" t="s">
        <v>2</v>
      </c>
      <c r="C1205">
        <v>0.65861669947914303</v>
      </c>
    </row>
    <row r="1206" spans="1:3" x14ac:dyDescent="0.2">
      <c r="A1206" t="s">
        <v>16</v>
      </c>
      <c r="B1206" t="s">
        <v>2</v>
      </c>
      <c r="C1206">
        <v>0.69508629370478603</v>
      </c>
    </row>
    <row r="1207" spans="1:3" x14ac:dyDescent="0.2">
      <c r="A1207" t="s">
        <v>16</v>
      </c>
      <c r="B1207" t="s">
        <v>2</v>
      </c>
      <c r="C1207">
        <v>0.42164652234491101</v>
      </c>
    </row>
    <row r="1208" spans="1:3" x14ac:dyDescent="0.2">
      <c r="A1208" t="s">
        <v>16</v>
      </c>
      <c r="B1208" t="s">
        <v>2</v>
      </c>
      <c r="C1208">
        <v>0.43462700492456202</v>
      </c>
    </row>
    <row r="1209" spans="1:3" x14ac:dyDescent="0.2">
      <c r="A1209" t="s">
        <v>16</v>
      </c>
      <c r="B1209" t="s">
        <v>2</v>
      </c>
      <c r="C1209">
        <v>0.66476428873600302</v>
      </c>
    </row>
    <row r="1210" spans="1:3" x14ac:dyDescent="0.2">
      <c r="A1210" t="s">
        <v>16</v>
      </c>
      <c r="B1210" t="s">
        <v>2</v>
      </c>
      <c r="C1210">
        <v>0.53297501132517999</v>
      </c>
    </row>
    <row r="1211" spans="1:3" x14ac:dyDescent="0.2">
      <c r="A1211" t="s">
        <v>16</v>
      </c>
      <c r="B1211" t="s">
        <v>2</v>
      </c>
      <c r="C1211">
        <v>0.61965441492653905</v>
      </c>
    </row>
    <row r="1212" spans="1:3" x14ac:dyDescent="0.2">
      <c r="A1212" t="s">
        <v>16</v>
      </c>
      <c r="B1212" t="s">
        <v>2</v>
      </c>
      <c r="C1212">
        <v>0.52377366568121697</v>
      </c>
    </row>
    <row r="1213" spans="1:3" x14ac:dyDescent="0.2">
      <c r="A1213" t="s">
        <v>16</v>
      </c>
      <c r="B1213" t="s">
        <v>2</v>
      </c>
      <c r="C1213">
        <v>0.56854323318498501</v>
      </c>
    </row>
    <row r="1214" spans="1:3" x14ac:dyDescent="0.2">
      <c r="A1214" t="s">
        <v>16</v>
      </c>
      <c r="B1214" t="s">
        <v>2</v>
      </c>
      <c r="C1214">
        <v>0.401014229167443</v>
      </c>
    </row>
    <row r="1215" spans="1:3" x14ac:dyDescent="0.2">
      <c r="A1215" t="s">
        <v>16</v>
      </c>
      <c r="B1215" t="s">
        <v>2</v>
      </c>
      <c r="C1215">
        <v>0.67292493704802903</v>
      </c>
    </row>
    <row r="1216" spans="1:3" x14ac:dyDescent="0.2">
      <c r="A1216" t="s">
        <v>16</v>
      </c>
      <c r="B1216" t="s">
        <v>2</v>
      </c>
      <c r="C1216">
        <v>0.49865978185063398</v>
      </c>
    </row>
    <row r="1217" spans="1:3" x14ac:dyDescent="0.2">
      <c r="A1217" t="s">
        <v>16</v>
      </c>
      <c r="B1217" t="s">
        <v>2</v>
      </c>
      <c r="C1217">
        <v>0.63117136436749399</v>
      </c>
    </row>
    <row r="1218" spans="1:3" x14ac:dyDescent="0.2">
      <c r="A1218" t="s">
        <v>17</v>
      </c>
      <c r="B1218" t="s">
        <v>2</v>
      </c>
      <c r="C1218">
        <v>0.62836919435527006</v>
      </c>
    </row>
    <row r="1219" spans="1:3" x14ac:dyDescent="0.2">
      <c r="A1219" t="s">
        <v>17</v>
      </c>
      <c r="B1219" t="s">
        <v>2</v>
      </c>
      <c r="C1219">
        <v>0.59969240611494901</v>
      </c>
    </row>
    <row r="1220" spans="1:3" x14ac:dyDescent="0.2">
      <c r="A1220" t="s">
        <v>17</v>
      </c>
      <c r="B1220" t="s">
        <v>2</v>
      </c>
      <c r="C1220">
        <v>0.59020959537432804</v>
      </c>
    </row>
    <row r="1221" spans="1:3" x14ac:dyDescent="0.2">
      <c r="A1221" t="s">
        <v>17</v>
      </c>
      <c r="B1221" t="s">
        <v>2</v>
      </c>
      <c r="C1221">
        <v>0.588709946085473</v>
      </c>
    </row>
    <row r="1222" spans="1:3" x14ac:dyDescent="0.2">
      <c r="A1222" t="s">
        <v>17</v>
      </c>
      <c r="B1222" t="s">
        <v>2</v>
      </c>
      <c r="C1222">
        <v>0.53498286345358503</v>
      </c>
    </row>
    <row r="1223" spans="1:3" x14ac:dyDescent="0.2">
      <c r="A1223" t="s">
        <v>17</v>
      </c>
      <c r="B1223" t="s">
        <v>2</v>
      </c>
      <c r="C1223">
        <v>0.539419966957562</v>
      </c>
    </row>
    <row r="1224" spans="1:3" x14ac:dyDescent="0.2">
      <c r="A1224" t="s">
        <v>17</v>
      </c>
      <c r="B1224" t="s">
        <v>2</v>
      </c>
      <c r="C1224">
        <v>0.62807213843111298</v>
      </c>
    </row>
    <row r="1225" spans="1:3" x14ac:dyDescent="0.2">
      <c r="A1225" t="s">
        <v>17</v>
      </c>
      <c r="B1225" t="s">
        <v>2</v>
      </c>
      <c r="C1225">
        <v>0.61636439023367695</v>
      </c>
    </row>
    <row r="1226" spans="1:3" x14ac:dyDescent="0.2">
      <c r="A1226" t="s">
        <v>17</v>
      </c>
      <c r="B1226" t="s">
        <v>2</v>
      </c>
      <c r="C1226">
        <v>0.56832002541020499</v>
      </c>
    </row>
    <row r="1227" spans="1:3" x14ac:dyDescent="0.2">
      <c r="A1227" t="s">
        <v>17</v>
      </c>
      <c r="B1227" t="s">
        <v>2</v>
      </c>
      <c r="C1227">
        <v>0.55122550586910202</v>
      </c>
    </row>
    <row r="1228" spans="1:3" x14ac:dyDescent="0.2">
      <c r="A1228" t="s">
        <v>17</v>
      </c>
      <c r="B1228" t="s">
        <v>2</v>
      </c>
      <c r="C1228">
        <v>0.62585883117737295</v>
      </c>
    </row>
    <row r="1229" spans="1:3" x14ac:dyDescent="0.2">
      <c r="A1229" t="s">
        <v>17</v>
      </c>
      <c r="B1229" t="s">
        <v>2</v>
      </c>
      <c r="C1229">
        <v>0.59353182711724295</v>
      </c>
    </row>
    <row r="1230" spans="1:3" x14ac:dyDescent="0.2">
      <c r="A1230" t="s">
        <v>17</v>
      </c>
      <c r="B1230" t="s">
        <v>2</v>
      </c>
      <c r="C1230">
        <v>0.60325777997934404</v>
      </c>
    </row>
    <row r="1231" spans="1:3" x14ac:dyDescent="0.2">
      <c r="A1231" t="s">
        <v>17</v>
      </c>
      <c r="B1231" t="s">
        <v>2</v>
      </c>
      <c r="C1231">
        <v>0.60871633315952101</v>
      </c>
    </row>
    <row r="1232" spans="1:3" x14ac:dyDescent="0.2">
      <c r="A1232" t="s">
        <v>17</v>
      </c>
      <c r="B1232" t="s">
        <v>2</v>
      </c>
      <c r="C1232">
        <v>0.62178872621257297</v>
      </c>
    </row>
    <row r="1233" spans="1:3" x14ac:dyDescent="0.2">
      <c r="A1233" t="s">
        <v>17</v>
      </c>
      <c r="B1233" t="s">
        <v>2</v>
      </c>
      <c r="C1233">
        <v>0.56330990365564204</v>
      </c>
    </row>
    <row r="1234" spans="1:3" x14ac:dyDescent="0.2">
      <c r="A1234" t="s">
        <v>17</v>
      </c>
      <c r="B1234" t="s">
        <v>2</v>
      </c>
      <c r="C1234">
        <v>0.59186403239996499</v>
      </c>
    </row>
    <row r="1235" spans="1:3" x14ac:dyDescent="0.2">
      <c r="A1235" t="s">
        <v>17</v>
      </c>
      <c r="B1235" t="s">
        <v>2</v>
      </c>
      <c r="C1235">
        <v>0.59169266400009202</v>
      </c>
    </row>
    <row r="1236" spans="1:3" x14ac:dyDescent="0.2">
      <c r="A1236" t="s">
        <v>17</v>
      </c>
      <c r="B1236" t="s">
        <v>2</v>
      </c>
      <c r="C1236">
        <v>0.58405961891795499</v>
      </c>
    </row>
    <row r="1237" spans="1:3" x14ac:dyDescent="0.2">
      <c r="A1237" t="s">
        <v>17</v>
      </c>
      <c r="B1237" t="s">
        <v>2</v>
      </c>
      <c r="C1237">
        <v>0.59255158763175497</v>
      </c>
    </row>
    <row r="1238" spans="1:3" x14ac:dyDescent="0.2">
      <c r="A1238" t="s">
        <v>17</v>
      </c>
      <c r="B1238" t="s">
        <v>2</v>
      </c>
      <c r="C1238">
        <v>0.53648646187340199</v>
      </c>
    </row>
    <row r="1239" spans="1:3" x14ac:dyDescent="0.2">
      <c r="A1239" t="s">
        <v>17</v>
      </c>
      <c r="B1239" t="s">
        <v>2</v>
      </c>
      <c r="C1239">
        <v>0.57736016326512696</v>
      </c>
    </row>
    <row r="1240" spans="1:3" x14ac:dyDescent="0.2">
      <c r="A1240" t="s">
        <v>17</v>
      </c>
      <c r="B1240" t="s">
        <v>2</v>
      </c>
      <c r="C1240">
        <v>0.65325597723227902</v>
      </c>
    </row>
    <row r="1241" spans="1:3" x14ac:dyDescent="0.2">
      <c r="A1241" t="s">
        <v>17</v>
      </c>
      <c r="B1241" t="s">
        <v>2</v>
      </c>
      <c r="C1241">
        <v>0.62716843072176298</v>
      </c>
    </row>
    <row r="1242" spans="1:3" x14ac:dyDescent="0.2">
      <c r="A1242" t="s">
        <v>17</v>
      </c>
      <c r="B1242" t="s">
        <v>2</v>
      </c>
      <c r="C1242">
        <v>0.57330577022261497</v>
      </c>
    </row>
    <row r="1243" spans="1:3" x14ac:dyDescent="0.2">
      <c r="A1243" t="s">
        <v>17</v>
      </c>
      <c r="B1243" t="s">
        <v>2</v>
      </c>
      <c r="C1243">
        <v>0.60777625241281596</v>
      </c>
    </row>
    <row r="1244" spans="1:3" x14ac:dyDescent="0.2">
      <c r="A1244" t="s">
        <v>17</v>
      </c>
      <c r="B1244" t="s">
        <v>2</v>
      </c>
      <c r="C1244">
        <v>0.60616821704960999</v>
      </c>
    </row>
    <row r="1245" spans="1:3" x14ac:dyDescent="0.2">
      <c r="A1245" t="s">
        <v>17</v>
      </c>
      <c r="B1245" t="s">
        <v>2</v>
      </c>
      <c r="C1245">
        <v>0.56220662793994103</v>
      </c>
    </row>
    <row r="1246" spans="1:3" x14ac:dyDescent="0.2">
      <c r="A1246" t="s">
        <v>17</v>
      </c>
      <c r="B1246" t="s">
        <v>2</v>
      </c>
      <c r="C1246">
        <v>0.67499481118780602</v>
      </c>
    </row>
    <row r="1247" spans="1:3" x14ac:dyDescent="0.2">
      <c r="A1247" t="s">
        <v>17</v>
      </c>
      <c r="B1247" t="s">
        <v>2</v>
      </c>
      <c r="C1247">
        <v>0.59133604925403904</v>
      </c>
    </row>
    <row r="1248" spans="1:3" x14ac:dyDescent="0.2">
      <c r="A1248" t="s">
        <v>17</v>
      </c>
      <c r="B1248" t="s">
        <v>2</v>
      </c>
      <c r="C1248">
        <v>0.60839388821982998</v>
      </c>
    </row>
    <row r="1249" spans="1:3" x14ac:dyDescent="0.2">
      <c r="A1249" t="s">
        <v>17</v>
      </c>
      <c r="B1249" t="s">
        <v>2</v>
      </c>
      <c r="C1249">
        <v>0.60278884414126799</v>
      </c>
    </row>
    <row r="1250" spans="1:3" x14ac:dyDescent="0.2">
      <c r="A1250" t="s">
        <v>18</v>
      </c>
      <c r="B1250" t="s">
        <v>2</v>
      </c>
      <c r="C1250">
        <v>0.53855923562444097</v>
      </c>
    </row>
    <row r="1251" spans="1:3" x14ac:dyDescent="0.2">
      <c r="A1251" t="s">
        <v>18</v>
      </c>
      <c r="B1251" t="s">
        <v>2</v>
      </c>
      <c r="C1251">
        <v>0.59687344848750601</v>
      </c>
    </row>
    <row r="1252" spans="1:3" x14ac:dyDescent="0.2">
      <c r="A1252" t="s">
        <v>18</v>
      </c>
      <c r="B1252" t="s">
        <v>2</v>
      </c>
      <c r="C1252">
        <v>0.69242986432363096</v>
      </c>
    </row>
    <row r="1253" spans="1:3" x14ac:dyDescent="0.2">
      <c r="A1253" t="s">
        <v>18</v>
      </c>
      <c r="B1253" t="s">
        <v>2</v>
      </c>
      <c r="C1253">
        <v>0.48612846687101702</v>
      </c>
    </row>
    <row r="1254" spans="1:3" x14ac:dyDescent="0.2">
      <c r="A1254" t="s">
        <v>18</v>
      </c>
      <c r="B1254" t="s">
        <v>2</v>
      </c>
      <c r="C1254">
        <v>0.52233391372933402</v>
      </c>
    </row>
    <row r="1255" spans="1:3" x14ac:dyDescent="0.2">
      <c r="A1255" t="s">
        <v>18</v>
      </c>
      <c r="B1255" t="s">
        <v>2</v>
      </c>
      <c r="C1255">
        <v>0.65832577586210705</v>
      </c>
    </row>
    <row r="1256" spans="1:3" x14ac:dyDescent="0.2">
      <c r="A1256" t="s">
        <v>18</v>
      </c>
      <c r="B1256" t="s">
        <v>2</v>
      </c>
      <c r="C1256">
        <v>0.56951542251173104</v>
      </c>
    </row>
    <row r="1257" spans="1:3" x14ac:dyDescent="0.2">
      <c r="A1257" t="s">
        <v>18</v>
      </c>
      <c r="B1257" t="s">
        <v>2</v>
      </c>
      <c r="C1257">
        <v>0.66467409047885495</v>
      </c>
    </row>
    <row r="1258" spans="1:3" x14ac:dyDescent="0.2">
      <c r="A1258" t="s">
        <v>18</v>
      </c>
      <c r="B1258" t="s">
        <v>2</v>
      </c>
      <c r="C1258">
        <v>0.63688139721968295</v>
      </c>
    </row>
    <row r="1259" spans="1:3" x14ac:dyDescent="0.2">
      <c r="A1259" t="s">
        <v>18</v>
      </c>
      <c r="B1259" t="s">
        <v>2</v>
      </c>
      <c r="C1259">
        <v>0.59276780516920702</v>
      </c>
    </row>
    <row r="1260" spans="1:3" x14ac:dyDescent="0.2">
      <c r="A1260" t="s">
        <v>18</v>
      </c>
      <c r="B1260" t="s">
        <v>2</v>
      </c>
      <c r="C1260">
        <v>0.60458653211860103</v>
      </c>
    </row>
    <row r="1261" spans="1:3" x14ac:dyDescent="0.2">
      <c r="A1261" t="s">
        <v>18</v>
      </c>
      <c r="B1261" t="s">
        <v>2</v>
      </c>
      <c r="C1261">
        <v>0.65162068008151297</v>
      </c>
    </row>
    <row r="1262" spans="1:3" x14ac:dyDescent="0.2">
      <c r="A1262" t="s">
        <v>18</v>
      </c>
      <c r="B1262" t="s">
        <v>2</v>
      </c>
      <c r="C1262">
        <v>0.61676198719942799</v>
      </c>
    </row>
    <row r="1263" spans="1:3" x14ac:dyDescent="0.2">
      <c r="A1263" t="s">
        <v>18</v>
      </c>
      <c r="B1263" t="s">
        <v>2</v>
      </c>
      <c r="C1263">
        <v>0.61349938170748697</v>
      </c>
    </row>
    <row r="1264" spans="1:3" x14ac:dyDescent="0.2">
      <c r="A1264" t="s">
        <v>18</v>
      </c>
      <c r="B1264" t="s">
        <v>2</v>
      </c>
      <c r="C1264">
        <v>0.56606963623590001</v>
      </c>
    </row>
    <row r="1265" spans="1:3" x14ac:dyDescent="0.2">
      <c r="A1265" t="s">
        <v>18</v>
      </c>
      <c r="B1265" t="s">
        <v>2</v>
      </c>
      <c r="C1265">
        <v>0.62843468482205</v>
      </c>
    </row>
    <row r="1266" spans="1:3" x14ac:dyDescent="0.2">
      <c r="A1266" t="s">
        <v>18</v>
      </c>
      <c r="B1266" t="s">
        <v>2</v>
      </c>
      <c r="C1266">
        <v>0.62446743473714394</v>
      </c>
    </row>
    <row r="1267" spans="1:3" x14ac:dyDescent="0.2">
      <c r="A1267" t="s">
        <v>18</v>
      </c>
      <c r="B1267" t="s">
        <v>2</v>
      </c>
      <c r="C1267">
        <v>0.58309008493243897</v>
      </c>
    </row>
    <row r="1268" spans="1:3" x14ac:dyDescent="0.2">
      <c r="A1268" t="s">
        <v>18</v>
      </c>
      <c r="B1268" t="s">
        <v>2</v>
      </c>
      <c r="C1268">
        <v>0.62688116913945602</v>
      </c>
    </row>
    <row r="1269" spans="1:3" x14ac:dyDescent="0.2">
      <c r="A1269" t="s">
        <v>18</v>
      </c>
      <c r="B1269" t="s">
        <v>2</v>
      </c>
      <c r="C1269">
        <v>0.58449531915594899</v>
      </c>
    </row>
    <row r="1270" spans="1:3" x14ac:dyDescent="0.2">
      <c r="A1270" t="s">
        <v>18</v>
      </c>
      <c r="B1270" t="s">
        <v>2</v>
      </c>
      <c r="C1270">
        <v>0.56023780049862604</v>
      </c>
    </row>
    <row r="1271" spans="1:3" x14ac:dyDescent="0.2">
      <c r="A1271" t="s">
        <v>18</v>
      </c>
      <c r="B1271" t="s">
        <v>2</v>
      </c>
      <c r="C1271">
        <v>0.58574712858933298</v>
      </c>
    </row>
    <row r="1272" spans="1:3" x14ac:dyDescent="0.2">
      <c r="A1272" t="s">
        <v>18</v>
      </c>
      <c r="B1272" t="s">
        <v>2</v>
      </c>
      <c r="C1272">
        <v>0.57413237551496299</v>
      </c>
    </row>
    <row r="1273" spans="1:3" x14ac:dyDescent="0.2">
      <c r="A1273" t="s">
        <v>18</v>
      </c>
      <c r="B1273" t="s">
        <v>2</v>
      </c>
      <c r="C1273">
        <v>0.59083649505595404</v>
      </c>
    </row>
    <row r="1274" spans="1:3" x14ac:dyDescent="0.2">
      <c r="A1274" t="s">
        <v>18</v>
      </c>
      <c r="B1274" t="s">
        <v>2</v>
      </c>
      <c r="C1274">
        <v>0.59183028190374498</v>
      </c>
    </row>
    <row r="1275" spans="1:3" x14ac:dyDescent="0.2">
      <c r="A1275" t="s">
        <v>18</v>
      </c>
      <c r="B1275" t="s">
        <v>2</v>
      </c>
      <c r="C1275">
        <v>0.62319761782336702</v>
      </c>
    </row>
    <row r="1276" spans="1:3" x14ac:dyDescent="0.2">
      <c r="A1276" t="s">
        <v>18</v>
      </c>
      <c r="B1276" t="s">
        <v>2</v>
      </c>
      <c r="C1276">
        <v>0.58900183862637601</v>
      </c>
    </row>
    <row r="1277" spans="1:3" x14ac:dyDescent="0.2">
      <c r="A1277" t="s">
        <v>18</v>
      </c>
      <c r="B1277" t="s">
        <v>2</v>
      </c>
      <c r="C1277">
        <v>0.55448786459282295</v>
      </c>
    </row>
    <row r="1278" spans="1:3" x14ac:dyDescent="0.2">
      <c r="A1278" t="s">
        <v>18</v>
      </c>
      <c r="B1278" t="s">
        <v>2</v>
      </c>
      <c r="C1278">
        <v>0.63023140470921402</v>
      </c>
    </row>
    <row r="1279" spans="1:3" x14ac:dyDescent="0.2">
      <c r="A1279" t="s">
        <v>18</v>
      </c>
      <c r="B1279" t="s">
        <v>2</v>
      </c>
      <c r="C1279">
        <v>0.59165214402884903</v>
      </c>
    </row>
    <row r="1280" spans="1:3" x14ac:dyDescent="0.2">
      <c r="A1280" t="s">
        <v>18</v>
      </c>
      <c r="B1280" t="s">
        <v>2</v>
      </c>
      <c r="C1280">
        <v>0.64722940081186098</v>
      </c>
    </row>
    <row r="1281" spans="1:3" x14ac:dyDescent="0.2">
      <c r="A1281" t="s">
        <v>18</v>
      </c>
      <c r="B1281" t="s">
        <v>2</v>
      </c>
      <c r="C1281">
        <v>0.61834433183227799</v>
      </c>
    </row>
    <row r="1282" spans="1:3" x14ac:dyDescent="0.2">
      <c r="A1282" t="s">
        <v>19</v>
      </c>
      <c r="B1282" t="s">
        <v>2</v>
      </c>
      <c r="C1282">
        <v>0.64253813634059498</v>
      </c>
    </row>
    <row r="1283" spans="1:3" x14ac:dyDescent="0.2">
      <c r="A1283" t="s">
        <v>19</v>
      </c>
      <c r="B1283" t="s">
        <v>2</v>
      </c>
      <c r="C1283">
        <v>0.67100997021373499</v>
      </c>
    </row>
    <row r="1284" spans="1:3" x14ac:dyDescent="0.2">
      <c r="A1284" t="s">
        <v>19</v>
      </c>
      <c r="B1284" t="s">
        <v>2</v>
      </c>
      <c r="C1284">
        <v>0.57287981467520599</v>
      </c>
    </row>
    <row r="1285" spans="1:3" x14ac:dyDescent="0.2">
      <c r="A1285" t="s">
        <v>19</v>
      </c>
      <c r="B1285" t="s">
        <v>2</v>
      </c>
      <c r="C1285">
        <v>0.64164089804185798</v>
      </c>
    </row>
    <row r="1286" spans="1:3" x14ac:dyDescent="0.2">
      <c r="A1286" t="s">
        <v>19</v>
      </c>
      <c r="B1286" t="s">
        <v>2</v>
      </c>
      <c r="C1286">
        <v>0.61033496456984604</v>
      </c>
    </row>
    <row r="1287" spans="1:3" x14ac:dyDescent="0.2">
      <c r="A1287" t="s">
        <v>19</v>
      </c>
      <c r="B1287" t="s">
        <v>2</v>
      </c>
      <c r="C1287">
        <v>0.58687595678797799</v>
      </c>
    </row>
    <row r="1288" spans="1:3" x14ac:dyDescent="0.2">
      <c r="A1288" t="s">
        <v>19</v>
      </c>
      <c r="B1288" t="s">
        <v>2</v>
      </c>
      <c r="C1288">
        <v>0.64967434547240799</v>
      </c>
    </row>
    <row r="1289" spans="1:3" x14ac:dyDescent="0.2">
      <c r="A1289" t="s">
        <v>19</v>
      </c>
      <c r="B1289" t="s">
        <v>2</v>
      </c>
      <c r="C1289">
        <v>0.62579213291003799</v>
      </c>
    </row>
    <row r="1290" spans="1:3" x14ac:dyDescent="0.2">
      <c r="A1290" t="s">
        <v>19</v>
      </c>
      <c r="B1290" t="s">
        <v>2</v>
      </c>
      <c r="C1290">
        <v>0.62825110889553004</v>
      </c>
    </row>
    <row r="1291" spans="1:3" x14ac:dyDescent="0.2">
      <c r="A1291" t="s">
        <v>19</v>
      </c>
      <c r="B1291" t="s">
        <v>2</v>
      </c>
      <c r="C1291">
        <v>0.62222409190793204</v>
      </c>
    </row>
    <row r="1292" spans="1:3" x14ac:dyDescent="0.2">
      <c r="A1292" t="s">
        <v>19</v>
      </c>
      <c r="B1292" t="s">
        <v>2</v>
      </c>
      <c r="C1292">
        <v>0.53827406767740704</v>
      </c>
    </row>
    <row r="1293" spans="1:3" x14ac:dyDescent="0.2">
      <c r="A1293" t="s">
        <v>19</v>
      </c>
      <c r="B1293" t="s">
        <v>2</v>
      </c>
      <c r="C1293">
        <v>0.60708250398335495</v>
      </c>
    </row>
    <row r="1294" spans="1:3" x14ac:dyDescent="0.2">
      <c r="A1294" t="s">
        <v>19</v>
      </c>
      <c r="B1294" t="s">
        <v>2</v>
      </c>
      <c r="C1294">
        <v>0.61231216112728803</v>
      </c>
    </row>
    <row r="1295" spans="1:3" x14ac:dyDescent="0.2">
      <c r="A1295" t="s">
        <v>19</v>
      </c>
      <c r="B1295" t="s">
        <v>2</v>
      </c>
      <c r="C1295">
        <v>0.665159092210174</v>
      </c>
    </row>
    <row r="1296" spans="1:3" x14ac:dyDescent="0.2">
      <c r="A1296" t="s">
        <v>19</v>
      </c>
      <c r="B1296" t="s">
        <v>2</v>
      </c>
      <c r="C1296">
        <v>0.63243960727025195</v>
      </c>
    </row>
    <row r="1297" spans="1:3" x14ac:dyDescent="0.2">
      <c r="A1297" t="s">
        <v>19</v>
      </c>
      <c r="B1297" t="s">
        <v>2</v>
      </c>
      <c r="C1297">
        <v>0.62588364527972495</v>
      </c>
    </row>
    <row r="1298" spans="1:3" x14ac:dyDescent="0.2">
      <c r="A1298" t="s">
        <v>19</v>
      </c>
      <c r="B1298" t="s">
        <v>2</v>
      </c>
      <c r="C1298">
        <v>0.56312998927125002</v>
      </c>
    </row>
    <row r="1299" spans="1:3" x14ac:dyDescent="0.2">
      <c r="A1299" t="s">
        <v>19</v>
      </c>
      <c r="B1299" t="s">
        <v>2</v>
      </c>
      <c r="C1299">
        <v>0.70383295876848195</v>
      </c>
    </row>
    <row r="1300" spans="1:3" x14ac:dyDescent="0.2">
      <c r="A1300" t="s">
        <v>19</v>
      </c>
      <c r="B1300" t="s">
        <v>2</v>
      </c>
      <c r="C1300">
        <v>0.60443507908393501</v>
      </c>
    </row>
    <row r="1301" spans="1:3" x14ac:dyDescent="0.2">
      <c r="A1301" t="s">
        <v>19</v>
      </c>
      <c r="B1301" t="s">
        <v>2</v>
      </c>
      <c r="C1301">
        <v>0.45931283699467501</v>
      </c>
    </row>
    <row r="1302" spans="1:3" x14ac:dyDescent="0.2">
      <c r="A1302" t="s">
        <v>19</v>
      </c>
      <c r="B1302" t="s">
        <v>2</v>
      </c>
      <c r="C1302">
        <v>0.55518150573383596</v>
      </c>
    </row>
    <row r="1303" spans="1:3" x14ac:dyDescent="0.2">
      <c r="A1303" t="s">
        <v>19</v>
      </c>
      <c r="B1303" t="s">
        <v>2</v>
      </c>
      <c r="C1303">
        <v>0.53245273154746597</v>
      </c>
    </row>
    <row r="1304" spans="1:3" x14ac:dyDescent="0.2">
      <c r="A1304" t="s">
        <v>19</v>
      </c>
      <c r="B1304" t="s">
        <v>2</v>
      </c>
      <c r="C1304">
        <v>0.63765777896984199</v>
      </c>
    </row>
    <row r="1305" spans="1:3" x14ac:dyDescent="0.2">
      <c r="A1305" t="s">
        <v>19</v>
      </c>
      <c r="B1305" t="s">
        <v>2</v>
      </c>
      <c r="C1305">
        <v>0.58850312394444504</v>
      </c>
    </row>
    <row r="1306" spans="1:3" x14ac:dyDescent="0.2">
      <c r="A1306" t="s">
        <v>19</v>
      </c>
      <c r="B1306" t="s">
        <v>2</v>
      </c>
      <c r="C1306">
        <v>0.62151173365865697</v>
      </c>
    </row>
    <row r="1307" spans="1:3" x14ac:dyDescent="0.2">
      <c r="A1307" t="s">
        <v>19</v>
      </c>
      <c r="B1307" t="s">
        <v>2</v>
      </c>
      <c r="C1307">
        <v>0.56024716288505405</v>
      </c>
    </row>
    <row r="1308" spans="1:3" x14ac:dyDescent="0.2">
      <c r="A1308" t="s">
        <v>19</v>
      </c>
      <c r="B1308" t="s">
        <v>2</v>
      </c>
      <c r="C1308">
        <v>0.64901986565514203</v>
      </c>
    </row>
    <row r="1309" spans="1:3" x14ac:dyDescent="0.2">
      <c r="A1309" t="s">
        <v>19</v>
      </c>
      <c r="B1309" t="s">
        <v>2</v>
      </c>
      <c r="C1309">
        <v>0.54408035822529799</v>
      </c>
    </row>
    <row r="1310" spans="1:3" x14ac:dyDescent="0.2">
      <c r="A1310" t="s">
        <v>19</v>
      </c>
      <c r="B1310" t="s">
        <v>2</v>
      </c>
      <c r="C1310">
        <v>0.68017660586089801</v>
      </c>
    </row>
    <row r="1311" spans="1:3" x14ac:dyDescent="0.2">
      <c r="A1311" t="s">
        <v>19</v>
      </c>
      <c r="B1311" t="s">
        <v>2</v>
      </c>
      <c r="C1311">
        <v>0.66880406874012099</v>
      </c>
    </row>
    <row r="1312" spans="1:3" x14ac:dyDescent="0.2">
      <c r="A1312" t="s">
        <v>19</v>
      </c>
      <c r="B1312" t="s">
        <v>2</v>
      </c>
      <c r="C1312">
        <v>0.60199693892080297</v>
      </c>
    </row>
    <row r="1313" spans="1:3" x14ac:dyDescent="0.2">
      <c r="A1313" t="s">
        <v>19</v>
      </c>
      <c r="B1313" t="s">
        <v>2</v>
      </c>
      <c r="C1313">
        <v>0.63614505396598298</v>
      </c>
    </row>
    <row r="1314" spans="1:3" x14ac:dyDescent="0.2">
      <c r="A1314" t="s">
        <v>20</v>
      </c>
      <c r="B1314" t="s">
        <v>2</v>
      </c>
      <c r="C1314">
        <v>0.76080852137643395</v>
      </c>
    </row>
    <row r="1315" spans="1:3" x14ac:dyDescent="0.2">
      <c r="A1315" t="s">
        <v>20</v>
      </c>
      <c r="B1315" t="s">
        <v>2</v>
      </c>
      <c r="C1315">
        <v>0.66320080746377097</v>
      </c>
    </row>
    <row r="1316" spans="1:3" x14ac:dyDescent="0.2">
      <c r="A1316" t="s">
        <v>20</v>
      </c>
      <c r="B1316" t="s">
        <v>2</v>
      </c>
      <c r="C1316">
        <v>0.64399521451963004</v>
      </c>
    </row>
    <row r="1317" spans="1:3" x14ac:dyDescent="0.2">
      <c r="A1317" t="s">
        <v>20</v>
      </c>
      <c r="B1317" t="s">
        <v>2</v>
      </c>
      <c r="C1317">
        <v>0.69808401448891599</v>
      </c>
    </row>
    <row r="1318" spans="1:3" x14ac:dyDescent="0.2">
      <c r="A1318" t="s">
        <v>20</v>
      </c>
      <c r="B1318" t="s">
        <v>2</v>
      </c>
      <c r="C1318">
        <v>0.68100029768551695</v>
      </c>
    </row>
    <row r="1319" spans="1:3" x14ac:dyDescent="0.2">
      <c r="A1319" t="s">
        <v>20</v>
      </c>
      <c r="B1319" t="s">
        <v>2</v>
      </c>
      <c r="C1319">
        <v>0.68991838827420005</v>
      </c>
    </row>
    <row r="1320" spans="1:3" x14ac:dyDescent="0.2">
      <c r="A1320" t="s">
        <v>20</v>
      </c>
      <c r="B1320" t="s">
        <v>2</v>
      </c>
      <c r="C1320">
        <v>0.73880097109750498</v>
      </c>
    </row>
    <row r="1321" spans="1:3" x14ac:dyDescent="0.2">
      <c r="A1321" t="s">
        <v>20</v>
      </c>
      <c r="B1321" t="s">
        <v>2</v>
      </c>
      <c r="C1321">
        <v>0.65503448214423698</v>
      </c>
    </row>
    <row r="1322" spans="1:3" x14ac:dyDescent="0.2">
      <c r="A1322" t="s">
        <v>20</v>
      </c>
      <c r="B1322" t="s">
        <v>2</v>
      </c>
      <c r="C1322">
        <v>0.67585802793496796</v>
      </c>
    </row>
    <row r="1323" spans="1:3" x14ac:dyDescent="0.2">
      <c r="A1323" t="s">
        <v>20</v>
      </c>
      <c r="B1323" t="s">
        <v>2</v>
      </c>
      <c r="C1323">
        <v>0.72221851422475003</v>
      </c>
    </row>
    <row r="1324" spans="1:3" x14ac:dyDescent="0.2">
      <c r="A1324" t="s">
        <v>20</v>
      </c>
      <c r="B1324" t="s">
        <v>2</v>
      </c>
      <c r="C1324">
        <v>0.763207801505281</v>
      </c>
    </row>
    <row r="1325" spans="1:3" x14ac:dyDescent="0.2">
      <c r="A1325" t="s">
        <v>20</v>
      </c>
      <c r="B1325" t="s">
        <v>2</v>
      </c>
      <c r="C1325">
        <v>0.70164028325785099</v>
      </c>
    </row>
    <row r="1326" spans="1:3" x14ac:dyDescent="0.2">
      <c r="A1326" t="s">
        <v>20</v>
      </c>
      <c r="B1326" t="s">
        <v>2</v>
      </c>
      <c r="C1326">
        <v>0.66121999308704804</v>
      </c>
    </row>
    <row r="1327" spans="1:3" x14ac:dyDescent="0.2">
      <c r="A1327" t="s">
        <v>20</v>
      </c>
      <c r="B1327" t="s">
        <v>2</v>
      </c>
      <c r="C1327">
        <v>0.66684369230267204</v>
      </c>
    </row>
    <row r="1328" spans="1:3" x14ac:dyDescent="0.2">
      <c r="A1328" t="s">
        <v>20</v>
      </c>
      <c r="B1328" t="s">
        <v>2</v>
      </c>
      <c r="C1328">
        <v>0.64796453818760003</v>
      </c>
    </row>
    <row r="1329" spans="1:3" x14ac:dyDescent="0.2">
      <c r="A1329" t="s">
        <v>20</v>
      </c>
      <c r="B1329" t="s">
        <v>2</v>
      </c>
      <c r="C1329">
        <v>0.74368713952568699</v>
      </c>
    </row>
    <row r="1330" spans="1:3" x14ac:dyDescent="0.2">
      <c r="A1330" t="s">
        <v>20</v>
      </c>
      <c r="B1330" t="s">
        <v>2</v>
      </c>
      <c r="C1330">
        <v>0.62237540089925802</v>
      </c>
    </row>
    <row r="1331" spans="1:3" x14ac:dyDescent="0.2">
      <c r="A1331" t="s">
        <v>20</v>
      </c>
      <c r="B1331" t="s">
        <v>2</v>
      </c>
      <c r="C1331">
        <v>0.71971389713038203</v>
      </c>
    </row>
    <row r="1332" spans="1:3" x14ac:dyDescent="0.2">
      <c r="A1332" t="s">
        <v>20</v>
      </c>
      <c r="B1332" t="s">
        <v>2</v>
      </c>
      <c r="C1332">
        <v>0.67199157067240201</v>
      </c>
    </row>
    <row r="1333" spans="1:3" x14ac:dyDescent="0.2">
      <c r="A1333" t="s">
        <v>20</v>
      </c>
      <c r="B1333" t="s">
        <v>2</v>
      </c>
      <c r="C1333">
        <v>0.64664305285277801</v>
      </c>
    </row>
    <row r="1334" spans="1:3" x14ac:dyDescent="0.2">
      <c r="A1334" t="s">
        <v>20</v>
      </c>
      <c r="B1334" t="s">
        <v>2</v>
      </c>
      <c r="C1334">
        <v>0.70715526141972596</v>
      </c>
    </row>
    <row r="1335" spans="1:3" x14ac:dyDescent="0.2">
      <c r="A1335" t="s">
        <v>20</v>
      </c>
      <c r="B1335" t="s">
        <v>2</v>
      </c>
      <c r="C1335">
        <v>0.76264416699104398</v>
      </c>
    </row>
    <row r="1336" spans="1:3" x14ac:dyDescent="0.2">
      <c r="A1336" t="s">
        <v>20</v>
      </c>
      <c r="B1336" t="s">
        <v>2</v>
      </c>
      <c r="C1336">
        <v>0.681497311163626</v>
      </c>
    </row>
    <row r="1337" spans="1:3" x14ac:dyDescent="0.2">
      <c r="A1337" t="s">
        <v>20</v>
      </c>
      <c r="B1337" t="s">
        <v>2</v>
      </c>
      <c r="C1337">
        <v>0.68294453150768697</v>
      </c>
    </row>
    <row r="1338" spans="1:3" x14ac:dyDescent="0.2">
      <c r="A1338" t="s">
        <v>20</v>
      </c>
      <c r="B1338" t="s">
        <v>2</v>
      </c>
      <c r="C1338">
        <v>0.75661215111973101</v>
      </c>
    </row>
    <row r="1339" spans="1:3" x14ac:dyDescent="0.2">
      <c r="A1339" t="s">
        <v>20</v>
      </c>
      <c r="B1339" t="s">
        <v>2</v>
      </c>
      <c r="C1339">
        <v>0.76230657104598598</v>
      </c>
    </row>
    <row r="1340" spans="1:3" x14ac:dyDescent="0.2">
      <c r="A1340" t="s">
        <v>20</v>
      </c>
      <c r="B1340" t="s">
        <v>2</v>
      </c>
      <c r="C1340">
        <v>0.70848456368638502</v>
      </c>
    </row>
    <row r="1341" spans="1:3" x14ac:dyDescent="0.2">
      <c r="A1341" t="s">
        <v>20</v>
      </c>
      <c r="B1341" t="s">
        <v>2</v>
      </c>
      <c r="C1341">
        <v>0.74413393164745401</v>
      </c>
    </row>
    <row r="1342" spans="1:3" x14ac:dyDescent="0.2">
      <c r="A1342" t="s">
        <v>20</v>
      </c>
      <c r="B1342" t="s">
        <v>2</v>
      </c>
      <c r="C1342">
        <v>0.63860181285665996</v>
      </c>
    </row>
    <row r="1343" spans="1:3" x14ac:dyDescent="0.2">
      <c r="A1343" t="s">
        <v>20</v>
      </c>
      <c r="B1343" t="s">
        <v>2</v>
      </c>
      <c r="C1343">
        <v>0.64845804272555196</v>
      </c>
    </row>
    <row r="1344" spans="1:3" x14ac:dyDescent="0.2">
      <c r="A1344" t="s">
        <v>20</v>
      </c>
      <c r="B1344" t="s">
        <v>2</v>
      </c>
      <c r="C1344">
        <v>0.67878911461445501</v>
      </c>
    </row>
    <row r="1345" spans="1:3" x14ac:dyDescent="0.2">
      <c r="A1345" t="s">
        <v>20</v>
      </c>
      <c r="B1345" t="s">
        <v>2</v>
      </c>
      <c r="C1345">
        <v>0.66351099646768796</v>
      </c>
    </row>
    <row r="1346" spans="1:3" x14ac:dyDescent="0.2">
      <c r="A1346" t="s">
        <v>21</v>
      </c>
      <c r="B1346" t="s">
        <v>2</v>
      </c>
      <c r="C1346">
        <v>0.69591250033878005</v>
      </c>
    </row>
    <row r="1347" spans="1:3" x14ac:dyDescent="0.2">
      <c r="A1347" t="s">
        <v>21</v>
      </c>
      <c r="B1347" t="s">
        <v>2</v>
      </c>
      <c r="C1347">
        <v>0.61946867183311305</v>
      </c>
    </row>
    <row r="1348" spans="1:3" x14ac:dyDescent="0.2">
      <c r="A1348" t="s">
        <v>21</v>
      </c>
      <c r="B1348" t="s">
        <v>2</v>
      </c>
      <c r="C1348">
        <v>0.70672373501084196</v>
      </c>
    </row>
    <row r="1349" spans="1:3" x14ac:dyDescent="0.2">
      <c r="A1349" t="s">
        <v>21</v>
      </c>
      <c r="B1349" t="s">
        <v>2</v>
      </c>
      <c r="C1349">
        <v>0.68788539657042502</v>
      </c>
    </row>
    <row r="1350" spans="1:3" x14ac:dyDescent="0.2">
      <c r="A1350" t="s">
        <v>21</v>
      </c>
      <c r="B1350" t="s">
        <v>2</v>
      </c>
      <c r="C1350">
        <v>0.764827492130699</v>
      </c>
    </row>
    <row r="1351" spans="1:3" x14ac:dyDescent="0.2">
      <c r="A1351" t="s">
        <v>21</v>
      </c>
      <c r="B1351" t="s">
        <v>2</v>
      </c>
      <c r="C1351">
        <v>0.79708339920716598</v>
      </c>
    </row>
    <row r="1352" spans="1:3" x14ac:dyDescent="0.2">
      <c r="A1352" t="s">
        <v>21</v>
      </c>
      <c r="B1352" t="s">
        <v>2</v>
      </c>
      <c r="C1352">
        <v>0.70034088525234395</v>
      </c>
    </row>
    <row r="1353" spans="1:3" x14ac:dyDescent="0.2">
      <c r="A1353" t="s">
        <v>21</v>
      </c>
      <c r="B1353" t="s">
        <v>2</v>
      </c>
      <c r="C1353">
        <v>0.70041343923892896</v>
      </c>
    </row>
    <row r="1354" spans="1:3" x14ac:dyDescent="0.2">
      <c r="A1354" t="s">
        <v>21</v>
      </c>
      <c r="B1354" t="s">
        <v>2</v>
      </c>
      <c r="C1354">
        <v>0.75302144753059297</v>
      </c>
    </row>
    <row r="1355" spans="1:3" x14ac:dyDescent="0.2">
      <c r="A1355" t="s">
        <v>21</v>
      </c>
      <c r="B1355" t="s">
        <v>2</v>
      </c>
      <c r="C1355">
        <v>0.725359280154668</v>
      </c>
    </row>
    <row r="1356" spans="1:3" x14ac:dyDescent="0.2">
      <c r="A1356" t="s">
        <v>21</v>
      </c>
      <c r="B1356" t="s">
        <v>2</v>
      </c>
      <c r="C1356">
        <v>0.54462876292947404</v>
      </c>
    </row>
    <row r="1357" spans="1:3" x14ac:dyDescent="0.2">
      <c r="A1357" t="s">
        <v>21</v>
      </c>
      <c r="B1357" t="s">
        <v>2</v>
      </c>
      <c r="C1357">
        <v>0.65188305647135503</v>
      </c>
    </row>
    <row r="1358" spans="1:3" x14ac:dyDescent="0.2">
      <c r="A1358" t="s">
        <v>21</v>
      </c>
      <c r="B1358" t="s">
        <v>2</v>
      </c>
      <c r="C1358">
        <v>0.73129298473023396</v>
      </c>
    </row>
    <row r="1359" spans="1:3" x14ac:dyDescent="0.2">
      <c r="A1359" t="s">
        <v>21</v>
      </c>
      <c r="B1359" t="s">
        <v>2</v>
      </c>
      <c r="C1359">
        <v>0.71964758615801405</v>
      </c>
    </row>
    <row r="1360" spans="1:3" x14ac:dyDescent="0.2">
      <c r="A1360" t="s">
        <v>21</v>
      </c>
      <c r="B1360" t="s">
        <v>2</v>
      </c>
      <c r="C1360">
        <v>0.72044045919330502</v>
      </c>
    </row>
    <row r="1361" spans="1:3" x14ac:dyDescent="0.2">
      <c r="A1361" t="s">
        <v>21</v>
      </c>
      <c r="B1361" t="s">
        <v>2</v>
      </c>
      <c r="C1361">
        <v>0.752052119360339</v>
      </c>
    </row>
    <row r="1362" spans="1:3" x14ac:dyDescent="0.2">
      <c r="A1362" t="s">
        <v>21</v>
      </c>
      <c r="B1362" t="s">
        <v>2</v>
      </c>
      <c r="C1362">
        <v>0.77206408949795702</v>
      </c>
    </row>
    <row r="1363" spans="1:3" x14ac:dyDescent="0.2">
      <c r="A1363" t="s">
        <v>21</v>
      </c>
      <c r="B1363" t="s">
        <v>2</v>
      </c>
      <c r="C1363">
        <v>0.513224066368417</v>
      </c>
    </row>
    <row r="1364" spans="1:3" x14ac:dyDescent="0.2">
      <c r="A1364" t="s">
        <v>21</v>
      </c>
      <c r="B1364" t="s">
        <v>2</v>
      </c>
      <c r="C1364">
        <v>0.80658869311873904</v>
      </c>
    </row>
    <row r="1365" spans="1:3" x14ac:dyDescent="0.2">
      <c r="A1365" t="s">
        <v>21</v>
      </c>
      <c r="B1365" t="s">
        <v>2</v>
      </c>
      <c r="C1365">
        <v>0.75943339623094297</v>
      </c>
    </row>
    <row r="1366" spans="1:3" x14ac:dyDescent="0.2">
      <c r="A1366" t="s">
        <v>21</v>
      </c>
      <c r="B1366" t="s">
        <v>2</v>
      </c>
      <c r="C1366">
        <v>0.65193255700165897</v>
      </c>
    </row>
    <row r="1367" spans="1:3" x14ac:dyDescent="0.2">
      <c r="A1367" t="s">
        <v>21</v>
      </c>
      <c r="B1367" t="s">
        <v>2</v>
      </c>
      <c r="C1367">
        <v>0.77513818361537801</v>
      </c>
    </row>
    <row r="1368" spans="1:3" x14ac:dyDescent="0.2">
      <c r="A1368" t="s">
        <v>21</v>
      </c>
      <c r="B1368" t="s">
        <v>2</v>
      </c>
      <c r="C1368">
        <v>0.69383691665303204</v>
      </c>
    </row>
    <row r="1369" spans="1:3" x14ac:dyDescent="0.2">
      <c r="A1369" t="s">
        <v>21</v>
      </c>
      <c r="B1369" t="s">
        <v>2</v>
      </c>
      <c r="C1369">
        <v>0.72660825693706599</v>
      </c>
    </row>
    <row r="1370" spans="1:3" x14ac:dyDescent="0.2">
      <c r="A1370" t="s">
        <v>21</v>
      </c>
      <c r="B1370" t="s">
        <v>2</v>
      </c>
      <c r="C1370">
        <v>0.53777070105416702</v>
      </c>
    </row>
    <row r="1371" spans="1:3" x14ac:dyDescent="0.2">
      <c r="A1371" t="s">
        <v>21</v>
      </c>
      <c r="B1371" t="s">
        <v>2</v>
      </c>
      <c r="C1371">
        <v>0.54872651680117401</v>
      </c>
    </row>
    <row r="1372" spans="1:3" x14ac:dyDescent="0.2">
      <c r="A1372" t="s">
        <v>21</v>
      </c>
      <c r="B1372" t="s">
        <v>2</v>
      </c>
      <c r="C1372">
        <v>0.751816982812192</v>
      </c>
    </row>
    <row r="1373" spans="1:3" x14ac:dyDescent="0.2">
      <c r="A1373" t="s">
        <v>21</v>
      </c>
      <c r="B1373" t="s">
        <v>2</v>
      </c>
      <c r="C1373">
        <v>0.72315745772770601</v>
      </c>
    </row>
    <row r="1374" spans="1:3" x14ac:dyDescent="0.2">
      <c r="A1374" t="s">
        <v>21</v>
      </c>
      <c r="B1374" t="s">
        <v>2</v>
      </c>
      <c r="C1374">
        <v>0.74029093030403403</v>
      </c>
    </row>
    <row r="1375" spans="1:3" x14ac:dyDescent="0.2">
      <c r="A1375" t="s">
        <v>21</v>
      </c>
      <c r="B1375" t="s">
        <v>2</v>
      </c>
      <c r="C1375">
        <v>0.70475901088203197</v>
      </c>
    </row>
    <row r="1376" spans="1:3" x14ac:dyDescent="0.2">
      <c r="A1376" t="s">
        <v>21</v>
      </c>
      <c r="B1376" t="s">
        <v>2</v>
      </c>
      <c r="C1376">
        <v>0.70752559710283702</v>
      </c>
    </row>
    <row r="1377" spans="1:3" x14ac:dyDescent="0.2">
      <c r="A1377" t="s">
        <v>21</v>
      </c>
      <c r="B1377" t="s">
        <v>2</v>
      </c>
      <c r="C1377">
        <v>0.76096474048628604</v>
      </c>
    </row>
    <row r="1378" spans="1:3" x14ac:dyDescent="0.2">
      <c r="A1378" t="s">
        <v>22</v>
      </c>
      <c r="B1378" t="s">
        <v>2</v>
      </c>
      <c r="C1378">
        <v>0.71393647235553903</v>
      </c>
    </row>
    <row r="1379" spans="1:3" x14ac:dyDescent="0.2">
      <c r="A1379" t="s">
        <v>22</v>
      </c>
      <c r="B1379" t="s">
        <v>2</v>
      </c>
      <c r="C1379">
        <v>0.73852066635352598</v>
      </c>
    </row>
    <row r="1380" spans="1:3" x14ac:dyDescent="0.2">
      <c r="A1380" t="s">
        <v>22</v>
      </c>
      <c r="B1380" t="s">
        <v>2</v>
      </c>
      <c r="C1380">
        <v>0.694417076862481</v>
      </c>
    </row>
    <row r="1381" spans="1:3" x14ac:dyDescent="0.2">
      <c r="A1381" t="s">
        <v>22</v>
      </c>
      <c r="B1381" t="s">
        <v>2</v>
      </c>
      <c r="C1381">
        <v>0.65886412018097096</v>
      </c>
    </row>
    <row r="1382" spans="1:3" x14ac:dyDescent="0.2">
      <c r="A1382" t="s">
        <v>22</v>
      </c>
      <c r="B1382" t="s">
        <v>2</v>
      </c>
      <c r="C1382">
        <v>0.693842700812764</v>
      </c>
    </row>
    <row r="1383" spans="1:3" x14ac:dyDescent="0.2">
      <c r="A1383" t="s">
        <v>22</v>
      </c>
      <c r="B1383" t="s">
        <v>2</v>
      </c>
      <c r="C1383">
        <v>0.71885962093798195</v>
      </c>
    </row>
    <row r="1384" spans="1:3" x14ac:dyDescent="0.2">
      <c r="A1384" t="s">
        <v>22</v>
      </c>
      <c r="B1384" t="s">
        <v>2</v>
      </c>
      <c r="C1384">
        <v>0.67788881396254996</v>
      </c>
    </row>
    <row r="1385" spans="1:3" x14ac:dyDescent="0.2">
      <c r="A1385" t="s">
        <v>22</v>
      </c>
      <c r="B1385" t="s">
        <v>2</v>
      </c>
      <c r="C1385">
        <v>0.72501873020303498</v>
      </c>
    </row>
    <row r="1386" spans="1:3" x14ac:dyDescent="0.2">
      <c r="A1386" t="s">
        <v>22</v>
      </c>
      <c r="B1386" t="s">
        <v>2</v>
      </c>
      <c r="C1386">
        <v>0.69848152911314898</v>
      </c>
    </row>
    <row r="1387" spans="1:3" x14ac:dyDescent="0.2">
      <c r="A1387" t="s">
        <v>22</v>
      </c>
      <c r="B1387" t="s">
        <v>2</v>
      </c>
      <c r="C1387">
        <v>0.713559224309956</v>
      </c>
    </row>
    <row r="1388" spans="1:3" x14ac:dyDescent="0.2">
      <c r="A1388" t="s">
        <v>22</v>
      </c>
      <c r="B1388" t="s">
        <v>2</v>
      </c>
      <c r="C1388">
        <v>0.71428491753810497</v>
      </c>
    </row>
    <row r="1389" spans="1:3" x14ac:dyDescent="0.2">
      <c r="A1389" t="s">
        <v>22</v>
      </c>
      <c r="B1389" t="s">
        <v>2</v>
      </c>
      <c r="C1389">
        <v>0.74835956214355404</v>
      </c>
    </row>
    <row r="1390" spans="1:3" x14ac:dyDescent="0.2">
      <c r="A1390" t="s">
        <v>22</v>
      </c>
      <c r="B1390" t="s">
        <v>2</v>
      </c>
      <c r="C1390">
        <v>0.683285611054682</v>
      </c>
    </row>
    <row r="1391" spans="1:3" x14ac:dyDescent="0.2">
      <c r="A1391" t="s">
        <v>22</v>
      </c>
      <c r="B1391" t="s">
        <v>2</v>
      </c>
      <c r="C1391">
        <v>0.72419228884008302</v>
      </c>
    </row>
    <row r="1392" spans="1:3" x14ac:dyDescent="0.2">
      <c r="A1392" t="s">
        <v>22</v>
      </c>
      <c r="B1392" t="s">
        <v>2</v>
      </c>
      <c r="C1392">
        <v>0.72968268549355897</v>
      </c>
    </row>
    <row r="1393" spans="1:3" x14ac:dyDescent="0.2">
      <c r="A1393" t="s">
        <v>22</v>
      </c>
      <c r="B1393" t="s">
        <v>2</v>
      </c>
      <c r="C1393">
        <v>0.72210638359777501</v>
      </c>
    </row>
    <row r="1394" spans="1:3" x14ac:dyDescent="0.2">
      <c r="A1394" t="s">
        <v>22</v>
      </c>
      <c r="B1394" t="s">
        <v>2</v>
      </c>
      <c r="C1394">
        <v>0.65538182178668103</v>
      </c>
    </row>
    <row r="1395" spans="1:3" x14ac:dyDescent="0.2">
      <c r="A1395" t="s">
        <v>22</v>
      </c>
      <c r="B1395" t="s">
        <v>2</v>
      </c>
      <c r="C1395">
        <v>0.77957965370777305</v>
      </c>
    </row>
    <row r="1396" spans="1:3" x14ac:dyDescent="0.2">
      <c r="A1396" t="s">
        <v>22</v>
      </c>
      <c r="B1396" t="s">
        <v>2</v>
      </c>
      <c r="C1396">
        <v>0.74095989623672398</v>
      </c>
    </row>
    <row r="1397" spans="1:3" x14ac:dyDescent="0.2">
      <c r="A1397" t="s">
        <v>22</v>
      </c>
      <c r="B1397" t="s">
        <v>2</v>
      </c>
      <c r="C1397">
        <v>0.71411113015772898</v>
      </c>
    </row>
    <row r="1398" spans="1:3" x14ac:dyDescent="0.2">
      <c r="A1398" t="s">
        <v>22</v>
      </c>
      <c r="B1398" t="s">
        <v>2</v>
      </c>
      <c r="C1398">
        <v>0.72339600761102896</v>
      </c>
    </row>
    <row r="1399" spans="1:3" x14ac:dyDescent="0.2">
      <c r="A1399" t="s">
        <v>22</v>
      </c>
      <c r="B1399" t="s">
        <v>2</v>
      </c>
      <c r="C1399">
        <v>0.71532474908521504</v>
      </c>
    </row>
    <row r="1400" spans="1:3" x14ac:dyDescent="0.2">
      <c r="A1400" t="s">
        <v>22</v>
      </c>
      <c r="B1400" t="s">
        <v>2</v>
      </c>
      <c r="C1400">
        <v>0.74546977014724802</v>
      </c>
    </row>
    <row r="1401" spans="1:3" x14ac:dyDescent="0.2">
      <c r="A1401" t="s">
        <v>22</v>
      </c>
      <c r="B1401" t="s">
        <v>2</v>
      </c>
      <c r="C1401">
        <v>0.701006845619495</v>
      </c>
    </row>
    <row r="1402" spans="1:3" x14ac:dyDescent="0.2">
      <c r="A1402" t="s">
        <v>22</v>
      </c>
      <c r="B1402" t="s">
        <v>2</v>
      </c>
      <c r="C1402">
        <v>0.71102738362254203</v>
      </c>
    </row>
    <row r="1403" spans="1:3" x14ac:dyDescent="0.2">
      <c r="A1403" t="s">
        <v>22</v>
      </c>
      <c r="B1403" t="s">
        <v>2</v>
      </c>
      <c r="C1403">
        <v>0.68043037362715497</v>
      </c>
    </row>
    <row r="1404" spans="1:3" x14ac:dyDescent="0.2">
      <c r="A1404" t="s">
        <v>22</v>
      </c>
      <c r="B1404" t="s">
        <v>2</v>
      </c>
      <c r="C1404">
        <v>0.74087074028436894</v>
      </c>
    </row>
    <row r="1405" spans="1:3" x14ac:dyDescent="0.2">
      <c r="A1405" t="s">
        <v>22</v>
      </c>
      <c r="B1405" t="s">
        <v>2</v>
      </c>
      <c r="C1405">
        <v>0.75972433852450205</v>
      </c>
    </row>
    <row r="1406" spans="1:3" x14ac:dyDescent="0.2">
      <c r="A1406" t="s">
        <v>22</v>
      </c>
      <c r="B1406" t="s">
        <v>2</v>
      </c>
      <c r="C1406">
        <v>0.73608779572725502</v>
      </c>
    </row>
    <row r="1407" spans="1:3" x14ac:dyDescent="0.2">
      <c r="A1407" t="s">
        <v>22</v>
      </c>
      <c r="B1407" t="s">
        <v>2</v>
      </c>
      <c r="C1407">
        <v>0.75100823306405895</v>
      </c>
    </row>
    <row r="1408" spans="1:3" x14ac:dyDescent="0.2">
      <c r="A1408" t="s">
        <v>22</v>
      </c>
      <c r="B1408" t="s">
        <v>2</v>
      </c>
      <c r="C1408">
        <v>0.67968791641986703</v>
      </c>
    </row>
    <row r="1409" spans="1:3" x14ac:dyDescent="0.2">
      <c r="A1409" t="s">
        <v>22</v>
      </c>
      <c r="B1409" t="s">
        <v>2</v>
      </c>
      <c r="C1409">
        <v>0.67702063921753697</v>
      </c>
    </row>
    <row r="1410" spans="1:3" x14ac:dyDescent="0.2">
      <c r="A1410" t="s">
        <v>23</v>
      </c>
      <c r="B1410" t="s">
        <v>2</v>
      </c>
      <c r="C1410">
        <v>0.74481652019610001</v>
      </c>
    </row>
    <row r="1411" spans="1:3" x14ac:dyDescent="0.2">
      <c r="A1411" t="s">
        <v>23</v>
      </c>
      <c r="B1411" t="s">
        <v>2</v>
      </c>
      <c r="C1411">
        <v>0.74367937111677995</v>
      </c>
    </row>
    <row r="1412" spans="1:3" x14ac:dyDescent="0.2">
      <c r="A1412" t="s">
        <v>23</v>
      </c>
      <c r="B1412" t="s">
        <v>2</v>
      </c>
      <c r="C1412">
        <v>0.72930597594161595</v>
      </c>
    </row>
    <row r="1413" spans="1:3" x14ac:dyDescent="0.2">
      <c r="A1413" t="s">
        <v>23</v>
      </c>
      <c r="B1413" t="s">
        <v>2</v>
      </c>
      <c r="C1413">
        <v>0.72544955406370304</v>
      </c>
    </row>
    <row r="1414" spans="1:3" x14ac:dyDescent="0.2">
      <c r="A1414" t="s">
        <v>23</v>
      </c>
      <c r="B1414" t="s">
        <v>2</v>
      </c>
      <c r="C1414">
        <v>0.74050572352274902</v>
      </c>
    </row>
    <row r="1415" spans="1:3" x14ac:dyDescent="0.2">
      <c r="A1415" t="s">
        <v>23</v>
      </c>
      <c r="B1415" t="s">
        <v>2</v>
      </c>
      <c r="C1415">
        <v>0.74545960114348597</v>
      </c>
    </row>
    <row r="1416" spans="1:3" x14ac:dyDescent="0.2">
      <c r="A1416" t="s">
        <v>23</v>
      </c>
      <c r="B1416" t="s">
        <v>2</v>
      </c>
      <c r="C1416">
        <v>0.75267494861747097</v>
      </c>
    </row>
    <row r="1417" spans="1:3" x14ac:dyDescent="0.2">
      <c r="A1417" t="s">
        <v>23</v>
      </c>
      <c r="B1417" t="s">
        <v>2</v>
      </c>
      <c r="C1417">
        <v>0.72615982913406196</v>
      </c>
    </row>
    <row r="1418" spans="1:3" x14ac:dyDescent="0.2">
      <c r="A1418" t="s">
        <v>23</v>
      </c>
      <c r="B1418" t="s">
        <v>2</v>
      </c>
      <c r="C1418">
        <v>0.72949264302162897</v>
      </c>
    </row>
    <row r="1419" spans="1:3" x14ac:dyDescent="0.2">
      <c r="A1419" t="s">
        <v>23</v>
      </c>
      <c r="B1419" t="s">
        <v>2</v>
      </c>
      <c r="C1419">
        <v>0.71413942951000997</v>
      </c>
    </row>
    <row r="1420" spans="1:3" x14ac:dyDescent="0.2">
      <c r="A1420" t="s">
        <v>23</v>
      </c>
      <c r="B1420" t="s">
        <v>2</v>
      </c>
      <c r="C1420">
        <v>0.72572618211284801</v>
      </c>
    </row>
    <row r="1421" spans="1:3" x14ac:dyDescent="0.2">
      <c r="A1421" t="s">
        <v>23</v>
      </c>
      <c r="B1421" t="s">
        <v>2</v>
      </c>
      <c r="C1421">
        <v>0.731176487330221</v>
      </c>
    </row>
    <row r="1422" spans="1:3" x14ac:dyDescent="0.2">
      <c r="A1422" t="s">
        <v>23</v>
      </c>
      <c r="B1422" t="s">
        <v>2</v>
      </c>
      <c r="C1422">
        <v>0.758476304207647</v>
      </c>
    </row>
    <row r="1423" spans="1:3" x14ac:dyDescent="0.2">
      <c r="A1423" t="s">
        <v>23</v>
      </c>
      <c r="B1423" t="s">
        <v>2</v>
      </c>
      <c r="C1423">
        <v>0.74799729874611098</v>
      </c>
    </row>
    <row r="1424" spans="1:3" x14ac:dyDescent="0.2">
      <c r="A1424" t="s">
        <v>23</v>
      </c>
      <c r="B1424" t="s">
        <v>2</v>
      </c>
      <c r="C1424">
        <v>0.726113972245502</v>
      </c>
    </row>
    <row r="1425" spans="1:3" x14ac:dyDescent="0.2">
      <c r="A1425" t="s">
        <v>23</v>
      </c>
      <c r="B1425" t="s">
        <v>2</v>
      </c>
      <c r="C1425">
        <v>0.77359372430167195</v>
      </c>
    </row>
    <row r="1426" spans="1:3" x14ac:dyDescent="0.2">
      <c r="A1426" t="s">
        <v>23</v>
      </c>
      <c r="B1426" t="s">
        <v>2</v>
      </c>
      <c r="C1426">
        <v>0.72336893765450805</v>
      </c>
    </row>
    <row r="1427" spans="1:3" x14ac:dyDescent="0.2">
      <c r="A1427" t="s">
        <v>23</v>
      </c>
      <c r="B1427" t="s">
        <v>2</v>
      </c>
      <c r="C1427">
        <v>0.73283501376965499</v>
      </c>
    </row>
    <row r="1428" spans="1:3" x14ac:dyDescent="0.2">
      <c r="A1428" t="s">
        <v>23</v>
      </c>
      <c r="B1428" t="s">
        <v>2</v>
      </c>
      <c r="C1428">
        <v>0.76373227552384204</v>
      </c>
    </row>
    <row r="1429" spans="1:3" x14ac:dyDescent="0.2">
      <c r="A1429" t="s">
        <v>23</v>
      </c>
      <c r="B1429" t="s">
        <v>2</v>
      </c>
      <c r="C1429">
        <v>0.74897974148259605</v>
      </c>
    </row>
    <row r="1430" spans="1:3" x14ac:dyDescent="0.2">
      <c r="A1430" t="s">
        <v>23</v>
      </c>
      <c r="B1430" t="s">
        <v>2</v>
      </c>
      <c r="C1430">
        <v>0.72592761862470701</v>
      </c>
    </row>
    <row r="1431" spans="1:3" x14ac:dyDescent="0.2">
      <c r="A1431" t="s">
        <v>23</v>
      </c>
      <c r="B1431" t="s">
        <v>2</v>
      </c>
      <c r="C1431">
        <v>0.72826390211952197</v>
      </c>
    </row>
    <row r="1432" spans="1:3" x14ac:dyDescent="0.2">
      <c r="A1432" t="s">
        <v>23</v>
      </c>
      <c r="B1432" t="s">
        <v>2</v>
      </c>
      <c r="C1432">
        <v>0.72568597429888704</v>
      </c>
    </row>
    <row r="1433" spans="1:3" x14ac:dyDescent="0.2">
      <c r="A1433" t="s">
        <v>23</v>
      </c>
      <c r="B1433" t="s">
        <v>2</v>
      </c>
      <c r="C1433">
        <v>0.74078772249249403</v>
      </c>
    </row>
    <row r="1434" spans="1:3" x14ac:dyDescent="0.2">
      <c r="A1434" t="s">
        <v>23</v>
      </c>
      <c r="B1434" t="s">
        <v>2</v>
      </c>
      <c r="C1434">
        <v>0.703058357743641</v>
      </c>
    </row>
    <row r="1435" spans="1:3" x14ac:dyDescent="0.2">
      <c r="A1435" t="s">
        <v>23</v>
      </c>
      <c r="B1435" t="s">
        <v>2</v>
      </c>
      <c r="C1435">
        <v>0.74249827617037201</v>
      </c>
    </row>
    <row r="1436" spans="1:3" x14ac:dyDescent="0.2">
      <c r="A1436" t="s">
        <v>23</v>
      </c>
      <c r="B1436" t="s">
        <v>2</v>
      </c>
      <c r="C1436">
        <v>0.71217750763646503</v>
      </c>
    </row>
    <row r="1437" spans="1:3" x14ac:dyDescent="0.2">
      <c r="A1437" t="s">
        <v>23</v>
      </c>
      <c r="B1437" t="s">
        <v>2</v>
      </c>
      <c r="C1437">
        <v>0.67932793065261599</v>
      </c>
    </row>
    <row r="1438" spans="1:3" x14ac:dyDescent="0.2">
      <c r="A1438" t="s">
        <v>23</v>
      </c>
      <c r="B1438" t="s">
        <v>2</v>
      </c>
      <c r="C1438">
        <v>0.74325043698719895</v>
      </c>
    </row>
    <row r="1439" spans="1:3" x14ac:dyDescent="0.2">
      <c r="A1439" t="s">
        <v>23</v>
      </c>
      <c r="B1439" t="s">
        <v>2</v>
      </c>
      <c r="C1439">
        <v>0.74390404760830098</v>
      </c>
    </row>
    <row r="1440" spans="1:3" x14ac:dyDescent="0.2">
      <c r="A1440" t="s">
        <v>23</v>
      </c>
      <c r="B1440" t="s">
        <v>2</v>
      </c>
      <c r="C1440">
        <v>0.73422584095298205</v>
      </c>
    </row>
    <row r="1441" spans="1:3" x14ac:dyDescent="0.2">
      <c r="A1441" t="s">
        <v>23</v>
      </c>
      <c r="B1441" t="s">
        <v>2</v>
      </c>
      <c r="C1441">
        <v>0.72717177397732702</v>
      </c>
    </row>
    <row r="1442" spans="1:3" x14ac:dyDescent="0.2">
      <c r="A1442" t="s">
        <v>24</v>
      </c>
      <c r="B1442" t="s">
        <v>2</v>
      </c>
      <c r="C1442">
        <v>0.74640058787396202</v>
      </c>
    </row>
    <row r="1443" spans="1:3" x14ac:dyDescent="0.2">
      <c r="A1443" t="s">
        <v>24</v>
      </c>
      <c r="B1443" t="s">
        <v>2</v>
      </c>
      <c r="C1443">
        <v>0.77299762412999296</v>
      </c>
    </row>
    <row r="1444" spans="1:3" x14ac:dyDescent="0.2">
      <c r="A1444" t="s">
        <v>24</v>
      </c>
      <c r="B1444" t="s">
        <v>2</v>
      </c>
      <c r="C1444">
        <v>0.72429594808184505</v>
      </c>
    </row>
    <row r="1445" spans="1:3" x14ac:dyDescent="0.2">
      <c r="A1445" t="s">
        <v>24</v>
      </c>
      <c r="B1445" t="s">
        <v>2</v>
      </c>
      <c r="C1445">
        <v>0.74004089468604795</v>
      </c>
    </row>
    <row r="1446" spans="1:3" x14ac:dyDescent="0.2">
      <c r="A1446" t="s">
        <v>24</v>
      </c>
      <c r="B1446" t="s">
        <v>2</v>
      </c>
      <c r="C1446">
        <v>0.71520492830661597</v>
      </c>
    </row>
    <row r="1447" spans="1:3" x14ac:dyDescent="0.2">
      <c r="A1447" t="s">
        <v>24</v>
      </c>
      <c r="B1447" t="s">
        <v>2</v>
      </c>
      <c r="C1447">
        <v>0.70615542685728905</v>
      </c>
    </row>
    <row r="1448" spans="1:3" x14ac:dyDescent="0.2">
      <c r="A1448" t="s">
        <v>24</v>
      </c>
      <c r="B1448" t="s">
        <v>2</v>
      </c>
      <c r="C1448">
        <v>0.72675484518558997</v>
      </c>
    </row>
    <row r="1449" spans="1:3" x14ac:dyDescent="0.2">
      <c r="A1449" t="s">
        <v>24</v>
      </c>
      <c r="B1449" t="s">
        <v>2</v>
      </c>
      <c r="C1449">
        <v>0.75335508482929103</v>
      </c>
    </row>
    <row r="1450" spans="1:3" x14ac:dyDescent="0.2">
      <c r="A1450" t="s">
        <v>24</v>
      </c>
      <c r="B1450" t="s">
        <v>2</v>
      </c>
      <c r="C1450">
        <v>0.76768734816556405</v>
      </c>
    </row>
    <row r="1451" spans="1:3" x14ac:dyDescent="0.2">
      <c r="A1451" t="s">
        <v>24</v>
      </c>
      <c r="B1451" t="s">
        <v>2</v>
      </c>
      <c r="C1451">
        <v>0.76568692832615703</v>
      </c>
    </row>
    <row r="1452" spans="1:3" x14ac:dyDescent="0.2">
      <c r="A1452" t="s">
        <v>24</v>
      </c>
      <c r="B1452" t="s">
        <v>2</v>
      </c>
      <c r="C1452">
        <v>0.73862896396326505</v>
      </c>
    </row>
    <row r="1453" spans="1:3" x14ac:dyDescent="0.2">
      <c r="A1453" t="s">
        <v>24</v>
      </c>
      <c r="B1453" t="s">
        <v>2</v>
      </c>
      <c r="C1453">
        <v>0.72362946991386101</v>
      </c>
    </row>
    <row r="1454" spans="1:3" x14ac:dyDescent="0.2">
      <c r="A1454" t="s">
        <v>24</v>
      </c>
      <c r="B1454" t="s">
        <v>2</v>
      </c>
      <c r="C1454">
        <v>0.70743524021508397</v>
      </c>
    </row>
    <row r="1455" spans="1:3" x14ac:dyDescent="0.2">
      <c r="A1455" t="s">
        <v>24</v>
      </c>
      <c r="B1455" t="s">
        <v>2</v>
      </c>
      <c r="C1455">
        <v>0.69963244014576897</v>
      </c>
    </row>
    <row r="1456" spans="1:3" x14ac:dyDescent="0.2">
      <c r="A1456" t="s">
        <v>24</v>
      </c>
      <c r="B1456" t="s">
        <v>2</v>
      </c>
      <c r="C1456">
        <v>0.70500515607076897</v>
      </c>
    </row>
    <row r="1457" spans="1:3" x14ac:dyDescent="0.2">
      <c r="A1457" t="s">
        <v>24</v>
      </c>
      <c r="B1457" t="s">
        <v>2</v>
      </c>
      <c r="C1457">
        <v>0.68590391610305201</v>
      </c>
    </row>
    <row r="1458" spans="1:3" x14ac:dyDescent="0.2">
      <c r="A1458" t="s">
        <v>24</v>
      </c>
      <c r="B1458" t="s">
        <v>2</v>
      </c>
      <c r="C1458">
        <v>0.76370832251056397</v>
      </c>
    </row>
    <row r="1459" spans="1:3" x14ac:dyDescent="0.2">
      <c r="A1459" t="s">
        <v>24</v>
      </c>
      <c r="B1459" t="s">
        <v>2</v>
      </c>
      <c r="C1459">
        <v>0.71151260640195801</v>
      </c>
    </row>
    <row r="1460" spans="1:3" x14ac:dyDescent="0.2">
      <c r="A1460" t="s">
        <v>24</v>
      </c>
      <c r="B1460" t="s">
        <v>2</v>
      </c>
      <c r="C1460">
        <v>0.78926253853164596</v>
      </c>
    </row>
    <row r="1461" spans="1:3" x14ac:dyDescent="0.2">
      <c r="A1461" t="s">
        <v>24</v>
      </c>
      <c r="B1461" t="s">
        <v>2</v>
      </c>
      <c r="C1461">
        <v>0.74905760037817504</v>
      </c>
    </row>
    <row r="1462" spans="1:3" x14ac:dyDescent="0.2">
      <c r="A1462" t="s">
        <v>24</v>
      </c>
      <c r="B1462" t="s">
        <v>2</v>
      </c>
      <c r="C1462">
        <v>0.69514512846759202</v>
      </c>
    </row>
    <row r="1463" spans="1:3" x14ac:dyDescent="0.2">
      <c r="A1463" t="s">
        <v>24</v>
      </c>
      <c r="B1463" t="s">
        <v>2</v>
      </c>
      <c r="C1463">
        <v>0.78811945704063002</v>
      </c>
    </row>
    <row r="1464" spans="1:3" x14ac:dyDescent="0.2">
      <c r="A1464" t="s">
        <v>24</v>
      </c>
      <c r="B1464" t="s">
        <v>2</v>
      </c>
      <c r="C1464">
        <v>0.80360357536136195</v>
      </c>
    </row>
    <row r="1465" spans="1:3" x14ac:dyDescent="0.2">
      <c r="A1465" t="s">
        <v>24</v>
      </c>
      <c r="B1465" t="s">
        <v>2</v>
      </c>
      <c r="C1465">
        <v>0.70994035427707103</v>
      </c>
    </row>
    <row r="1466" spans="1:3" x14ac:dyDescent="0.2">
      <c r="A1466" t="s">
        <v>24</v>
      </c>
      <c r="B1466" t="s">
        <v>2</v>
      </c>
      <c r="C1466">
        <v>0.76693237401722902</v>
      </c>
    </row>
    <row r="1467" spans="1:3" x14ac:dyDescent="0.2">
      <c r="A1467" t="s">
        <v>24</v>
      </c>
      <c r="B1467" t="s">
        <v>2</v>
      </c>
      <c r="C1467">
        <v>0.77891785650776801</v>
      </c>
    </row>
    <row r="1468" spans="1:3" x14ac:dyDescent="0.2">
      <c r="A1468" t="s">
        <v>24</v>
      </c>
      <c r="B1468" t="s">
        <v>2</v>
      </c>
      <c r="C1468">
        <v>0.77729549460616598</v>
      </c>
    </row>
    <row r="1469" spans="1:3" x14ac:dyDescent="0.2">
      <c r="A1469" t="s">
        <v>24</v>
      </c>
      <c r="B1469" t="s">
        <v>2</v>
      </c>
      <c r="C1469">
        <v>0.72142470418488203</v>
      </c>
    </row>
    <row r="1470" spans="1:3" x14ac:dyDescent="0.2">
      <c r="A1470" t="s">
        <v>24</v>
      </c>
      <c r="B1470" t="s">
        <v>2</v>
      </c>
      <c r="C1470">
        <v>0.75575859798288603</v>
      </c>
    </row>
    <row r="1471" spans="1:3" x14ac:dyDescent="0.2">
      <c r="A1471" t="s">
        <v>24</v>
      </c>
      <c r="B1471" t="s">
        <v>2</v>
      </c>
      <c r="C1471">
        <v>0.65342412349247103</v>
      </c>
    </row>
    <row r="1472" spans="1:3" x14ac:dyDescent="0.2">
      <c r="A1472" t="s">
        <v>24</v>
      </c>
      <c r="B1472" t="s">
        <v>2</v>
      </c>
      <c r="C1472">
        <v>0.759567557696466</v>
      </c>
    </row>
    <row r="1473" spans="1:3" x14ac:dyDescent="0.2">
      <c r="A1473" t="s">
        <v>24</v>
      </c>
      <c r="B1473" t="s">
        <v>2</v>
      </c>
      <c r="C1473">
        <v>0.74753657923662398</v>
      </c>
    </row>
    <row r="1474" spans="1:3" x14ac:dyDescent="0.2">
      <c r="A1474" t="s">
        <v>25</v>
      </c>
      <c r="B1474" t="s">
        <v>2</v>
      </c>
      <c r="C1474">
        <v>0.79974430730730395</v>
      </c>
    </row>
    <row r="1475" spans="1:3" x14ac:dyDescent="0.2">
      <c r="A1475" t="s">
        <v>25</v>
      </c>
      <c r="B1475" t="s">
        <v>2</v>
      </c>
      <c r="C1475">
        <v>0.83075057757347504</v>
      </c>
    </row>
    <row r="1476" spans="1:3" x14ac:dyDescent="0.2">
      <c r="A1476" t="s">
        <v>25</v>
      </c>
      <c r="B1476" t="s">
        <v>2</v>
      </c>
      <c r="C1476">
        <v>0.80521247111716998</v>
      </c>
    </row>
    <row r="1477" spans="1:3" x14ac:dyDescent="0.2">
      <c r="A1477" t="s">
        <v>25</v>
      </c>
      <c r="B1477" t="s">
        <v>2</v>
      </c>
      <c r="C1477">
        <v>0.81382141416336795</v>
      </c>
    </row>
    <row r="1478" spans="1:3" x14ac:dyDescent="0.2">
      <c r="A1478" t="s">
        <v>25</v>
      </c>
      <c r="B1478" t="s">
        <v>2</v>
      </c>
      <c r="C1478">
        <v>0.81234062920067696</v>
      </c>
    </row>
    <row r="1479" spans="1:3" x14ac:dyDescent="0.2">
      <c r="A1479" t="s">
        <v>25</v>
      </c>
      <c r="B1479" t="s">
        <v>2</v>
      </c>
      <c r="C1479">
        <v>0.79577592736415304</v>
      </c>
    </row>
    <row r="1480" spans="1:3" x14ac:dyDescent="0.2">
      <c r="A1480" t="s">
        <v>25</v>
      </c>
      <c r="B1480" t="s">
        <v>2</v>
      </c>
      <c r="C1480">
        <v>0.80638112214743596</v>
      </c>
    </row>
    <row r="1481" spans="1:3" x14ac:dyDescent="0.2">
      <c r="A1481" t="s">
        <v>25</v>
      </c>
      <c r="B1481" t="s">
        <v>2</v>
      </c>
      <c r="C1481">
        <v>0.79359111828397</v>
      </c>
    </row>
    <row r="1482" spans="1:3" x14ac:dyDescent="0.2">
      <c r="A1482" t="s">
        <v>25</v>
      </c>
      <c r="B1482" t="s">
        <v>2</v>
      </c>
      <c r="C1482">
        <v>0.80289433205333305</v>
      </c>
    </row>
    <row r="1483" spans="1:3" x14ac:dyDescent="0.2">
      <c r="A1483" t="s">
        <v>25</v>
      </c>
      <c r="B1483" t="s">
        <v>2</v>
      </c>
      <c r="C1483">
        <v>0.79105801246549301</v>
      </c>
    </row>
    <row r="1484" spans="1:3" x14ac:dyDescent="0.2">
      <c r="A1484" t="s">
        <v>25</v>
      </c>
      <c r="B1484" t="s">
        <v>2</v>
      </c>
      <c r="C1484">
        <v>0.80309751675280905</v>
      </c>
    </row>
    <row r="1485" spans="1:3" x14ac:dyDescent="0.2">
      <c r="A1485" t="s">
        <v>25</v>
      </c>
      <c r="B1485" t="s">
        <v>2</v>
      </c>
      <c r="C1485">
        <v>0.80486388332904102</v>
      </c>
    </row>
    <row r="1486" spans="1:3" x14ac:dyDescent="0.2">
      <c r="A1486" t="s">
        <v>25</v>
      </c>
      <c r="B1486" t="s">
        <v>2</v>
      </c>
      <c r="C1486">
        <v>0.786059417794573</v>
      </c>
    </row>
    <row r="1487" spans="1:3" x14ac:dyDescent="0.2">
      <c r="A1487" t="s">
        <v>25</v>
      </c>
      <c r="B1487" t="s">
        <v>2</v>
      </c>
      <c r="C1487">
        <v>0.78630498111625902</v>
      </c>
    </row>
    <row r="1488" spans="1:3" x14ac:dyDescent="0.2">
      <c r="A1488" t="s">
        <v>25</v>
      </c>
      <c r="B1488" t="s">
        <v>2</v>
      </c>
      <c r="C1488">
        <v>0.79286143482867799</v>
      </c>
    </row>
    <row r="1489" spans="1:3" x14ac:dyDescent="0.2">
      <c r="A1489" t="s">
        <v>25</v>
      </c>
      <c r="B1489" t="s">
        <v>2</v>
      </c>
      <c r="C1489">
        <v>0.78785897041188102</v>
      </c>
    </row>
    <row r="1490" spans="1:3" x14ac:dyDescent="0.2">
      <c r="A1490" t="s">
        <v>25</v>
      </c>
      <c r="B1490" t="s">
        <v>2</v>
      </c>
      <c r="C1490">
        <v>0.78946557630342795</v>
      </c>
    </row>
    <row r="1491" spans="1:3" x14ac:dyDescent="0.2">
      <c r="A1491" t="s">
        <v>25</v>
      </c>
      <c r="B1491" t="s">
        <v>2</v>
      </c>
      <c r="C1491">
        <v>0.800278853931923</v>
      </c>
    </row>
    <row r="1492" spans="1:3" x14ac:dyDescent="0.2">
      <c r="A1492" t="s">
        <v>25</v>
      </c>
      <c r="B1492" t="s">
        <v>2</v>
      </c>
      <c r="C1492">
        <v>0.78821387254213204</v>
      </c>
    </row>
    <row r="1493" spans="1:3" x14ac:dyDescent="0.2">
      <c r="A1493" t="s">
        <v>25</v>
      </c>
      <c r="B1493" t="s">
        <v>2</v>
      </c>
      <c r="C1493">
        <v>0.78449698035929205</v>
      </c>
    </row>
    <row r="1494" spans="1:3" x14ac:dyDescent="0.2">
      <c r="A1494" t="s">
        <v>25</v>
      </c>
      <c r="B1494" t="s">
        <v>2</v>
      </c>
      <c r="C1494">
        <v>0.79959182419554697</v>
      </c>
    </row>
    <row r="1495" spans="1:3" x14ac:dyDescent="0.2">
      <c r="A1495" t="s">
        <v>25</v>
      </c>
      <c r="B1495" t="s">
        <v>2</v>
      </c>
      <c r="C1495">
        <v>0.79253660568536599</v>
      </c>
    </row>
    <row r="1496" spans="1:3" x14ac:dyDescent="0.2">
      <c r="A1496" t="s">
        <v>25</v>
      </c>
      <c r="B1496" t="s">
        <v>2</v>
      </c>
      <c r="C1496">
        <v>0.79857369664295996</v>
      </c>
    </row>
    <row r="1497" spans="1:3" x14ac:dyDescent="0.2">
      <c r="A1497" t="s">
        <v>25</v>
      </c>
      <c r="B1497" t="s">
        <v>2</v>
      </c>
      <c r="C1497">
        <v>0.80789496230853697</v>
      </c>
    </row>
    <row r="1498" spans="1:3" x14ac:dyDescent="0.2">
      <c r="A1498" t="s">
        <v>25</v>
      </c>
      <c r="B1498" t="s">
        <v>2</v>
      </c>
      <c r="C1498">
        <v>0.80135267076879602</v>
      </c>
    </row>
    <row r="1499" spans="1:3" x14ac:dyDescent="0.2">
      <c r="A1499" t="s">
        <v>25</v>
      </c>
      <c r="B1499" t="s">
        <v>2</v>
      </c>
      <c r="C1499">
        <v>0.79542504790597002</v>
      </c>
    </row>
    <row r="1500" spans="1:3" x14ac:dyDescent="0.2">
      <c r="A1500" t="s">
        <v>25</v>
      </c>
      <c r="B1500" t="s">
        <v>2</v>
      </c>
      <c r="C1500">
        <v>0.79327400028314299</v>
      </c>
    </row>
    <row r="1501" spans="1:3" x14ac:dyDescent="0.2">
      <c r="A1501" t="s">
        <v>25</v>
      </c>
      <c r="B1501" t="s">
        <v>2</v>
      </c>
      <c r="C1501">
        <v>0.81148128524280705</v>
      </c>
    </row>
    <row r="1502" spans="1:3" x14ac:dyDescent="0.2">
      <c r="A1502" t="s">
        <v>25</v>
      </c>
      <c r="B1502" t="s">
        <v>2</v>
      </c>
      <c r="C1502">
        <v>0.79726680958163398</v>
      </c>
    </row>
    <row r="1503" spans="1:3" x14ac:dyDescent="0.2">
      <c r="A1503" t="s">
        <v>25</v>
      </c>
      <c r="B1503" t="s">
        <v>2</v>
      </c>
      <c r="C1503">
        <v>0.81106046542343901</v>
      </c>
    </row>
    <row r="1504" spans="1:3" x14ac:dyDescent="0.2">
      <c r="A1504" t="s">
        <v>25</v>
      </c>
      <c r="B1504" t="s">
        <v>2</v>
      </c>
      <c r="C1504">
        <v>0.80802553394186905</v>
      </c>
    </row>
    <row r="1505" spans="1:3" x14ac:dyDescent="0.2">
      <c r="A1505" t="s">
        <v>25</v>
      </c>
      <c r="B1505" t="s">
        <v>2</v>
      </c>
      <c r="C1505">
        <v>0.80573142173678303</v>
      </c>
    </row>
    <row r="1506" spans="1:3" x14ac:dyDescent="0.2">
      <c r="A1506" t="s">
        <v>26</v>
      </c>
      <c r="B1506" t="s">
        <v>2</v>
      </c>
      <c r="C1506">
        <v>0.81151010323028505</v>
      </c>
    </row>
    <row r="1507" spans="1:3" x14ac:dyDescent="0.2">
      <c r="A1507" t="s">
        <v>26</v>
      </c>
      <c r="B1507" t="s">
        <v>2</v>
      </c>
      <c r="C1507">
        <v>0.80090797179048401</v>
      </c>
    </row>
    <row r="1508" spans="1:3" x14ac:dyDescent="0.2">
      <c r="A1508" t="s">
        <v>26</v>
      </c>
      <c r="B1508" t="s">
        <v>2</v>
      </c>
      <c r="C1508">
        <v>0.85110724003934402</v>
      </c>
    </row>
    <row r="1509" spans="1:3" x14ac:dyDescent="0.2">
      <c r="A1509" t="s">
        <v>26</v>
      </c>
      <c r="B1509" t="s">
        <v>2</v>
      </c>
      <c r="C1509">
        <v>0.843022853916226</v>
      </c>
    </row>
    <row r="1510" spans="1:3" x14ac:dyDescent="0.2">
      <c r="A1510" t="s">
        <v>26</v>
      </c>
      <c r="B1510" t="s">
        <v>2</v>
      </c>
      <c r="C1510">
        <v>0.84067166809169802</v>
      </c>
    </row>
    <row r="1511" spans="1:3" x14ac:dyDescent="0.2">
      <c r="A1511" t="s">
        <v>26</v>
      </c>
      <c r="B1511" t="s">
        <v>2</v>
      </c>
      <c r="C1511">
        <v>0.73405194855401801</v>
      </c>
    </row>
    <row r="1512" spans="1:3" x14ac:dyDescent="0.2">
      <c r="A1512" t="s">
        <v>26</v>
      </c>
      <c r="B1512" t="s">
        <v>2</v>
      </c>
      <c r="C1512">
        <v>0.84925148211088897</v>
      </c>
    </row>
    <row r="1513" spans="1:3" x14ac:dyDescent="0.2">
      <c r="A1513" t="s">
        <v>26</v>
      </c>
      <c r="B1513" t="s">
        <v>2</v>
      </c>
      <c r="C1513">
        <v>0.82763039375893199</v>
      </c>
    </row>
    <row r="1514" spans="1:3" x14ac:dyDescent="0.2">
      <c r="A1514" t="s">
        <v>26</v>
      </c>
      <c r="B1514" t="s">
        <v>2</v>
      </c>
      <c r="C1514">
        <v>0.84839269498803205</v>
      </c>
    </row>
    <row r="1515" spans="1:3" x14ac:dyDescent="0.2">
      <c r="A1515" t="s">
        <v>26</v>
      </c>
      <c r="B1515" t="s">
        <v>2</v>
      </c>
      <c r="C1515">
        <v>0.84067552593430805</v>
      </c>
    </row>
    <row r="1516" spans="1:3" x14ac:dyDescent="0.2">
      <c r="A1516" t="s">
        <v>26</v>
      </c>
      <c r="B1516" t="s">
        <v>2</v>
      </c>
      <c r="C1516">
        <v>0.83725854135075195</v>
      </c>
    </row>
    <row r="1517" spans="1:3" x14ac:dyDescent="0.2">
      <c r="A1517" t="s">
        <v>26</v>
      </c>
      <c r="B1517" t="s">
        <v>2</v>
      </c>
      <c r="C1517">
        <v>0.77748415679848404</v>
      </c>
    </row>
    <row r="1518" spans="1:3" x14ac:dyDescent="0.2">
      <c r="A1518" t="s">
        <v>26</v>
      </c>
      <c r="B1518" t="s">
        <v>2</v>
      </c>
      <c r="C1518">
        <v>0.79817111780686301</v>
      </c>
    </row>
    <row r="1519" spans="1:3" x14ac:dyDescent="0.2">
      <c r="A1519" t="s">
        <v>26</v>
      </c>
      <c r="B1519" t="s">
        <v>2</v>
      </c>
      <c r="C1519">
        <v>0.82638550380452502</v>
      </c>
    </row>
    <row r="1520" spans="1:3" x14ac:dyDescent="0.2">
      <c r="A1520" t="s">
        <v>26</v>
      </c>
      <c r="B1520" t="s">
        <v>2</v>
      </c>
      <c r="C1520">
        <v>0.80970439298033903</v>
      </c>
    </row>
    <row r="1521" spans="1:3" x14ac:dyDescent="0.2">
      <c r="A1521" t="s">
        <v>26</v>
      </c>
      <c r="B1521" t="s">
        <v>2</v>
      </c>
      <c r="C1521">
        <v>0.74079485577994098</v>
      </c>
    </row>
    <row r="1522" spans="1:3" x14ac:dyDescent="0.2">
      <c r="A1522" t="s">
        <v>26</v>
      </c>
      <c r="B1522" t="s">
        <v>2</v>
      </c>
      <c r="C1522">
        <v>0.80996336952483705</v>
      </c>
    </row>
    <row r="1523" spans="1:3" x14ac:dyDescent="0.2">
      <c r="A1523" t="s">
        <v>26</v>
      </c>
      <c r="B1523" t="s">
        <v>2</v>
      </c>
      <c r="C1523">
        <v>0.79293134357115702</v>
      </c>
    </row>
    <row r="1524" spans="1:3" x14ac:dyDescent="0.2">
      <c r="A1524" t="s">
        <v>26</v>
      </c>
      <c r="B1524" t="s">
        <v>2</v>
      </c>
      <c r="C1524">
        <v>0.85343886231320298</v>
      </c>
    </row>
    <row r="1525" spans="1:3" x14ac:dyDescent="0.2">
      <c r="A1525" t="s">
        <v>26</v>
      </c>
      <c r="B1525" t="s">
        <v>2</v>
      </c>
      <c r="C1525">
        <v>0.79499758993049596</v>
      </c>
    </row>
    <row r="1526" spans="1:3" x14ac:dyDescent="0.2">
      <c r="A1526" t="s">
        <v>26</v>
      </c>
      <c r="B1526" t="s">
        <v>2</v>
      </c>
      <c r="C1526">
        <v>0.76548842450777599</v>
      </c>
    </row>
    <row r="1527" spans="1:3" x14ac:dyDescent="0.2">
      <c r="A1527" t="s">
        <v>26</v>
      </c>
      <c r="B1527" t="s">
        <v>2</v>
      </c>
      <c r="C1527">
        <v>0.78805284090611105</v>
      </c>
    </row>
    <row r="1528" spans="1:3" x14ac:dyDescent="0.2">
      <c r="A1528" t="s">
        <v>26</v>
      </c>
      <c r="B1528" t="s">
        <v>2</v>
      </c>
      <c r="C1528">
        <v>0.86396479308469099</v>
      </c>
    </row>
    <row r="1529" spans="1:3" x14ac:dyDescent="0.2">
      <c r="A1529" t="s">
        <v>26</v>
      </c>
      <c r="B1529" t="s">
        <v>2</v>
      </c>
      <c r="C1529">
        <v>0.81422584502540596</v>
      </c>
    </row>
    <row r="1530" spans="1:3" x14ac:dyDescent="0.2">
      <c r="A1530" t="s">
        <v>26</v>
      </c>
      <c r="B1530" t="s">
        <v>2</v>
      </c>
      <c r="C1530">
        <v>0.82711000576010196</v>
      </c>
    </row>
    <row r="1531" spans="1:3" x14ac:dyDescent="0.2">
      <c r="A1531" t="s">
        <v>26</v>
      </c>
      <c r="B1531" t="s">
        <v>2</v>
      </c>
      <c r="C1531">
        <v>0.81007993678908197</v>
      </c>
    </row>
    <row r="1532" spans="1:3" x14ac:dyDescent="0.2">
      <c r="A1532" t="s">
        <v>26</v>
      </c>
      <c r="B1532" t="s">
        <v>2</v>
      </c>
      <c r="C1532">
        <v>0.82421043606650601</v>
      </c>
    </row>
    <row r="1533" spans="1:3" x14ac:dyDescent="0.2">
      <c r="A1533" t="s">
        <v>26</v>
      </c>
      <c r="B1533" t="s">
        <v>2</v>
      </c>
      <c r="C1533">
        <v>0.79530398701074301</v>
      </c>
    </row>
    <row r="1534" spans="1:3" x14ac:dyDescent="0.2">
      <c r="A1534" t="s">
        <v>26</v>
      </c>
      <c r="B1534" t="s">
        <v>2</v>
      </c>
      <c r="C1534">
        <v>0.79740644642779501</v>
      </c>
    </row>
    <row r="1535" spans="1:3" x14ac:dyDescent="0.2">
      <c r="A1535" t="s">
        <v>26</v>
      </c>
      <c r="B1535" t="s">
        <v>2</v>
      </c>
      <c r="C1535">
        <v>0.76551639649909198</v>
      </c>
    </row>
    <row r="1536" spans="1:3" x14ac:dyDescent="0.2">
      <c r="A1536" t="s">
        <v>26</v>
      </c>
      <c r="B1536" t="s">
        <v>2</v>
      </c>
      <c r="C1536">
        <v>0.79732731076070995</v>
      </c>
    </row>
    <row r="1537" spans="1:3" x14ac:dyDescent="0.2">
      <c r="A1537" t="s">
        <v>26</v>
      </c>
      <c r="B1537" t="s">
        <v>2</v>
      </c>
      <c r="C1537">
        <v>0.82428997690183803</v>
      </c>
    </row>
    <row r="1538" spans="1:3" x14ac:dyDescent="0.2">
      <c r="A1538" t="s">
        <v>27</v>
      </c>
      <c r="B1538" t="s">
        <v>2</v>
      </c>
      <c r="C1538">
        <v>0.91646006502297295</v>
      </c>
    </row>
    <row r="1539" spans="1:3" x14ac:dyDescent="0.2">
      <c r="A1539" t="s">
        <v>27</v>
      </c>
      <c r="B1539" t="s">
        <v>2</v>
      </c>
      <c r="C1539">
        <v>0.92445809504471199</v>
      </c>
    </row>
    <row r="1540" spans="1:3" x14ac:dyDescent="0.2">
      <c r="A1540" t="s">
        <v>27</v>
      </c>
      <c r="B1540" t="s">
        <v>2</v>
      </c>
      <c r="C1540">
        <v>0.93078665616387801</v>
      </c>
    </row>
    <row r="1541" spans="1:3" x14ac:dyDescent="0.2">
      <c r="A1541" t="s">
        <v>27</v>
      </c>
      <c r="B1541" t="s">
        <v>2</v>
      </c>
      <c r="C1541">
        <v>0.92814217777039798</v>
      </c>
    </row>
    <row r="1542" spans="1:3" x14ac:dyDescent="0.2">
      <c r="A1542" t="s">
        <v>27</v>
      </c>
      <c r="B1542" t="s">
        <v>2</v>
      </c>
      <c r="C1542">
        <v>0.89861086196027296</v>
      </c>
    </row>
    <row r="1543" spans="1:3" x14ac:dyDescent="0.2">
      <c r="A1543" t="s">
        <v>27</v>
      </c>
      <c r="B1543" t="s">
        <v>2</v>
      </c>
      <c r="C1543">
        <v>0.92746460590150304</v>
      </c>
    </row>
    <row r="1544" spans="1:3" x14ac:dyDescent="0.2">
      <c r="A1544" t="s">
        <v>27</v>
      </c>
      <c r="B1544" t="s">
        <v>2</v>
      </c>
      <c r="C1544">
        <v>0.926771527821042</v>
      </c>
    </row>
    <row r="1545" spans="1:3" x14ac:dyDescent="0.2">
      <c r="A1545" t="s">
        <v>27</v>
      </c>
      <c r="B1545" t="s">
        <v>2</v>
      </c>
      <c r="C1545">
        <v>0.90799009092716998</v>
      </c>
    </row>
    <row r="1546" spans="1:3" x14ac:dyDescent="0.2">
      <c r="A1546" t="s">
        <v>27</v>
      </c>
      <c r="B1546" t="s">
        <v>2</v>
      </c>
      <c r="C1546">
        <v>0.88358140210219704</v>
      </c>
    </row>
    <row r="1547" spans="1:3" x14ac:dyDescent="0.2">
      <c r="A1547" t="s">
        <v>27</v>
      </c>
      <c r="B1547" t="s">
        <v>2</v>
      </c>
      <c r="C1547">
        <v>0.92701246859123998</v>
      </c>
    </row>
    <row r="1548" spans="1:3" x14ac:dyDescent="0.2">
      <c r="A1548" t="s">
        <v>27</v>
      </c>
      <c r="B1548" t="s">
        <v>2</v>
      </c>
      <c r="C1548">
        <v>0.92814615493997099</v>
      </c>
    </row>
    <row r="1549" spans="1:3" x14ac:dyDescent="0.2">
      <c r="A1549" t="s">
        <v>27</v>
      </c>
      <c r="B1549" t="s">
        <v>2</v>
      </c>
      <c r="C1549">
        <v>0.94137746109408005</v>
      </c>
    </row>
    <row r="1550" spans="1:3" x14ac:dyDescent="0.2">
      <c r="A1550" t="s">
        <v>27</v>
      </c>
      <c r="B1550" t="s">
        <v>2</v>
      </c>
      <c r="C1550">
        <v>0.89355042428431797</v>
      </c>
    </row>
    <row r="1551" spans="1:3" x14ac:dyDescent="0.2">
      <c r="A1551" t="s">
        <v>27</v>
      </c>
      <c r="B1551" t="s">
        <v>2</v>
      </c>
      <c r="C1551">
        <v>0.92880482034017298</v>
      </c>
    </row>
    <row r="1552" spans="1:3" x14ac:dyDescent="0.2">
      <c r="A1552" t="s">
        <v>27</v>
      </c>
      <c r="B1552" t="s">
        <v>2</v>
      </c>
      <c r="C1552">
        <v>0.92469782222067198</v>
      </c>
    </row>
    <row r="1553" spans="1:3" x14ac:dyDescent="0.2">
      <c r="A1553" t="s">
        <v>27</v>
      </c>
      <c r="B1553" t="s">
        <v>2</v>
      </c>
      <c r="C1553">
        <v>0.89485831412279304</v>
      </c>
    </row>
    <row r="1554" spans="1:3" x14ac:dyDescent="0.2">
      <c r="A1554" t="s">
        <v>27</v>
      </c>
      <c r="B1554" t="s">
        <v>2</v>
      </c>
      <c r="C1554">
        <v>0.93878629018884197</v>
      </c>
    </row>
    <row r="1555" spans="1:3" x14ac:dyDescent="0.2">
      <c r="A1555" t="s">
        <v>27</v>
      </c>
      <c r="B1555" t="s">
        <v>2</v>
      </c>
      <c r="C1555">
        <v>0.93504761067583297</v>
      </c>
    </row>
    <row r="1556" spans="1:3" x14ac:dyDescent="0.2">
      <c r="A1556" t="s">
        <v>27</v>
      </c>
      <c r="B1556" t="s">
        <v>2</v>
      </c>
      <c r="C1556">
        <v>0.88067581557006502</v>
      </c>
    </row>
    <row r="1557" spans="1:3" x14ac:dyDescent="0.2">
      <c r="A1557" t="s">
        <v>27</v>
      </c>
      <c r="B1557" t="s">
        <v>2</v>
      </c>
      <c r="C1557">
        <v>0.925485299623654</v>
      </c>
    </row>
    <row r="1558" spans="1:3" x14ac:dyDescent="0.2">
      <c r="A1558" t="s">
        <v>27</v>
      </c>
      <c r="B1558" t="s">
        <v>2</v>
      </c>
      <c r="C1558">
        <v>0.91924409430077603</v>
      </c>
    </row>
    <row r="1559" spans="1:3" x14ac:dyDescent="0.2">
      <c r="A1559" t="s">
        <v>27</v>
      </c>
      <c r="B1559" t="s">
        <v>2</v>
      </c>
      <c r="C1559">
        <v>0.92897588259298602</v>
      </c>
    </row>
    <row r="1560" spans="1:3" x14ac:dyDescent="0.2">
      <c r="A1560" t="s">
        <v>27</v>
      </c>
      <c r="B1560" t="s">
        <v>2</v>
      </c>
      <c r="C1560">
        <v>0.89969762309144496</v>
      </c>
    </row>
    <row r="1561" spans="1:3" x14ac:dyDescent="0.2">
      <c r="A1561" t="s">
        <v>27</v>
      </c>
      <c r="B1561" t="s">
        <v>2</v>
      </c>
      <c r="C1561">
        <v>0.92419021718680805</v>
      </c>
    </row>
    <row r="1562" spans="1:3" x14ac:dyDescent="0.2">
      <c r="A1562" t="s">
        <v>27</v>
      </c>
      <c r="B1562" t="s">
        <v>2</v>
      </c>
      <c r="C1562">
        <v>0.92477693799281302</v>
      </c>
    </row>
    <row r="1563" spans="1:3" x14ac:dyDescent="0.2">
      <c r="A1563" t="s">
        <v>27</v>
      </c>
      <c r="B1563" t="s">
        <v>2</v>
      </c>
      <c r="C1563">
        <v>0.92042989532474495</v>
      </c>
    </row>
    <row r="1564" spans="1:3" x14ac:dyDescent="0.2">
      <c r="A1564" t="s">
        <v>27</v>
      </c>
      <c r="B1564" t="s">
        <v>2</v>
      </c>
      <c r="C1564">
        <v>0.92404060347630201</v>
      </c>
    </row>
    <row r="1565" spans="1:3" x14ac:dyDescent="0.2">
      <c r="A1565" t="s">
        <v>27</v>
      </c>
      <c r="B1565" t="s">
        <v>2</v>
      </c>
      <c r="C1565">
        <v>0.94107914334079701</v>
      </c>
    </row>
    <row r="1566" spans="1:3" x14ac:dyDescent="0.2">
      <c r="A1566" t="s">
        <v>27</v>
      </c>
      <c r="B1566" t="s">
        <v>2</v>
      </c>
      <c r="C1566">
        <v>0.71482840627622901</v>
      </c>
    </row>
    <row r="1567" spans="1:3" x14ac:dyDescent="0.2">
      <c r="A1567" t="s">
        <v>27</v>
      </c>
      <c r="B1567" t="s">
        <v>2</v>
      </c>
      <c r="C1567">
        <v>0.91799247417045204</v>
      </c>
    </row>
    <row r="1568" spans="1:3" x14ac:dyDescent="0.2">
      <c r="A1568" t="s">
        <v>27</v>
      </c>
      <c r="B1568" t="s">
        <v>2</v>
      </c>
      <c r="C1568">
        <v>0.93003249777557495</v>
      </c>
    </row>
    <row r="1569" spans="1:3" x14ac:dyDescent="0.2">
      <c r="A1569" t="s">
        <v>27</v>
      </c>
      <c r="B1569" t="s">
        <v>2</v>
      </c>
      <c r="C1569">
        <v>0.920431936713069</v>
      </c>
    </row>
    <row r="1570" spans="1:3" x14ac:dyDescent="0.2">
      <c r="A1570" t="s">
        <v>28</v>
      </c>
      <c r="B1570" t="s">
        <v>2</v>
      </c>
      <c r="C1570">
        <v>0.92227896855042601</v>
      </c>
    </row>
    <row r="1571" spans="1:3" x14ac:dyDescent="0.2">
      <c r="A1571" t="s">
        <v>28</v>
      </c>
      <c r="B1571" t="s">
        <v>2</v>
      </c>
      <c r="C1571">
        <v>0.90750717721054197</v>
      </c>
    </row>
    <row r="1572" spans="1:3" x14ac:dyDescent="0.2">
      <c r="A1572" t="s">
        <v>28</v>
      </c>
      <c r="B1572" t="s">
        <v>2</v>
      </c>
      <c r="C1572">
        <v>0.92857669697670198</v>
      </c>
    </row>
    <row r="1573" spans="1:3" x14ac:dyDescent="0.2">
      <c r="A1573" t="s">
        <v>28</v>
      </c>
      <c r="B1573" t="s">
        <v>2</v>
      </c>
      <c r="C1573">
        <v>0.92506663896911601</v>
      </c>
    </row>
    <row r="1574" spans="1:3" x14ac:dyDescent="0.2">
      <c r="A1574" t="s">
        <v>28</v>
      </c>
      <c r="B1574" t="s">
        <v>2</v>
      </c>
      <c r="C1574">
        <v>0.92137019866782599</v>
      </c>
    </row>
    <row r="1575" spans="1:3" x14ac:dyDescent="0.2">
      <c r="A1575" t="s">
        <v>28</v>
      </c>
      <c r="B1575" t="s">
        <v>2</v>
      </c>
      <c r="C1575">
        <v>0.92313781378512205</v>
      </c>
    </row>
    <row r="1576" spans="1:3" x14ac:dyDescent="0.2">
      <c r="A1576" t="s">
        <v>28</v>
      </c>
      <c r="B1576" t="s">
        <v>2</v>
      </c>
      <c r="C1576">
        <v>0.91911345706603098</v>
      </c>
    </row>
    <row r="1577" spans="1:3" x14ac:dyDescent="0.2">
      <c r="A1577" t="s">
        <v>28</v>
      </c>
      <c r="B1577" t="s">
        <v>2</v>
      </c>
      <c r="C1577">
        <v>0.92503487426570596</v>
      </c>
    </row>
    <row r="1578" spans="1:3" x14ac:dyDescent="0.2">
      <c r="A1578" t="s">
        <v>28</v>
      </c>
      <c r="B1578" t="s">
        <v>2</v>
      </c>
      <c r="C1578">
        <v>0.92214119902792901</v>
      </c>
    </row>
    <row r="1579" spans="1:3" x14ac:dyDescent="0.2">
      <c r="A1579" t="s">
        <v>28</v>
      </c>
      <c r="B1579" t="s">
        <v>2</v>
      </c>
      <c r="C1579">
        <v>0.92902718981753996</v>
      </c>
    </row>
    <row r="1580" spans="1:3" x14ac:dyDescent="0.2">
      <c r="A1580" t="s">
        <v>28</v>
      </c>
      <c r="B1580" t="s">
        <v>2</v>
      </c>
      <c r="C1580">
        <v>0.91588929329148505</v>
      </c>
    </row>
    <row r="1581" spans="1:3" x14ac:dyDescent="0.2">
      <c r="A1581" t="s">
        <v>28</v>
      </c>
      <c r="B1581" t="s">
        <v>2</v>
      </c>
      <c r="C1581">
        <v>0.92381054817779196</v>
      </c>
    </row>
    <row r="1582" spans="1:3" x14ac:dyDescent="0.2">
      <c r="A1582" t="s">
        <v>28</v>
      </c>
      <c r="B1582" t="s">
        <v>2</v>
      </c>
      <c r="C1582">
        <v>0.94120457615438102</v>
      </c>
    </row>
    <row r="1583" spans="1:3" x14ac:dyDescent="0.2">
      <c r="A1583" t="s">
        <v>28</v>
      </c>
      <c r="B1583" t="s">
        <v>2</v>
      </c>
      <c r="C1583">
        <v>0.91973071820000296</v>
      </c>
    </row>
    <row r="1584" spans="1:3" x14ac:dyDescent="0.2">
      <c r="A1584" t="s">
        <v>28</v>
      </c>
      <c r="B1584" t="s">
        <v>2</v>
      </c>
      <c r="C1584">
        <v>0.87776341460790697</v>
      </c>
    </row>
    <row r="1585" spans="1:3" x14ac:dyDescent="0.2">
      <c r="A1585" t="s">
        <v>28</v>
      </c>
      <c r="B1585" t="s">
        <v>2</v>
      </c>
      <c r="C1585">
        <v>0.920514427523204</v>
      </c>
    </row>
    <row r="1586" spans="1:3" x14ac:dyDescent="0.2">
      <c r="A1586" t="s">
        <v>28</v>
      </c>
      <c r="B1586" t="s">
        <v>2</v>
      </c>
      <c r="C1586">
        <v>0.92935264003726403</v>
      </c>
    </row>
    <row r="1587" spans="1:3" x14ac:dyDescent="0.2">
      <c r="A1587" t="s">
        <v>28</v>
      </c>
      <c r="B1587" t="s">
        <v>2</v>
      </c>
      <c r="C1587">
        <v>0.90885162714044898</v>
      </c>
    </row>
    <row r="1588" spans="1:3" x14ac:dyDescent="0.2">
      <c r="A1588" t="s">
        <v>28</v>
      </c>
      <c r="B1588" t="s">
        <v>2</v>
      </c>
      <c r="C1588">
        <v>0.92468770886725404</v>
      </c>
    </row>
    <row r="1589" spans="1:3" x14ac:dyDescent="0.2">
      <c r="A1589" t="s">
        <v>28</v>
      </c>
      <c r="B1589" t="s">
        <v>2</v>
      </c>
      <c r="C1589">
        <v>0.92627628074122104</v>
      </c>
    </row>
    <row r="1590" spans="1:3" x14ac:dyDescent="0.2">
      <c r="A1590" t="s">
        <v>28</v>
      </c>
      <c r="B1590" t="s">
        <v>2</v>
      </c>
      <c r="C1590">
        <v>0.92765411151231203</v>
      </c>
    </row>
    <row r="1591" spans="1:3" x14ac:dyDescent="0.2">
      <c r="A1591" t="s">
        <v>28</v>
      </c>
      <c r="B1591" t="s">
        <v>2</v>
      </c>
      <c r="C1591">
        <v>0.94321330597779296</v>
      </c>
    </row>
    <row r="1592" spans="1:3" x14ac:dyDescent="0.2">
      <c r="A1592" t="s">
        <v>28</v>
      </c>
      <c r="B1592" t="s">
        <v>2</v>
      </c>
      <c r="C1592">
        <v>0.92108042798983802</v>
      </c>
    </row>
    <row r="1593" spans="1:3" x14ac:dyDescent="0.2">
      <c r="A1593" t="s">
        <v>28</v>
      </c>
      <c r="B1593" t="s">
        <v>2</v>
      </c>
      <c r="C1593">
        <v>0.92283616150700998</v>
      </c>
    </row>
    <row r="1594" spans="1:3" x14ac:dyDescent="0.2">
      <c r="A1594" t="s">
        <v>28</v>
      </c>
      <c r="B1594" t="s">
        <v>2</v>
      </c>
      <c r="C1594">
        <v>0.88044747511816002</v>
      </c>
    </row>
    <row r="1595" spans="1:3" x14ac:dyDescent="0.2">
      <c r="A1595" t="s">
        <v>28</v>
      </c>
      <c r="B1595" t="s">
        <v>2</v>
      </c>
      <c r="C1595">
        <v>0.90034116687263799</v>
      </c>
    </row>
    <row r="1596" spans="1:3" x14ac:dyDescent="0.2">
      <c r="A1596" t="s">
        <v>28</v>
      </c>
      <c r="B1596" t="s">
        <v>2</v>
      </c>
      <c r="C1596">
        <v>0.92298740834401205</v>
      </c>
    </row>
    <row r="1597" spans="1:3" x14ac:dyDescent="0.2">
      <c r="A1597" t="s">
        <v>28</v>
      </c>
      <c r="B1597" t="s">
        <v>2</v>
      </c>
      <c r="C1597">
        <v>0.83474374619343605</v>
      </c>
    </row>
    <row r="1598" spans="1:3" x14ac:dyDescent="0.2">
      <c r="A1598" t="s">
        <v>28</v>
      </c>
      <c r="B1598" t="s">
        <v>2</v>
      </c>
      <c r="C1598">
        <v>0.94103450400907496</v>
      </c>
    </row>
    <row r="1599" spans="1:3" x14ac:dyDescent="0.2">
      <c r="A1599" t="s">
        <v>28</v>
      </c>
      <c r="B1599" t="s">
        <v>2</v>
      </c>
      <c r="C1599">
        <v>0.92450432906759805</v>
      </c>
    </row>
    <row r="1600" spans="1:3" x14ac:dyDescent="0.2">
      <c r="A1600" t="s">
        <v>28</v>
      </c>
      <c r="B1600" t="s">
        <v>2</v>
      </c>
      <c r="C1600">
        <v>0.89529672034212104</v>
      </c>
    </row>
    <row r="1601" spans="1:3" x14ac:dyDescent="0.2">
      <c r="A1601" t="s">
        <v>28</v>
      </c>
      <c r="B1601" t="s">
        <v>2</v>
      </c>
      <c r="C1601">
        <v>0.925798583702907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72457-A2F8-1A45-A73A-D1969EA3BEA2}">
  <dimension ref="A1:BE215"/>
  <sheetViews>
    <sheetView zoomScale="50" zoomScaleNormal="50" workbookViewId="0"/>
  </sheetViews>
  <sheetFormatPr baseColWidth="10" defaultColWidth="6.83203125" defaultRowHeight="16" x14ac:dyDescent="0.2"/>
  <sheetData>
    <row r="1" spans="1:57" x14ac:dyDescent="0.2">
      <c r="D1" s="1"/>
      <c r="E1" s="2"/>
      <c r="F1" s="3"/>
      <c r="G1" s="4"/>
      <c r="H1" s="5"/>
      <c r="I1" s="6"/>
      <c r="J1" s="7"/>
      <c r="K1" s="8"/>
      <c r="L1" s="9"/>
      <c r="M1" s="10"/>
      <c r="N1" s="11"/>
      <c r="O1" s="12"/>
      <c r="P1" s="13"/>
      <c r="Q1" s="14"/>
      <c r="R1" s="15"/>
      <c r="S1" s="16"/>
      <c r="T1" s="17"/>
      <c r="U1" s="18"/>
      <c r="V1" s="19"/>
      <c r="W1" s="20"/>
      <c r="X1" s="21"/>
      <c r="Y1" s="22"/>
      <c r="Z1" s="23"/>
      <c r="AA1" s="24"/>
      <c r="AB1" s="25"/>
      <c r="AC1" s="26"/>
      <c r="AG1" s="1"/>
      <c r="AH1" s="2"/>
      <c r="AI1" s="3"/>
      <c r="AJ1" s="4"/>
      <c r="AK1" s="5"/>
      <c r="AL1" s="6"/>
      <c r="AM1" s="7"/>
      <c r="AN1" s="8"/>
      <c r="AO1" s="9"/>
      <c r="AP1" s="10"/>
      <c r="AQ1" s="11"/>
      <c r="AR1" s="12"/>
      <c r="AS1" s="13"/>
      <c r="AT1" s="14"/>
      <c r="AU1" s="15"/>
      <c r="AV1" s="16"/>
      <c r="AW1" s="17"/>
      <c r="AX1" s="18"/>
      <c r="AY1" s="19"/>
      <c r="AZ1" s="20"/>
      <c r="BA1" s="21"/>
      <c r="BB1" s="22"/>
      <c r="BC1" s="23"/>
      <c r="BD1" s="24"/>
      <c r="BE1" s="25"/>
    </row>
    <row r="2" spans="1:57" x14ac:dyDescent="0.2">
      <c r="A2" s="27" t="s">
        <v>30</v>
      </c>
      <c r="B2" s="28" t="s">
        <v>31</v>
      </c>
      <c r="C2" s="1"/>
      <c r="D2">
        <v>0</v>
      </c>
      <c r="E2">
        <v>1.3567735684509086E-2</v>
      </c>
      <c r="F2">
        <v>-0.23605940096288602</v>
      </c>
      <c r="G2">
        <v>-0.15170276778051001</v>
      </c>
      <c r="H2">
        <v>-6.108405307078002E-2</v>
      </c>
      <c r="I2">
        <v>5.8900812131977953E-2</v>
      </c>
      <c r="J2">
        <v>5.7983685478806002E-2</v>
      </c>
      <c r="K2">
        <v>0.12423374766602502</v>
      </c>
      <c r="L2">
        <v>9.417899511140404E-2</v>
      </c>
      <c r="M2">
        <v>-0.30237559044317397</v>
      </c>
      <c r="N2">
        <v>-1.4037598838308019E-2</v>
      </c>
      <c r="O2">
        <v>1.6820374190090748E-3</v>
      </c>
      <c r="P2">
        <v>4.7560509264549022E-2</v>
      </c>
      <c r="Q2">
        <v>6.3830381178481999E-2</v>
      </c>
      <c r="R2">
        <v>1.7432670209257983E-2</v>
      </c>
      <c r="S2">
        <v>-4.6570044682503003E-2</v>
      </c>
      <c r="T2">
        <v>-5.5836403129680967E-2</v>
      </c>
      <c r="U2">
        <v>5.064739906606297E-2</v>
      </c>
      <c r="V2">
        <v>-5.4287350305931015E-2</v>
      </c>
      <c r="W2">
        <v>7.5783219516417977E-2</v>
      </c>
      <c r="X2">
        <v>0.14130823731698294</v>
      </c>
      <c r="Y2">
        <v>-0.22086728637490499</v>
      </c>
      <c r="Z2">
        <v>9.6003283711547982E-2</v>
      </c>
      <c r="AA2">
        <v>0.10702094979506194</v>
      </c>
      <c r="AB2">
        <v>8.5105558903957962E-2</v>
      </c>
      <c r="AC2" s="26"/>
      <c r="AE2" s="27" t="s">
        <v>32</v>
      </c>
      <c r="AF2" s="1"/>
      <c r="AG2">
        <v>0</v>
      </c>
      <c r="AH2">
        <v>-3.8732386768040028E-3</v>
      </c>
      <c r="AI2">
        <v>0.36242556282931199</v>
      </c>
      <c r="AJ2">
        <v>0.35463343064056441</v>
      </c>
      <c r="AK2">
        <v>0.11934590206685003</v>
      </c>
      <c r="AL2">
        <v>-6.4248248377020034E-2</v>
      </c>
      <c r="AM2">
        <v>-9.7916605153623021E-2</v>
      </c>
      <c r="AN2">
        <v>-5.3840166923281974E-2</v>
      </c>
      <c r="AO2">
        <v>-0.13937078127581798</v>
      </c>
      <c r="AP2">
        <v>-0.26543970932969502</v>
      </c>
      <c r="AQ2">
        <v>-0.348225441433134</v>
      </c>
      <c r="AR2">
        <v>-4.0033386273692906E-2</v>
      </c>
      <c r="AS2">
        <v>-8.1959025021035969E-2</v>
      </c>
      <c r="AT2">
        <v>-0.10015063222641996</v>
      </c>
      <c r="AU2">
        <v>-3.4479384534141011E-2</v>
      </c>
      <c r="AV2">
        <v>-0.10213654046090501</v>
      </c>
      <c r="AW2">
        <v>-0.16766852012442601</v>
      </c>
      <c r="AX2">
        <v>-0.11384363979491602</v>
      </c>
      <c r="AY2">
        <v>-0.12328092829164</v>
      </c>
      <c r="AZ2">
        <v>-0.13432590132306599</v>
      </c>
      <c r="BA2">
        <v>-8.3444308348185059E-2</v>
      </c>
      <c r="BB2">
        <v>-9.2920795162211967E-2</v>
      </c>
      <c r="BC2">
        <v>-0.145138436536282</v>
      </c>
      <c r="BD2">
        <v>-0.15991529613308803</v>
      </c>
      <c r="BE2">
        <v>-0.19779640301210141</v>
      </c>
    </row>
    <row r="3" spans="1:57" x14ac:dyDescent="0.2">
      <c r="A3" s="29"/>
      <c r="B3" s="28" t="s">
        <v>33</v>
      </c>
      <c r="C3" s="2"/>
      <c r="D3">
        <v>1.3567735684509086E-2</v>
      </c>
      <c r="E3">
        <v>0</v>
      </c>
      <c r="F3">
        <v>-0.20055973720924902</v>
      </c>
      <c r="G3">
        <v>-0.13200569343566798</v>
      </c>
      <c r="H3">
        <v>-5.3748039331344977E-2</v>
      </c>
      <c r="I3">
        <v>6.028690153840599E-2</v>
      </c>
      <c r="J3">
        <v>7.4359883450016984E-2</v>
      </c>
      <c r="K3">
        <v>0.10660177232249801</v>
      </c>
      <c r="L3">
        <v>7.675907259417003E-2</v>
      </c>
      <c r="M3">
        <v>-0.33445688581218502</v>
      </c>
      <c r="N3">
        <v>-4.6801195035370002E-2</v>
      </c>
      <c r="O3">
        <v>-2.8936273147378011E-2</v>
      </c>
      <c r="P3">
        <v>-1.6670109288819956E-3</v>
      </c>
      <c r="Q3">
        <v>3.2454767807117979E-2</v>
      </c>
      <c r="R3">
        <v>-2.1249958179980988E-2</v>
      </c>
      <c r="S3">
        <v>-6.5425821400173001E-2</v>
      </c>
      <c r="T3">
        <v>-8.7032709154490018E-2</v>
      </c>
      <c r="U3">
        <v>2.2440486999099007E-2</v>
      </c>
      <c r="V3">
        <v>-7.3161792887961014E-2</v>
      </c>
      <c r="W3">
        <v>5.2944334372570068E-2</v>
      </c>
      <c r="X3">
        <v>0.12203060057053305</v>
      </c>
      <c r="Y3">
        <v>-0.23962853166315395</v>
      </c>
      <c r="Z3">
        <v>9.8042112548645921E-2</v>
      </c>
      <c r="AA3">
        <v>0.10863962747953704</v>
      </c>
      <c r="AB3">
        <v>8.8215052553969997E-2</v>
      </c>
      <c r="AC3" s="26"/>
      <c r="AE3" s="29"/>
      <c r="AF3" s="2"/>
      <c r="AG3">
        <v>-3.8732386768040028E-3</v>
      </c>
      <c r="AH3">
        <v>0</v>
      </c>
      <c r="AI3">
        <v>0.40847953394132397</v>
      </c>
      <c r="AJ3">
        <v>0.38660600258513794</v>
      </c>
      <c r="AK3">
        <v>0.13785258010875201</v>
      </c>
      <c r="AL3">
        <v>-6.6315490793817045E-2</v>
      </c>
      <c r="AM3">
        <v>-0.103187154460403</v>
      </c>
      <c r="AN3">
        <v>-6.3064844602828019E-2</v>
      </c>
      <c r="AO3">
        <v>-0.153301122303102</v>
      </c>
      <c r="AP3">
        <v>-0.28295083642456398</v>
      </c>
      <c r="AQ3">
        <v>-0.37200031753216301</v>
      </c>
      <c r="AR3">
        <v>-4.8093648168742065E-2</v>
      </c>
      <c r="AS3">
        <v>-8.2384564023071039E-2</v>
      </c>
      <c r="AT3">
        <v>-0.107504110705682</v>
      </c>
      <c r="AU3">
        <v>-4.6485696396952991E-2</v>
      </c>
      <c r="AV3">
        <v>-0.10872619084633801</v>
      </c>
      <c r="AW3">
        <v>-0.18261647621469002</v>
      </c>
      <c r="AX3">
        <v>-0.12333255406739499</v>
      </c>
      <c r="AY3">
        <v>-0.13337146607745601</v>
      </c>
      <c r="AZ3">
        <v>-0.14820992734805399</v>
      </c>
      <c r="BA3">
        <v>-9.7212699343365017E-2</v>
      </c>
      <c r="BB3">
        <v>-0.10874291456910895</v>
      </c>
      <c r="BC3">
        <v>-0.16368082008992108</v>
      </c>
      <c r="BD3">
        <v>-0.17820738202101499</v>
      </c>
      <c r="BE3">
        <v>-0.21435745455487881</v>
      </c>
    </row>
    <row r="4" spans="1:57" x14ac:dyDescent="0.2">
      <c r="A4" s="29"/>
      <c r="B4" s="28" t="s">
        <v>23</v>
      </c>
      <c r="C4" s="3"/>
      <c r="D4">
        <v>-0.23605940096288602</v>
      </c>
      <c r="E4">
        <v>-0.20055973720924902</v>
      </c>
      <c r="F4">
        <v>0</v>
      </c>
      <c r="G4">
        <v>-0.12605316203289407</v>
      </c>
      <c r="H4">
        <v>-0.19776861333096096</v>
      </c>
      <c r="I4">
        <v>2.7172799696750238E-3</v>
      </c>
      <c r="J4">
        <v>2.732128470283296E-2</v>
      </c>
      <c r="K4">
        <v>0.12702772887063107</v>
      </c>
      <c r="L4">
        <v>9.9566022412881927E-2</v>
      </c>
      <c r="M4">
        <v>-0.32101564492705603</v>
      </c>
      <c r="N4">
        <v>-3.5262341392525987E-2</v>
      </c>
      <c r="O4">
        <v>-1.5002300242462963E-2</v>
      </c>
      <c r="P4">
        <v>-7.9892388424590011E-3</v>
      </c>
      <c r="Q4">
        <v>5.126216969314501E-2</v>
      </c>
      <c r="R4">
        <v>-1.7465437118002747E-4</v>
      </c>
      <c r="S4">
        <v>-6.4697945591426997E-2</v>
      </c>
      <c r="T4">
        <v>-6.8695159902002978E-2</v>
      </c>
      <c r="U4">
        <v>3.773889086954002E-2</v>
      </c>
      <c r="V4">
        <v>-5.9223811303868973E-2</v>
      </c>
      <c r="W4">
        <v>6.4089292083083005E-2</v>
      </c>
      <c r="X4">
        <v>0.16928731753649595</v>
      </c>
      <c r="Y4">
        <v>-0.21328490016263196</v>
      </c>
      <c r="Z4">
        <v>0.12789268290886502</v>
      </c>
      <c r="AA4">
        <v>0.13676588606357898</v>
      </c>
      <c r="AB4">
        <v>0.112829489813494</v>
      </c>
      <c r="AC4" s="26"/>
      <c r="AE4" s="29"/>
      <c r="AF4" s="3"/>
      <c r="AG4">
        <v>0.36242556282931199</v>
      </c>
      <c r="AH4">
        <v>0.40847953394132397</v>
      </c>
      <c r="AI4">
        <v>0</v>
      </c>
      <c r="AJ4">
        <v>0.46984899252545675</v>
      </c>
      <c r="AK4">
        <v>0.44184597520125402</v>
      </c>
      <c r="AL4">
        <v>-0.19123723842663298</v>
      </c>
      <c r="AM4">
        <v>-0.19475984096482701</v>
      </c>
      <c r="AN4">
        <v>-0.299289473259439</v>
      </c>
      <c r="AO4">
        <v>-0.34198133723445101</v>
      </c>
      <c r="AP4">
        <v>-0.38207287222868702</v>
      </c>
      <c r="AQ4">
        <v>-0.44273104624613047</v>
      </c>
      <c r="AR4">
        <v>-0.34188338214743896</v>
      </c>
      <c r="AS4">
        <v>-0.29056605693957799</v>
      </c>
      <c r="AT4">
        <v>-0.242960815093481</v>
      </c>
      <c r="AU4">
        <v>-0.39445106388086804</v>
      </c>
      <c r="AV4">
        <v>-0.16172960420407712</v>
      </c>
      <c r="AW4">
        <v>-0.33290759511527701</v>
      </c>
      <c r="AX4">
        <v>-0.2127790987957533</v>
      </c>
      <c r="AY4">
        <v>-0.2142971686812486</v>
      </c>
      <c r="AZ4">
        <v>-0.32121484490448204</v>
      </c>
      <c r="BA4">
        <v>-0.330112064262366</v>
      </c>
      <c r="BB4">
        <v>-0.34988988848228397</v>
      </c>
      <c r="BC4">
        <v>-0.37199876545258304</v>
      </c>
      <c r="BD4">
        <v>-0.35292484938099999</v>
      </c>
      <c r="BE4">
        <v>-0.24063272993400878</v>
      </c>
    </row>
    <row r="5" spans="1:57" x14ac:dyDescent="0.2">
      <c r="A5" s="29"/>
      <c r="B5" s="28" t="s">
        <v>4</v>
      </c>
      <c r="C5" s="4"/>
      <c r="D5">
        <v>-0.15170276778051001</v>
      </c>
      <c r="E5">
        <v>-0.13200569343566798</v>
      </c>
      <c r="F5">
        <v>-0.12605316203289407</v>
      </c>
      <c r="G5">
        <v>0</v>
      </c>
      <c r="H5">
        <v>-6.3527091881629971E-2</v>
      </c>
      <c r="I5">
        <v>5.1205726311865596E-2</v>
      </c>
      <c r="J5">
        <v>7.0541693005675504E-2</v>
      </c>
      <c r="K5">
        <v>8.3333436823158968E-2</v>
      </c>
      <c r="L5">
        <v>5.0047394364709008E-2</v>
      </c>
      <c r="M5">
        <v>-0.25151586463157999</v>
      </c>
      <c r="N5">
        <v>-6.8410413563474992E-2</v>
      </c>
      <c r="O5">
        <v>-5.4855915430321034E-2</v>
      </c>
      <c r="P5">
        <v>-3.5204266323257016E-2</v>
      </c>
      <c r="Q5">
        <v>-2.1914337644801662E-4</v>
      </c>
      <c r="R5">
        <v>-4.1528920542533987E-2</v>
      </c>
      <c r="S5">
        <v>-6.7638790415825004E-2</v>
      </c>
      <c r="T5">
        <v>-9.8563089199230014E-2</v>
      </c>
      <c r="U5">
        <v>2.2080901070797854E-4</v>
      </c>
      <c r="V5">
        <v>-7.3265157879813025E-2</v>
      </c>
      <c r="W5">
        <v>-1.2921254593289966E-3</v>
      </c>
      <c r="X5">
        <v>0.10763649262084102</v>
      </c>
      <c r="Y5">
        <v>-0.207957534113969</v>
      </c>
      <c r="Z5">
        <v>6.0471666114393974E-2</v>
      </c>
      <c r="AA5">
        <v>7.196052819980403E-2</v>
      </c>
      <c r="AB5">
        <v>8.3096242145364985E-2</v>
      </c>
      <c r="AC5" s="26"/>
      <c r="AE5" s="29"/>
      <c r="AF5" s="4"/>
      <c r="AG5">
        <v>0.35463343064056441</v>
      </c>
      <c r="AH5">
        <v>0.38660600258513794</v>
      </c>
      <c r="AI5">
        <v>0.46984899252545675</v>
      </c>
      <c r="AJ5">
        <v>0</v>
      </c>
      <c r="AK5">
        <v>0.518241838272952</v>
      </c>
      <c r="AL5">
        <v>-8.3332493842308494E-2</v>
      </c>
      <c r="AM5">
        <v>-3.8280546576780199E-2</v>
      </c>
      <c r="AN5">
        <v>-0.29558386965234229</v>
      </c>
      <c r="AO5">
        <v>-0.31905019177948069</v>
      </c>
      <c r="AP5">
        <v>-0.32912189432998817</v>
      </c>
      <c r="AQ5">
        <v>-0.39369302579976334</v>
      </c>
      <c r="AR5">
        <v>-0.40105106111475664</v>
      </c>
      <c r="AS5">
        <v>-0.3365686947829602</v>
      </c>
      <c r="AT5">
        <v>-0.2743606761173541</v>
      </c>
      <c r="AU5">
        <v>-0.47709754608666621</v>
      </c>
      <c r="AV5">
        <v>-0.17280422956278552</v>
      </c>
      <c r="AW5">
        <v>-0.36182682354824053</v>
      </c>
      <c r="AX5">
        <v>-0.24016739911470492</v>
      </c>
      <c r="AY5">
        <v>-0.23863276224620691</v>
      </c>
      <c r="AZ5">
        <v>-0.3676317287060667</v>
      </c>
      <c r="BA5">
        <v>-0.41314521266221998</v>
      </c>
      <c r="BB5">
        <v>-0.42133671566564529</v>
      </c>
      <c r="BC5">
        <v>-0.42738374681033198</v>
      </c>
      <c r="BD5">
        <v>-0.39618827137254609</v>
      </c>
      <c r="BE5">
        <v>-0.23075709614226908</v>
      </c>
    </row>
    <row r="6" spans="1:57" x14ac:dyDescent="0.2">
      <c r="A6" s="29"/>
      <c r="B6" s="28" t="s">
        <v>18</v>
      </c>
      <c r="C6" s="5"/>
      <c r="D6">
        <v>-6.108405307078002E-2</v>
      </c>
      <c r="E6">
        <v>-5.3748039331344977E-2</v>
      </c>
      <c r="F6">
        <v>-0.19776861333096096</v>
      </c>
      <c r="G6">
        <v>-6.3527091881629971E-2</v>
      </c>
      <c r="H6">
        <v>0</v>
      </c>
      <c r="I6">
        <v>2.6347849827298302E-2</v>
      </c>
      <c r="J6">
        <v>0.13059979119444343</v>
      </c>
      <c r="K6">
        <v>0.16710431688006799</v>
      </c>
      <c r="L6">
        <v>0.10892496569153703</v>
      </c>
      <c r="M6">
        <v>-0.25771072272095202</v>
      </c>
      <c r="N6">
        <v>-0.12239142057617503</v>
      </c>
      <c r="O6">
        <v>-9.0780520128108999E-2</v>
      </c>
      <c r="P6">
        <v>-0.12093613377244899</v>
      </c>
      <c r="Q6">
        <v>-5.5088858103472971E-2</v>
      </c>
      <c r="R6">
        <v>-0.10814854532724605</v>
      </c>
      <c r="S6">
        <v>-0.12566828839803101</v>
      </c>
      <c r="T6">
        <v>-0.189658286944759</v>
      </c>
      <c r="U6">
        <v>-4.971418612214501E-2</v>
      </c>
      <c r="V6">
        <v>-0.14143663722986399</v>
      </c>
      <c r="W6">
        <v>-4.3864118495446025E-2</v>
      </c>
      <c r="X6">
        <v>0.11090488832137202</v>
      </c>
      <c r="Y6">
        <v>-0.33032255119366999</v>
      </c>
      <c r="Z6">
        <v>8.3456738300899946E-3</v>
      </c>
      <c r="AA6">
        <v>8.2647777283659796E-3</v>
      </c>
      <c r="AB6">
        <v>8.7726067575378042E-2</v>
      </c>
      <c r="AC6" s="26"/>
      <c r="AE6" s="29"/>
      <c r="AF6" s="5"/>
      <c r="AG6">
        <v>0.11934590206685003</v>
      </c>
      <c r="AH6">
        <v>0.13785258010875201</v>
      </c>
      <c r="AI6">
        <v>0.44184597520125402</v>
      </c>
      <c r="AJ6">
        <v>0.518241838272952</v>
      </c>
      <c r="AK6">
        <v>0</v>
      </c>
      <c r="AL6">
        <v>-0.13041949750671608</v>
      </c>
      <c r="AM6">
        <v>-0.19541177784597796</v>
      </c>
      <c r="AN6">
        <v>-0.22645052852350167</v>
      </c>
      <c r="AO6">
        <v>-0.22561369999569897</v>
      </c>
      <c r="AP6">
        <v>-0.23809542621379801</v>
      </c>
      <c r="AQ6">
        <v>-0.38453694528689503</v>
      </c>
      <c r="AR6">
        <v>-9.2854132421575031E-2</v>
      </c>
      <c r="AS6">
        <v>-9.8966056891590992E-2</v>
      </c>
      <c r="AT6">
        <v>-0.13385812139536196</v>
      </c>
      <c r="AU6">
        <v>-0.12993564285443004</v>
      </c>
      <c r="AV6">
        <v>-0.14786687221755801</v>
      </c>
      <c r="AW6">
        <v>-0.249318162953449</v>
      </c>
      <c r="AX6">
        <v>-0.18891257668150102</v>
      </c>
      <c r="AY6">
        <v>-0.20322818932844899</v>
      </c>
      <c r="AZ6">
        <v>-0.19463019903618106</v>
      </c>
      <c r="BA6">
        <v>-0.160571274341894</v>
      </c>
      <c r="BB6">
        <v>-0.14374863313033104</v>
      </c>
      <c r="BC6">
        <v>-0.21018143067080802</v>
      </c>
      <c r="BD6">
        <v>-0.22834283228562396</v>
      </c>
      <c r="BE6">
        <v>-0.27246798766162195</v>
      </c>
    </row>
    <row r="7" spans="1:57" x14ac:dyDescent="0.2">
      <c r="A7" s="29"/>
      <c r="B7" s="28" t="s">
        <v>25</v>
      </c>
      <c r="C7" s="6"/>
      <c r="D7">
        <v>5.8900812131977953E-2</v>
      </c>
      <c r="E7">
        <v>6.028690153840599E-2</v>
      </c>
      <c r="F7">
        <v>2.7172799696750238E-3</v>
      </c>
      <c r="G7">
        <v>5.1205726311865596E-2</v>
      </c>
      <c r="H7">
        <v>2.6347849827298302E-2</v>
      </c>
      <c r="I7">
        <v>0</v>
      </c>
      <c r="J7">
        <v>-9.5000838944985011E-2</v>
      </c>
      <c r="K7">
        <v>-8.7529394501436986E-2</v>
      </c>
      <c r="L7">
        <v>-5.9560684025901978E-2</v>
      </c>
      <c r="M7">
        <v>0.26297790360995704</v>
      </c>
      <c r="N7">
        <v>-9.4880567789142001E-2</v>
      </c>
      <c r="O7">
        <v>2.567556485041797E-2</v>
      </c>
      <c r="P7">
        <v>-0.13567252060867602</v>
      </c>
      <c r="Q7">
        <v>-0.10746352678378798</v>
      </c>
      <c r="R7">
        <v>-0.16901792332573101</v>
      </c>
      <c r="S7">
        <v>-5.2115542618482308E-2</v>
      </c>
      <c r="T7">
        <v>-0.11480327088239531</v>
      </c>
      <c r="U7">
        <v>-0.16545968360855551</v>
      </c>
      <c r="V7">
        <v>-9.0408273868603395E-2</v>
      </c>
      <c r="W7">
        <v>-0.1487314504208582</v>
      </c>
      <c r="X7">
        <v>-0.1245020658938451</v>
      </c>
      <c r="Y7">
        <v>-7.8029802486668798E-2</v>
      </c>
      <c r="Z7">
        <v>-0.21274150908207409</v>
      </c>
      <c r="AA7">
        <v>-0.2416124014136907</v>
      </c>
      <c r="AB7">
        <v>-2.4266430111810601E-2</v>
      </c>
      <c r="AC7" s="26"/>
      <c r="AE7" s="29"/>
      <c r="AF7" s="6"/>
      <c r="AG7">
        <v>-6.4248248377020034E-2</v>
      </c>
      <c r="AH7">
        <v>-6.6315490793817045E-2</v>
      </c>
      <c r="AI7">
        <v>-0.19123723842663298</v>
      </c>
      <c r="AJ7">
        <v>-8.3332493842308494E-2</v>
      </c>
      <c r="AK7">
        <v>-0.13041949750671608</v>
      </c>
      <c r="AL7">
        <v>0</v>
      </c>
      <c r="AM7">
        <v>8.4889584792982031E-2</v>
      </c>
      <c r="AN7">
        <v>-0.12075570632024202</v>
      </c>
      <c r="AO7">
        <v>-2.8850721441155996E-2</v>
      </c>
      <c r="AP7">
        <v>0.20195754757798504</v>
      </c>
      <c r="AQ7">
        <v>0.26394145876150227</v>
      </c>
      <c r="AR7">
        <v>6.3332810504859727E-3</v>
      </c>
      <c r="AS7">
        <v>9.4559463862748994E-2</v>
      </c>
      <c r="AT7">
        <v>5.0134589558566006E-2</v>
      </c>
      <c r="AU7">
        <v>7.9810930158635995E-2</v>
      </c>
      <c r="AV7">
        <v>5.0623782718362695E-2</v>
      </c>
      <c r="AW7">
        <v>3.0276888212809799E-2</v>
      </c>
      <c r="AX7">
        <v>-4.3137225028909432E-4</v>
      </c>
      <c r="AY7">
        <v>-1.0659739164991994E-2</v>
      </c>
      <c r="AZ7">
        <v>4.1421578357570002E-2</v>
      </c>
      <c r="BA7">
        <v>3.8302583395438003E-2</v>
      </c>
      <c r="BB7">
        <v>0.11353157839110831</v>
      </c>
      <c r="BC7">
        <v>9.3198708090024202E-2</v>
      </c>
      <c r="BD7">
        <v>8.8030643370840309E-2</v>
      </c>
      <c r="BE7">
        <v>-1.1788465334098903E-2</v>
      </c>
    </row>
    <row r="8" spans="1:57" x14ac:dyDescent="0.2">
      <c r="A8" s="29"/>
      <c r="B8" s="28" t="s">
        <v>17</v>
      </c>
      <c r="C8" s="7"/>
      <c r="D8">
        <v>5.7983685478806002E-2</v>
      </c>
      <c r="E8">
        <v>7.4359883450016984E-2</v>
      </c>
      <c r="F8">
        <v>2.732128470283296E-2</v>
      </c>
      <c r="G8">
        <v>7.0541693005675504E-2</v>
      </c>
      <c r="H8">
        <v>0.13059979119444343</v>
      </c>
      <c r="I8">
        <v>-9.5000838944985011E-2</v>
      </c>
      <c r="J8">
        <v>0</v>
      </c>
      <c r="K8">
        <v>0.10355730435157895</v>
      </c>
      <c r="L8">
        <v>8.5099850123729059E-2</v>
      </c>
      <c r="M8">
        <v>0.31298056135872199</v>
      </c>
      <c r="N8">
        <v>-8.300894705737899E-2</v>
      </c>
      <c r="O8">
        <v>-6.5850048325950539E-3</v>
      </c>
      <c r="P8">
        <v>-0.185348631349188</v>
      </c>
      <c r="Q8">
        <v>-0.1800064877197167</v>
      </c>
      <c r="R8">
        <v>-0.16850663355982901</v>
      </c>
      <c r="S8">
        <v>-9.0189003560860306E-2</v>
      </c>
      <c r="T8">
        <v>-0.1646439513786464</v>
      </c>
      <c r="U8">
        <v>-0.17452045157927409</v>
      </c>
      <c r="V8">
        <v>-0.12568299441395248</v>
      </c>
      <c r="W8">
        <v>-0.16300464518207752</v>
      </c>
      <c r="X8">
        <v>-0.109825811651655</v>
      </c>
      <c r="Y8">
        <v>-0.1230980057468445</v>
      </c>
      <c r="Z8">
        <v>-0.23391027837842501</v>
      </c>
      <c r="AA8">
        <v>-0.25932470999847962</v>
      </c>
      <c r="AB8">
        <v>-3.1739189664807294E-2</v>
      </c>
      <c r="AC8" s="26"/>
      <c r="AE8" s="29"/>
      <c r="AF8" s="7"/>
      <c r="AG8">
        <v>-9.7916605153623021E-2</v>
      </c>
      <c r="AH8">
        <v>-0.103187154460403</v>
      </c>
      <c r="AI8">
        <v>-0.19475984096482701</v>
      </c>
      <c r="AJ8">
        <v>-3.8280546576780199E-2</v>
      </c>
      <c r="AK8">
        <v>-0.19541177784597796</v>
      </c>
      <c r="AL8">
        <v>8.4889584792982031E-2</v>
      </c>
      <c r="AM8">
        <v>0</v>
      </c>
      <c r="AN8">
        <v>-0.10764227234294499</v>
      </c>
      <c r="AO8">
        <v>6.2453714324290921E-3</v>
      </c>
      <c r="AP8">
        <v>0.26102606066515399</v>
      </c>
      <c r="AQ8">
        <v>0.19753117726526209</v>
      </c>
      <c r="AR8">
        <v>9.9461399822719981E-2</v>
      </c>
      <c r="AS8">
        <v>0.13461778820751308</v>
      </c>
      <c r="AT8">
        <v>9.5872256013670595E-2</v>
      </c>
      <c r="AU8">
        <v>5.1300388269108016E-2</v>
      </c>
      <c r="AV8">
        <v>3.2691982802714945E-3</v>
      </c>
      <c r="AW8">
        <v>2.3986529654297997E-3</v>
      </c>
      <c r="AX8">
        <v>-4.052946682790419E-2</v>
      </c>
      <c r="AY8">
        <v>-4.5664844862232587E-2</v>
      </c>
      <c r="AZ8">
        <v>2.0746896735192491E-2</v>
      </c>
      <c r="BA8">
        <v>-5.5076580605329939E-3</v>
      </c>
      <c r="BB8">
        <v>5.9576911826811796E-2</v>
      </c>
      <c r="BC8">
        <v>4.2822396816274991E-2</v>
      </c>
      <c r="BD8">
        <v>3.3966810887632398E-2</v>
      </c>
      <c r="BE8">
        <v>-4.7019234239819491E-2</v>
      </c>
    </row>
    <row r="9" spans="1:57" x14ac:dyDescent="0.2">
      <c r="A9" s="29"/>
      <c r="B9" s="28" t="s">
        <v>34</v>
      </c>
      <c r="C9" s="8"/>
      <c r="D9">
        <v>0.12423374766602502</v>
      </c>
      <c r="E9">
        <v>0.10660177232249801</v>
      </c>
      <c r="F9">
        <v>0.12702772887063107</v>
      </c>
      <c r="G9">
        <v>8.3333436823158968E-2</v>
      </c>
      <c r="H9">
        <v>0.16710431688006799</v>
      </c>
      <c r="I9">
        <v>-8.7529394501436986E-2</v>
      </c>
      <c r="J9">
        <v>0.10355730435157895</v>
      </c>
      <c r="K9">
        <v>0</v>
      </c>
      <c r="L9">
        <v>4.2688707944648074E-2</v>
      </c>
      <c r="M9">
        <v>0.44142292681690104</v>
      </c>
      <c r="N9">
        <v>3.2372059064393E-2</v>
      </c>
      <c r="O9">
        <v>-3.8106602069648998E-2</v>
      </c>
      <c r="P9">
        <v>-0.14671398967386096</v>
      </c>
      <c r="Q9">
        <v>-0.22256884847180497</v>
      </c>
      <c r="R9">
        <v>-9.9706010873515938E-2</v>
      </c>
      <c r="S9">
        <v>-5.8385785998419981E-2</v>
      </c>
      <c r="T9">
        <v>-0.14512468955869001</v>
      </c>
      <c r="U9">
        <v>-0.2462499064190834</v>
      </c>
      <c r="V9">
        <v>-0.11240735281031597</v>
      </c>
      <c r="W9">
        <v>-0.20292487581071894</v>
      </c>
      <c r="X9">
        <v>-0.26984255950531699</v>
      </c>
      <c r="Y9">
        <v>-5.4908138613422974E-2</v>
      </c>
      <c r="Z9">
        <v>-0.24577845842408799</v>
      </c>
      <c r="AA9">
        <v>-0.23987078336239701</v>
      </c>
      <c r="AB9">
        <v>-7.6236767050304605E-2</v>
      </c>
      <c r="AC9" s="26"/>
      <c r="AE9" s="29"/>
      <c r="AF9" s="8"/>
      <c r="AG9">
        <v>-5.3840166923281974E-2</v>
      </c>
      <c r="AH9">
        <v>-6.3064844602828019E-2</v>
      </c>
      <c r="AI9">
        <v>-0.299289473259439</v>
      </c>
      <c r="AJ9">
        <v>-0.29558386965234229</v>
      </c>
      <c r="AK9">
        <v>-0.22645052852350167</v>
      </c>
      <c r="AL9">
        <v>-0.12075570632024202</v>
      </c>
      <c r="AM9">
        <v>-0.10764227234294499</v>
      </c>
      <c r="AN9">
        <v>0</v>
      </c>
      <c r="AO9">
        <v>0.14934156654925401</v>
      </c>
      <c r="AP9">
        <v>0.37044975840245203</v>
      </c>
      <c r="AQ9">
        <v>0.38615890303079392</v>
      </c>
      <c r="AR9">
        <v>0.11832188369464103</v>
      </c>
      <c r="AS9">
        <v>0.12672159177522302</v>
      </c>
      <c r="AT9">
        <v>0.193265781507026</v>
      </c>
      <c r="AU9">
        <v>-6.5725834355140345E-3</v>
      </c>
      <c r="AV9">
        <v>0.10660490354421501</v>
      </c>
      <c r="AW9">
        <v>0.21796613174573198</v>
      </c>
      <c r="AX9">
        <v>0.1454702893793389</v>
      </c>
      <c r="AY9">
        <v>0.1574553796658103</v>
      </c>
      <c r="AZ9">
        <v>0.18961760756139301</v>
      </c>
      <c r="BA9">
        <v>0.1201462938304651</v>
      </c>
      <c r="BB9">
        <v>0.1274768457272476</v>
      </c>
      <c r="BC9">
        <v>0.14498284130880729</v>
      </c>
      <c r="BD9">
        <v>0.1440677533365563</v>
      </c>
      <c r="BE9">
        <v>9.1246026088289897E-4</v>
      </c>
    </row>
    <row r="10" spans="1:57" x14ac:dyDescent="0.2">
      <c r="A10" s="29"/>
      <c r="B10" s="28" t="s">
        <v>35</v>
      </c>
      <c r="C10" s="9"/>
      <c r="D10">
        <v>9.417899511140404E-2</v>
      </c>
      <c r="E10">
        <v>7.675907259417003E-2</v>
      </c>
      <c r="F10">
        <v>9.9566022412881927E-2</v>
      </c>
      <c r="G10">
        <v>5.0047394364709008E-2</v>
      </c>
      <c r="H10">
        <v>0.10892496569153703</v>
      </c>
      <c r="I10">
        <v>-5.9560684025901978E-2</v>
      </c>
      <c r="J10">
        <v>8.5099850123729059E-2</v>
      </c>
      <c r="K10">
        <v>4.2688707944648074E-2</v>
      </c>
      <c r="L10">
        <v>0</v>
      </c>
      <c r="M10">
        <v>0.43444513875082097</v>
      </c>
      <c r="N10">
        <v>8.219817523189199E-2</v>
      </c>
      <c r="O10">
        <v>-5.9551763787231038E-2</v>
      </c>
      <c r="P10">
        <v>-7.3711199867635968E-2</v>
      </c>
      <c r="Q10">
        <v>-0.14755239461841002</v>
      </c>
      <c r="R10">
        <v>-2.9980869457433945E-2</v>
      </c>
      <c r="S10">
        <v>-8.8557426901310077E-3</v>
      </c>
      <c r="T10">
        <v>-0.10957669646885898</v>
      </c>
      <c r="U10">
        <v>-0.17155691597132003</v>
      </c>
      <c r="V10">
        <v>-5.9612622573797014E-2</v>
      </c>
      <c r="W10">
        <v>-0.20054530973831597</v>
      </c>
      <c r="X10">
        <v>-0.21549777031124098</v>
      </c>
      <c r="Y10">
        <v>-3.3727441336628E-2</v>
      </c>
      <c r="Z10">
        <v>-0.20888404862933496</v>
      </c>
      <c r="AA10">
        <v>-0.1942954724484644</v>
      </c>
      <c r="AB10">
        <v>-8.8075234312405798E-2</v>
      </c>
      <c r="AC10" s="26"/>
      <c r="AE10" s="29"/>
      <c r="AF10" s="9"/>
      <c r="AG10">
        <v>-0.13937078127581798</v>
      </c>
      <c r="AH10">
        <v>-0.153301122303102</v>
      </c>
      <c r="AI10">
        <v>-0.34198133723445101</v>
      </c>
      <c r="AJ10">
        <v>-0.31905019177948069</v>
      </c>
      <c r="AK10">
        <v>-0.22561369999569897</v>
      </c>
      <c r="AL10">
        <v>-2.8850721441155996E-2</v>
      </c>
      <c r="AM10">
        <v>6.2453714324290921E-3</v>
      </c>
      <c r="AN10">
        <v>0.14934156654925401</v>
      </c>
      <c r="AO10">
        <v>0</v>
      </c>
      <c r="AP10">
        <v>0.42091724021542898</v>
      </c>
      <c r="AQ10">
        <v>0.42166313480920103</v>
      </c>
      <c r="AR10">
        <v>0.21978729954903198</v>
      </c>
      <c r="AS10">
        <v>0.18794086771139806</v>
      </c>
      <c r="AT10">
        <v>0.230052390364617</v>
      </c>
      <c r="AU10">
        <v>9.4532596829436044E-2</v>
      </c>
      <c r="AV10">
        <v>0.12963986942227809</v>
      </c>
      <c r="AW10">
        <v>0.26941889711185502</v>
      </c>
      <c r="AX10">
        <v>0.17502161945937258</v>
      </c>
      <c r="AY10">
        <v>0.18904420535679359</v>
      </c>
      <c r="AZ10">
        <v>0.21503205532707703</v>
      </c>
      <c r="BA10">
        <v>0.15190953867251381</v>
      </c>
      <c r="BB10">
        <v>0.15889889203019239</v>
      </c>
      <c r="BC10">
        <v>0.18192003203424781</v>
      </c>
      <c r="BD10">
        <v>0.17427322692214281</v>
      </c>
      <c r="BE10">
        <v>-1.9343639445677699E-2</v>
      </c>
    </row>
    <row r="11" spans="1:57" x14ac:dyDescent="0.2">
      <c r="A11" s="29"/>
      <c r="B11" s="28" t="s">
        <v>6</v>
      </c>
      <c r="C11" s="10"/>
      <c r="D11">
        <v>-0.30237559044317397</v>
      </c>
      <c r="E11">
        <v>-0.33445688581218502</v>
      </c>
      <c r="F11">
        <v>-0.32101564492705603</v>
      </c>
      <c r="G11">
        <v>-0.25151586463157999</v>
      </c>
      <c r="H11">
        <v>-0.25771072272095202</v>
      </c>
      <c r="I11">
        <v>0.26297790360995704</v>
      </c>
      <c r="J11">
        <v>0.31298056135872199</v>
      </c>
      <c r="K11">
        <v>0.44142292681690104</v>
      </c>
      <c r="L11">
        <v>0.43444513875082097</v>
      </c>
      <c r="M11">
        <v>0</v>
      </c>
      <c r="N11">
        <v>0.39363167933799903</v>
      </c>
      <c r="O11">
        <v>0.46640587683872803</v>
      </c>
      <c r="P11">
        <v>0.34533427550143603</v>
      </c>
      <c r="Q11">
        <v>0.20135797765125199</v>
      </c>
      <c r="R11">
        <v>0.40263203115338003</v>
      </c>
      <c r="S11">
        <v>0.1352458848974025</v>
      </c>
      <c r="T11">
        <v>0.18594951574957502</v>
      </c>
      <c r="U11">
        <v>4.3051223284366016E-2</v>
      </c>
      <c r="V11">
        <v>0.10041916549027791</v>
      </c>
      <c r="W11">
        <v>0.14678548316855503</v>
      </c>
      <c r="X11">
        <v>9.5526037708680303E-2</v>
      </c>
      <c r="Y11">
        <v>0.17647746569736278</v>
      </c>
      <c r="Z11">
        <v>0.1211476938105872</v>
      </c>
      <c r="AA11">
        <v>0.10643642435645842</v>
      </c>
      <c r="AB11">
        <v>3.4469116526369969E-4</v>
      </c>
      <c r="AC11" s="26"/>
      <c r="AE11" s="29"/>
      <c r="AF11" s="10"/>
      <c r="AG11">
        <v>-0.26543970932969502</v>
      </c>
      <c r="AH11">
        <v>-0.28295083642456398</v>
      </c>
      <c r="AI11">
        <v>-0.38207287222868702</v>
      </c>
      <c r="AJ11">
        <v>-0.32912189432998817</v>
      </c>
      <c r="AK11">
        <v>-0.23809542621379801</v>
      </c>
      <c r="AL11">
        <v>0.20195754757798504</v>
      </c>
      <c r="AM11">
        <v>0.26102606066515399</v>
      </c>
      <c r="AN11">
        <v>0.37044975840245203</v>
      </c>
      <c r="AO11">
        <v>0.42091724021542898</v>
      </c>
      <c r="AP11">
        <v>0</v>
      </c>
      <c r="AQ11">
        <v>0.4931232721616095</v>
      </c>
      <c r="AR11">
        <v>0.40032535999191604</v>
      </c>
      <c r="AS11">
        <v>0.33835091648270704</v>
      </c>
      <c r="AT11">
        <v>0.26038267555288896</v>
      </c>
      <c r="AU11">
        <v>0.29964716446881101</v>
      </c>
      <c r="AV11">
        <v>0.15503045725402678</v>
      </c>
      <c r="AW11">
        <v>0.25224991133070529</v>
      </c>
      <c r="AX11">
        <v>0.13871068939525</v>
      </c>
      <c r="AY11">
        <v>0.15544082752152061</v>
      </c>
      <c r="AZ11">
        <v>0.24349279685972941</v>
      </c>
      <c r="BA11">
        <v>0.12933917203135262</v>
      </c>
      <c r="BB11">
        <v>0.15389278242192458</v>
      </c>
      <c r="BC11">
        <v>0.15394687356559569</v>
      </c>
      <c r="BD11">
        <v>0.13486995584146391</v>
      </c>
      <c r="BE11">
        <v>-7.8176433680021001E-3</v>
      </c>
    </row>
    <row r="12" spans="1:57" x14ac:dyDescent="0.2">
      <c r="A12" s="29"/>
      <c r="B12" s="28" t="s">
        <v>8</v>
      </c>
      <c r="C12" s="11"/>
      <c r="D12">
        <v>-1.4037598838308019E-2</v>
      </c>
      <c r="E12">
        <v>-4.6801195035370002E-2</v>
      </c>
      <c r="F12">
        <v>-3.5262341392525987E-2</v>
      </c>
      <c r="G12">
        <v>-6.8410413563474992E-2</v>
      </c>
      <c r="H12">
        <v>-0.12239142057617503</v>
      </c>
      <c r="I12">
        <v>-9.4880567789142001E-2</v>
      </c>
      <c r="J12">
        <v>-8.300894705737899E-2</v>
      </c>
      <c r="K12">
        <v>3.2372059064393E-2</v>
      </c>
      <c r="L12">
        <v>8.219817523189199E-2</v>
      </c>
      <c r="M12">
        <v>0.39363167933799903</v>
      </c>
      <c r="N12">
        <v>0</v>
      </c>
      <c r="O12">
        <v>0.19646302164251106</v>
      </c>
      <c r="P12">
        <v>3.7481940410863945E-2</v>
      </c>
      <c r="Q12">
        <v>-1.8271999627700986E-2</v>
      </c>
      <c r="R12">
        <v>7.3336650535806958E-2</v>
      </c>
      <c r="S12">
        <v>5.4597388940009012E-2</v>
      </c>
      <c r="T12">
        <v>5.2593318732954975E-2</v>
      </c>
      <c r="U12">
        <v>-0.15088937382079901</v>
      </c>
      <c r="V12">
        <v>2.9365132781269954E-3</v>
      </c>
      <c r="W12">
        <v>9.6062959444829787E-3</v>
      </c>
      <c r="X12">
        <v>-0.1130241221537</v>
      </c>
      <c r="Y12">
        <v>0.136377082672446</v>
      </c>
      <c r="Z12">
        <v>-4.3368315912945044E-2</v>
      </c>
      <c r="AA12">
        <v>-4.612176334360496E-2</v>
      </c>
      <c r="AB12">
        <v>2.5179466694005496E-2</v>
      </c>
      <c r="AC12" s="26"/>
      <c r="AE12" s="29"/>
      <c r="AF12" s="11"/>
      <c r="AG12">
        <v>-0.348225441433134</v>
      </c>
      <c r="AH12">
        <v>-0.37200031753216301</v>
      </c>
      <c r="AI12">
        <v>-0.44273104624613047</v>
      </c>
      <c r="AJ12">
        <v>-0.39369302579976334</v>
      </c>
      <c r="AK12">
        <v>-0.38453694528689503</v>
      </c>
      <c r="AL12">
        <v>0.26394145876150227</v>
      </c>
      <c r="AM12">
        <v>0.19753117726526209</v>
      </c>
      <c r="AN12">
        <v>0.38615890303079392</v>
      </c>
      <c r="AO12">
        <v>0.42166313480920103</v>
      </c>
      <c r="AP12">
        <v>0.4931232721616095</v>
      </c>
      <c r="AQ12">
        <v>0</v>
      </c>
      <c r="AR12">
        <v>0.506317023605517</v>
      </c>
      <c r="AS12">
        <v>0.55248269192617594</v>
      </c>
      <c r="AT12">
        <v>0.48566224149821813</v>
      </c>
      <c r="AU12">
        <v>0.50476015969017496</v>
      </c>
      <c r="AV12">
        <v>0.2360518235032146</v>
      </c>
      <c r="AW12">
        <v>0.38357830739660037</v>
      </c>
      <c r="AX12">
        <v>0.24582374841794608</v>
      </c>
      <c r="AY12">
        <v>0.26536157820254969</v>
      </c>
      <c r="AZ12">
        <v>0.28191177601874701</v>
      </c>
      <c r="BA12">
        <v>0.20100872006118731</v>
      </c>
      <c r="BB12">
        <v>0.2265673522462951</v>
      </c>
      <c r="BC12">
        <v>0.2330056677494079</v>
      </c>
      <c r="BD12">
        <v>0.23282293227634612</v>
      </c>
      <c r="BE12">
        <v>5.1472819774956498E-2</v>
      </c>
    </row>
    <row r="13" spans="1:57" x14ac:dyDescent="0.2">
      <c r="A13" s="29"/>
      <c r="B13" s="28" t="s">
        <v>24</v>
      </c>
      <c r="C13" s="12"/>
      <c r="D13">
        <v>1.6820374190090748E-3</v>
      </c>
      <c r="E13">
        <v>-2.8936273147378011E-2</v>
      </c>
      <c r="F13">
        <v>-1.5002300242462963E-2</v>
      </c>
      <c r="G13">
        <v>-5.4855915430321034E-2</v>
      </c>
      <c r="H13">
        <v>-9.0780520128108999E-2</v>
      </c>
      <c r="I13">
        <v>2.567556485041797E-2</v>
      </c>
      <c r="J13">
        <v>-6.5850048325950539E-3</v>
      </c>
      <c r="K13">
        <v>-3.8106602069648998E-2</v>
      </c>
      <c r="L13">
        <v>-5.9551763787231038E-2</v>
      </c>
      <c r="M13">
        <v>0.46640587683872803</v>
      </c>
      <c r="N13">
        <v>0.19646302164251106</v>
      </c>
      <c r="O13">
        <v>0</v>
      </c>
      <c r="P13">
        <v>0.13077433768590396</v>
      </c>
      <c r="Q13">
        <v>6.280321310765602E-2</v>
      </c>
      <c r="R13">
        <v>0.15782156812537296</v>
      </c>
      <c r="S13">
        <v>0.11198780445465201</v>
      </c>
      <c r="T13">
        <v>1.2473258631069961E-3</v>
      </c>
      <c r="U13">
        <v>-6.0214032632076031E-2</v>
      </c>
      <c r="V13">
        <v>5.4293841703099976E-2</v>
      </c>
      <c r="W13">
        <v>-0.21937480717464602</v>
      </c>
      <c r="X13">
        <v>-9.2897666047813965E-2</v>
      </c>
      <c r="Y13">
        <v>9.6751955796076983E-2</v>
      </c>
      <c r="Z13">
        <v>-6.9093487400840981E-2</v>
      </c>
      <c r="AA13">
        <v>-3.7061180879959021E-2</v>
      </c>
      <c r="AB13">
        <v>-3.9121414718435409E-2</v>
      </c>
      <c r="AC13" s="26"/>
      <c r="AE13" s="29"/>
      <c r="AF13" s="12"/>
      <c r="AG13">
        <v>-4.0033386273692906E-2</v>
      </c>
      <c r="AH13">
        <v>-4.8093648168742065E-2</v>
      </c>
      <c r="AI13">
        <v>-0.34188338214743896</v>
      </c>
      <c r="AJ13">
        <v>-0.40105106111475664</v>
      </c>
      <c r="AK13">
        <v>-9.2854132421575031E-2</v>
      </c>
      <c r="AL13">
        <v>6.3332810504859727E-3</v>
      </c>
      <c r="AM13">
        <v>9.9461399822719981E-2</v>
      </c>
      <c r="AN13">
        <v>0.11832188369464103</v>
      </c>
      <c r="AO13">
        <v>0.21978729954903198</v>
      </c>
      <c r="AP13">
        <v>0.40032535999191604</v>
      </c>
      <c r="AQ13">
        <v>0.506317023605517</v>
      </c>
      <c r="AR13">
        <v>0</v>
      </c>
      <c r="AS13">
        <v>3.6630499211987022E-5</v>
      </c>
      <c r="AT13">
        <v>3.5886348623557995E-2</v>
      </c>
      <c r="AU13">
        <v>-5.413605657241094E-2</v>
      </c>
      <c r="AV13">
        <v>0.10925260161189101</v>
      </c>
      <c r="AW13">
        <v>0.233623211031177</v>
      </c>
      <c r="AX13">
        <v>0.15624526512536549</v>
      </c>
      <c r="AY13">
        <v>0.16187859280751199</v>
      </c>
      <c r="AZ13">
        <v>0.22341735762328999</v>
      </c>
      <c r="BA13">
        <v>0.12249867307027301</v>
      </c>
      <c r="BB13">
        <v>0.11350603524387198</v>
      </c>
      <c r="BC13">
        <v>0.149550381666506</v>
      </c>
      <c r="BD13">
        <v>0.14788829553993987</v>
      </c>
      <c r="BE13">
        <v>2.8532152488244499E-2</v>
      </c>
    </row>
    <row r="14" spans="1:57" x14ac:dyDescent="0.2">
      <c r="A14" s="29"/>
      <c r="B14" s="28" t="s">
        <v>20</v>
      </c>
      <c r="C14" s="13"/>
      <c r="D14">
        <v>4.7560509264549022E-2</v>
      </c>
      <c r="E14">
        <v>-1.6670109288819956E-3</v>
      </c>
      <c r="F14">
        <v>-7.9892388424590011E-3</v>
      </c>
      <c r="G14">
        <v>-3.5204266323257016E-2</v>
      </c>
      <c r="H14">
        <v>-0.12093613377244899</v>
      </c>
      <c r="I14">
        <v>-0.13567252060867602</v>
      </c>
      <c r="J14">
        <v>-0.185348631349188</v>
      </c>
      <c r="K14">
        <v>-0.14671398967386096</v>
      </c>
      <c r="L14">
        <v>-7.3711199867635968E-2</v>
      </c>
      <c r="M14">
        <v>0.34533427550143603</v>
      </c>
      <c r="N14">
        <v>3.7481940410863945E-2</v>
      </c>
      <c r="O14">
        <v>0.13077433768590396</v>
      </c>
      <c r="P14">
        <v>0</v>
      </c>
      <c r="Q14">
        <v>5.4550653256477899E-2</v>
      </c>
      <c r="R14">
        <v>-7.605563889349698E-2</v>
      </c>
      <c r="S14">
        <v>0.19424870128911298</v>
      </c>
      <c r="T14">
        <v>0.13479168184464907</v>
      </c>
      <c r="U14">
        <v>-1.3548750296743073E-2</v>
      </c>
      <c r="V14">
        <v>0.18161447946610398</v>
      </c>
      <c r="W14">
        <v>-6.2568104728877971E-2</v>
      </c>
      <c r="X14">
        <v>-0.17965562316007699</v>
      </c>
      <c r="Y14">
        <v>4.6130278393417018E-2</v>
      </c>
      <c r="Z14">
        <v>-1.0606886830464013E-2</v>
      </c>
      <c r="AA14">
        <v>5.6137250456674004E-2</v>
      </c>
      <c r="AB14">
        <v>4.8549618712724993E-2</v>
      </c>
      <c r="AC14" s="26"/>
      <c r="AE14" s="29"/>
      <c r="AF14" s="13"/>
      <c r="AG14">
        <v>-8.1959025021035969E-2</v>
      </c>
      <c r="AH14">
        <v>-8.2384564023071039E-2</v>
      </c>
      <c r="AI14">
        <v>-0.29056605693957799</v>
      </c>
      <c r="AJ14">
        <v>-0.3365686947829602</v>
      </c>
      <c r="AK14">
        <v>-9.8966056891590992E-2</v>
      </c>
      <c r="AL14">
        <v>9.4559463862748994E-2</v>
      </c>
      <c r="AM14">
        <v>0.13461778820751308</v>
      </c>
      <c r="AN14">
        <v>0.12672159177522302</v>
      </c>
      <c r="AO14">
        <v>0.18794086771139806</v>
      </c>
      <c r="AP14">
        <v>0.33835091648270704</v>
      </c>
      <c r="AQ14">
        <v>0.55248269192617594</v>
      </c>
      <c r="AR14">
        <v>3.6630499211987022E-5</v>
      </c>
      <c r="AS14">
        <v>0</v>
      </c>
      <c r="AT14">
        <v>5.0217062131477919E-2</v>
      </c>
      <c r="AU14">
        <v>7.8890225366654021E-2</v>
      </c>
      <c r="AV14">
        <v>0.18683361149477995</v>
      </c>
      <c r="AW14">
        <v>0.26431733742588204</v>
      </c>
      <c r="AX14">
        <v>0.20241600403784898</v>
      </c>
      <c r="AY14">
        <v>0.24060462767551999</v>
      </c>
      <c r="AZ14">
        <v>0.218569330341991</v>
      </c>
      <c r="BA14">
        <v>0.150419594500354</v>
      </c>
      <c r="BB14">
        <v>8.9594972770308007E-2</v>
      </c>
      <c r="BC14">
        <v>0.16573111366807711</v>
      </c>
      <c r="BD14">
        <v>0.14970388442597199</v>
      </c>
      <c r="BE14">
        <v>-9.0394849609003902E-2</v>
      </c>
    </row>
    <row r="15" spans="1:57" x14ac:dyDescent="0.2">
      <c r="A15" s="29"/>
      <c r="B15" s="28" t="s">
        <v>26</v>
      </c>
      <c r="C15" s="14"/>
      <c r="D15">
        <v>6.3830381178481999E-2</v>
      </c>
      <c r="E15">
        <v>3.2454767807117979E-2</v>
      </c>
      <c r="F15">
        <v>5.126216969314501E-2</v>
      </c>
      <c r="G15">
        <v>-2.1914337644801662E-4</v>
      </c>
      <c r="H15">
        <v>-5.5088858103472971E-2</v>
      </c>
      <c r="I15">
        <v>-0.10746352678378798</v>
      </c>
      <c r="J15">
        <v>-0.1800064877197167</v>
      </c>
      <c r="K15">
        <v>-0.22256884847180497</v>
      </c>
      <c r="L15">
        <v>-0.14755239461841002</v>
      </c>
      <c r="M15">
        <v>0.20135797765125199</v>
      </c>
      <c r="N15">
        <v>-1.8271999627700986E-2</v>
      </c>
      <c r="O15">
        <v>6.280321310765602E-2</v>
      </c>
      <c r="P15">
        <v>5.4550653256477899E-2</v>
      </c>
      <c r="Q15">
        <v>0</v>
      </c>
      <c r="R15">
        <v>-8.2299321259437064E-2</v>
      </c>
      <c r="S15">
        <v>0.26079461485032901</v>
      </c>
      <c r="T15">
        <v>0.15331897802039707</v>
      </c>
      <c r="U15">
        <v>8.6551578034159693E-3</v>
      </c>
      <c r="V15">
        <v>0.19650566069033604</v>
      </c>
      <c r="W15">
        <v>-0.10613498404029198</v>
      </c>
      <c r="X15">
        <v>-0.21419028028056403</v>
      </c>
      <c r="Y15">
        <v>-6.7542618169610102E-3</v>
      </c>
      <c r="Z15">
        <v>-4.3534087906750008E-3</v>
      </c>
      <c r="AA15">
        <v>0.10377314505157198</v>
      </c>
      <c r="AB15">
        <v>6.3989939024015008E-2</v>
      </c>
      <c r="AC15" s="26"/>
      <c r="AE15" s="29"/>
      <c r="AF15" s="14"/>
      <c r="AG15">
        <v>-0.10015063222641996</v>
      </c>
      <c r="AH15">
        <v>-0.107504110705682</v>
      </c>
      <c r="AI15">
        <v>-0.242960815093481</v>
      </c>
      <c r="AJ15">
        <v>-0.2743606761173541</v>
      </c>
      <c r="AK15">
        <v>-0.13385812139536196</v>
      </c>
      <c r="AL15">
        <v>5.0134589558566006E-2</v>
      </c>
      <c r="AM15">
        <v>9.5872256013670595E-2</v>
      </c>
      <c r="AN15">
        <v>0.193265781507026</v>
      </c>
      <c r="AO15">
        <v>0.230052390364617</v>
      </c>
      <c r="AP15">
        <v>0.26038267555288896</v>
      </c>
      <c r="AQ15">
        <v>0.48566224149821813</v>
      </c>
      <c r="AR15">
        <v>3.5886348623557995E-2</v>
      </c>
      <c r="AS15">
        <v>5.0217062131477919E-2</v>
      </c>
      <c r="AT15">
        <v>0</v>
      </c>
      <c r="AU15">
        <v>0.17861472403844697</v>
      </c>
      <c r="AV15">
        <v>0.25775862802729704</v>
      </c>
      <c r="AW15">
        <v>0.36299312902242303</v>
      </c>
      <c r="AX15">
        <v>0.34782406310781799</v>
      </c>
      <c r="AY15">
        <v>0.34082959776086702</v>
      </c>
      <c r="AZ15">
        <v>0.2741993594214952</v>
      </c>
      <c r="BA15">
        <v>0.25613918716418838</v>
      </c>
      <c r="BB15">
        <v>0.1527260751040494</v>
      </c>
      <c r="BC15">
        <v>0.20511544927685971</v>
      </c>
      <c r="BD15">
        <v>0.18776012692258148</v>
      </c>
      <c r="BE15">
        <v>-0.1422787625485375</v>
      </c>
    </row>
    <row r="16" spans="1:57" x14ac:dyDescent="0.2">
      <c r="A16" s="29"/>
      <c r="B16" s="28" t="s">
        <v>9</v>
      </c>
      <c r="C16" s="15"/>
      <c r="D16">
        <v>1.7432670209257983E-2</v>
      </c>
      <c r="E16">
        <v>-2.1249958179980988E-2</v>
      </c>
      <c r="F16">
        <v>-1.7465437118002747E-4</v>
      </c>
      <c r="G16">
        <v>-4.1528920542533987E-2</v>
      </c>
      <c r="H16">
        <v>-0.10814854532724605</v>
      </c>
      <c r="I16">
        <v>-0.16901792332573101</v>
      </c>
      <c r="J16">
        <v>-0.16850663355982901</v>
      </c>
      <c r="K16">
        <v>-9.9706010873515938E-2</v>
      </c>
      <c r="L16">
        <v>-2.9980869457433945E-2</v>
      </c>
      <c r="M16">
        <v>0.40263203115338003</v>
      </c>
      <c r="N16">
        <v>7.3336650535806958E-2</v>
      </c>
      <c r="O16">
        <v>0.15782156812537296</v>
      </c>
      <c r="P16">
        <v>-7.605563889349698E-2</v>
      </c>
      <c r="Q16">
        <v>-8.2299321259437064E-2</v>
      </c>
      <c r="R16">
        <v>0</v>
      </c>
      <c r="S16">
        <v>0.10347533099420797</v>
      </c>
      <c r="T16">
        <v>0.16982000335516201</v>
      </c>
      <c r="U16">
        <v>-7.4274965039460961E-2</v>
      </c>
      <c r="V16">
        <v>0.11157584937190201</v>
      </c>
      <c r="W16">
        <v>3.7448143382666998E-2</v>
      </c>
      <c r="X16">
        <v>-5.0969966982435944E-2</v>
      </c>
      <c r="Y16">
        <v>0.33234307249360695</v>
      </c>
      <c r="Z16">
        <v>0.11302086478142404</v>
      </c>
      <c r="AA16">
        <v>0.12744750089636203</v>
      </c>
      <c r="AB16">
        <v>0.13338652109492199</v>
      </c>
      <c r="AC16" s="26"/>
      <c r="AE16" s="29"/>
      <c r="AF16" s="15"/>
      <c r="AG16">
        <v>-3.4479384534141011E-2</v>
      </c>
      <c r="AH16">
        <v>-4.6485696396952991E-2</v>
      </c>
      <c r="AI16">
        <v>-0.39445106388086804</v>
      </c>
      <c r="AJ16">
        <v>-0.47709754608666621</v>
      </c>
      <c r="AK16">
        <v>-0.12993564285443004</v>
      </c>
      <c r="AL16">
        <v>7.9810930158635995E-2</v>
      </c>
      <c r="AM16">
        <v>5.1300388269108016E-2</v>
      </c>
      <c r="AN16">
        <v>-6.5725834355140345E-3</v>
      </c>
      <c r="AO16">
        <v>9.4532596829436044E-2</v>
      </c>
      <c r="AP16">
        <v>0.29964716446881101</v>
      </c>
      <c r="AQ16">
        <v>0.50476015969017496</v>
      </c>
      <c r="AR16">
        <v>-5.413605657241094E-2</v>
      </c>
      <c r="AS16">
        <v>7.8890225366654021E-2</v>
      </c>
      <c r="AT16">
        <v>0.17861472403844697</v>
      </c>
      <c r="AU16">
        <v>0</v>
      </c>
      <c r="AV16">
        <v>0.19803710706957298</v>
      </c>
      <c r="AW16">
        <v>0.26950703363199402</v>
      </c>
      <c r="AX16">
        <v>0.23638149707898598</v>
      </c>
      <c r="AY16">
        <v>0.25093862541276402</v>
      </c>
      <c r="AZ16">
        <v>0.15661736196117398</v>
      </c>
      <c r="BA16">
        <v>0.13700013289982704</v>
      </c>
      <c r="BB16">
        <v>0.12808741225549702</v>
      </c>
      <c r="BC16">
        <v>0.20292863733754002</v>
      </c>
      <c r="BD16">
        <v>0.23415855272080804</v>
      </c>
      <c r="BE16">
        <v>0.18126790096744561</v>
      </c>
    </row>
    <row r="17" spans="1:57" x14ac:dyDescent="0.2">
      <c r="A17" s="29"/>
      <c r="B17" s="28" t="s">
        <v>11</v>
      </c>
      <c r="C17" s="16"/>
      <c r="D17">
        <v>-4.6570044682503003E-2</v>
      </c>
      <c r="E17">
        <v>-6.5425821400173001E-2</v>
      </c>
      <c r="F17">
        <v>-6.4697945591426997E-2</v>
      </c>
      <c r="G17">
        <v>-6.7638790415825004E-2</v>
      </c>
      <c r="H17">
        <v>-0.12566828839803101</v>
      </c>
      <c r="I17">
        <v>-5.2115542618482308E-2</v>
      </c>
      <c r="J17">
        <v>-9.0189003560860306E-2</v>
      </c>
      <c r="K17">
        <v>-5.8385785998419981E-2</v>
      </c>
      <c r="L17">
        <v>-8.8557426901310077E-3</v>
      </c>
      <c r="M17">
        <v>0.1352458848974025</v>
      </c>
      <c r="N17">
        <v>5.4597388940009012E-2</v>
      </c>
      <c r="O17">
        <v>0.11198780445465201</v>
      </c>
      <c r="P17">
        <v>0.19424870128911298</v>
      </c>
      <c r="Q17">
        <v>0.26079461485032901</v>
      </c>
      <c r="R17">
        <v>0.10347533099420797</v>
      </c>
      <c r="S17">
        <v>0</v>
      </c>
      <c r="T17">
        <v>0.29557930994160003</v>
      </c>
      <c r="U17">
        <v>0.30271034833764898</v>
      </c>
      <c r="V17">
        <v>0.33798942495749801</v>
      </c>
      <c r="W17">
        <v>5.7812013236581111E-2</v>
      </c>
      <c r="X17">
        <v>5.3263535567329989E-2</v>
      </c>
      <c r="Y17">
        <v>8.5824630075283612E-2</v>
      </c>
      <c r="Z17">
        <v>0.1361778633112819</v>
      </c>
      <c r="AA17">
        <v>0.19920018646572502</v>
      </c>
      <c r="AB17">
        <v>-4.9961706801761041E-3</v>
      </c>
      <c r="AC17" s="26"/>
      <c r="AE17" s="29"/>
      <c r="AF17" s="16"/>
      <c r="AG17">
        <v>-0.10213654046090501</v>
      </c>
      <c r="AH17">
        <v>-0.10872619084633801</v>
      </c>
      <c r="AI17">
        <v>-0.16172960420407712</v>
      </c>
      <c r="AJ17">
        <v>-0.17280422956278552</v>
      </c>
      <c r="AK17">
        <v>-0.14786687221755801</v>
      </c>
      <c r="AL17">
        <v>5.0623782718362695E-2</v>
      </c>
      <c r="AM17">
        <v>3.2691982802714945E-3</v>
      </c>
      <c r="AN17">
        <v>0.10660490354421501</v>
      </c>
      <c r="AO17">
        <v>0.12963986942227809</v>
      </c>
      <c r="AP17">
        <v>0.15503045725402678</v>
      </c>
      <c r="AQ17">
        <v>0.2360518235032146</v>
      </c>
      <c r="AR17">
        <v>0.10925260161189101</v>
      </c>
      <c r="AS17">
        <v>0.18683361149477995</v>
      </c>
      <c r="AT17">
        <v>0.25775862802729704</v>
      </c>
      <c r="AU17">
        <v>0.19803710706957298</v>
      </c>
      <c r="AV17">
        <v>0</v>
      </c>
      <c r="AW17">
        <v>0.18969512005650602</v>
      </c>
      <c r="AX17">
        <v>0.18400519031006102</v>
      </c>
      <c r="AY17">
        <v>0.218885730808629</v>
      </c>
      <c r="AZ17">
        <v>0.15700691393737071</v>
      </c>
      <c r="BA17">
        <v>0.13245994267457697</v>
      </c>
      <c r="BB17">
        <v>4.3911639591488E-2</v>
      </c>
      <c r="BC17">
        <v>0.12145750722853389</v>
      </c>
      <c r="BD17">
        <v>8.5698971826462023E-2</v>
      </c>
      <c r="BE17">
        <v>-9.1230431868040293E-2</v>
      </c>
    </row>
    <row r="18" spans="1:57" x14ac:dyDescent="0.2">
      <c r="A18" s="29"/>
      <c r="B18" s="28" t="s">
        <v>15</v>
      </c>
      <c r="C18" s="17"/>
      <c r="D18">
        <v>-5.5836403129680967E-2</v>
      </c>
      <c r="E18">
        <v>-8.7032709154490018E-2</v>
      </c>
      <c r="F18">
        <v>-6.8695159902002978E-2</v>
      </c>
      <c r="G18">
        <v>-9.8563089199230014E-2</v>
      </c>
      <c r="H18">
        <v>-0.189658286944759</v>
      </c>
      <c r="I18">
        <v>-0.11480327088239531</v>
      </c>
      <c r="J18">
        <v>-0.1646439513786464</v>
      </c>
      <c r="K18">
        <v>-0.14512468955869001</v>
      </c>
      <c r="L18">
        <v>-0.10957669646885898</v>
      </c>
      <c r="M18">
        <v>0.18594951574957502</v>
      </c>
      <c r="N18">
        <v>5.2593318732954975E-2</v>
      </c>
      <c r="O18">
        <v>1.2473258631069961E-3</v>
      </c>
      <c r="P18">
        <v>0.13479168184464907</v>
      </c>
      <c r="Q18">
        <v>0.15331897802039707</v>
      </c>
      <c r="R18">
        <v>0.16982000335516201</v>
      </c>
      <c r="S18">
        <v>0.29557930994160003</v>
      </c>
      <c r="T18">
        <v>0</v>
      </c>
      <c r="U18">
        <v>0.30935307571781406</v>
      </c>
      <c r="V18">
        <v>0.41849129315245798</v>
      </c>
      <c r="W18">
        <v>6.4284502940616939E-2</v>
      </c>
      <c r="X18">
        <v>0.22259615056732801</v>
      </c>
      <c r="Y18">
        <v>0.34358661517384298</v>
      </c>
      <c r="Z18">
        <v>0.24680034365692299</v>
      </c>
      <c r="AA18">
        <v>0.30084784073735193</v>
      </c>
      <c r="AB18">
        <v>2.8319808709276601E-2</v>
      </c>
      <c r="AC18" s="26"/>
      <c r="AE18" s="29"/>
      <c r="AF18" s="17"/>
      <c r="AG18">
        <v>-0.16766852012442601</v>
      </c>
      <c r="AH18">
        <v>-0.18261647621469002</v>
      </c>
      <c r="AI18">
        <v>-0.33290759511527701</v>
      </c>
      <c r="AJ18">
        <v>-0.36182682354824053</v>
      </c>
      <c r="AK18">
        <v>-0.249318162953449</v>
      </c>
      <c r="AL18">
        <v>3.0276888212809799E-2</v>
      </c>
      <c r="AM18">
        <v>2.3986529654297997E-3</v>
      </c>
      <c r="AN18">
        <v>0.21796613174573198</v>
      </c>
      <c r="AO18">
        <v>0.26941889711185502</v>
      </c>
      <c r="AP18">
        <v>0.25224991133070529</v>
      </c>
      <c r="AQ18">
        <v>0.38357830739660037</v>
      </c>
      <c r="AR18">
        <v>0.233623211031177</v>
      </c>
      <c r="AS18">
        <v>0.26431733742588204</v>
      </c>
      <c r="AT18">
        <v>0.36299312902242303</v>
      </c>
      <c r="AU18">
        <v>0.26950703363199402</v>
      </c>
      <c r="AV18">
        <v>0.18969512005650602</v>
      </c>
      <c r="AW18">
        <v>0</v>
      </c>
      <c r="AX18">
        <v>0.15856645860651408</v>
      </c>
      <c r="AY18">
        <v>0.27307665654097801</v>
      </c>
      <c r="AZ18">
        <v>0.32125182027280996</v>
      </c>
      <c r="BA18">
        <v>0.13833071402403901</v>
      </c>
      <c r="BB18">
        <v>0.10385755374954597</v>
      </c>
      <c r="BC18">
        <v>0.21335777663345196</v>
      </c>
      <c r="BD18">
        <v>0.16088231130155894</v>
      </c>
      <c r="BE18">
        <v>-2.8463326120339999E-2</v>
      </c>
    </row>
    <row r="19" spans="1:57" x14ac:dyDescent="0.2">
      <c r="A19" s="29"/>
      <c r="B19" s="28" t="s">
        <v>21</v>
      </c>
      <c r="C19" s="18"/>
      <c r="D19">
        <v>5.064739906606297E-2</v>
      </c>
      <c r="E19">
        <v>2.2440486999099007E-2</v>
      </c>
      <c r="F19">
        <v>3.773889086954002E-2</v>
      </c>
      <c r="G19">
        <v>2.2080901070797854E-4</v>
      </c>
      <c r="H19">
        <v>-4.971418612214501E-2</v>
      </c>
      <c r="I19">
        <v>-0.16545968360855551</v>
      </c>
      <c r="J19">
        <v>-0.17452045157927409</v>
      </c>
      <c r="K19">
        <v>-0.2462499064190834</v>
      </c>
      <c r="L19">
        <v>-0.17155691597132003</v>
      </c>
      <c r="M19">
        <v>4.3051223284366016E-2</v>
      </c>
      <c r="N19">
        <v>-0.15088937382079901</v>
      </c>
      <c r="O19">
        <v>-6.0214032632076031E-2</v>
      </c>
      <c r="P19">
        <v>-1.3548750296743073E-2</v>
      </c>
      <c r="Q19">
        <v>8.6551578034159693E-3</v>
      </c>
      <c r="R19">
        <v>-7.4274965039460961E-2</v>
      </c>
      <c r="S19">
        <v>0.30271034833764898</v>
      </c>
      <c r="T19">
        <v>0.30935307571781406</v>
      </c>
      <c r="U19">
        <v>0</v>
      </c>
      <c r="V19">
        <v>0.40925573655994496</v>
      </c>
      <c r="W19">
        <v>5.361888511670021E-3</v>
      </c>
      <c r="X19">
        <v>8.0077548825037037E-2</v>
      </c>
      <c r="Y19">
        <v>0.19791761550780398</v>
      </c>
      <c r="Z19">
        <v>0.16915796046919299</v>
      </c>
      <c r="AA19">
        <v>0.26299452713140498</v>
      </c>
      <c r="AB19">
        <v>4.5497031530400994E-2</v>
      </c>
      <c r="AC19" s="26"/>
      <c r="AE19" s="29"/>
      <c r="AF19" s="18"/>
      <c r="AG19">
        <v>-0.11384363979491602</v>
      </c>
      <c r="AH19">
        <v>-0.12333255406739499</v>
      </c>
      <c r="AI19">
        <v>-0.2127790987957533</v>
      </c>
      <c r="AJ19">
        <v>-0.24016739911470492</v>
      </c>
      <c r="AK19">
        <v>-0.18891257668150102</v>
      </c>
      <c r="AL19">
        <v>-4.3137225028909432E-4</v>
      </c>
      <c r="AM19">
        <v>-4.052946682790419E-2</v>
      </c>
      <c r="AN19">
        <v>0.1454702893793389</v>
      </c>
      <c r="AO19">
        <v>0.17502161945937258</v>
      </c>
      <c r="AP19">
        <v>0.13871068939525</v>
      </c>
      <c r="AQ19">
        <v>0.24582374841794608</v>
      </c>
      <c r="AR19">
        <v>0.15624526512536549</v>
      </c>
      <c r="AS19">
        <v>0.20241600403784898</v>
      </c>
      <c r="AT19">
        <v>0.34782406310781799</v>
      </c>
      <c r="AU19">
        <v>0.23638149707898598</v>
      </c>
      <c r="AV19">
        <v>0.18400519031006102</v>
      </c>
      <c r="AW19">
        <v>0.15856645860651408</v>
      </c>
      <c r="AX19">
        <v>0</v>
      </c>
      <c r="AY19">
        <v>0.24207600716834798</v>
      </c>
      <c r="AZ19">
        <v>0.26464039805017481</v>
      </c>
      <c r="BA19">
        <v>9.4632696651608061E-2</v>
      </c>
      <c r="BB19">
        <v>1.5413261350329943E-3</v>
      </c>
      <c r="BC19">
        <v>0.16729355769256399</v>
      </c>
      <c r="BD19">
        <v>6.528094620159397E-2</v>
      </c>
      <c r="BE19">
        <v>-0.1177409073219766</v>
      </c>
    </row>
    <row r="20" spans="1:57" x14ac:dyDescent="0.2">
      <c r="A20" s="29"/>
      <c r="B20" s="28" t="s">
        <v>14</v>
      </c>
      <c r="C20" s="19"/>
      <c r="D20">
        <v>-5.4287350305931015E-2</v>
      </c>
      <c r="E20">
        <v>-7.3161792887961014E-2</v>
      </c>
      <c r="F20">
        <v>-5.9223811303868973E-2</v>
      </c>
      <c r="G20">
        <v>-7.3265157879813025E-2</v>
      </c>
      <c r="H20">
        <v>-0.14143663722986399</v>
      </c>
      <c r="I20">
        <v>-9.0408273868603395E-2</v>
      </c>
      <c r="J20">
        <v>-0.12568299441395248</v>
      </c>
      <c r="K20">
        <v>-0.11240735281031597</v>
      </c>
      <c r="L20">
        <v>-5.9612622573797014E-2</v>
      </c>
      <c r="M20">
        <v>0.10041916549027791</v>
      </c>
      <c r="N20">
        <v>2.9365132781269954E-3</v>
      </c>
      <c r="O20">
        <v>5.4293841703099976E-2</v>
      </c>
      <c r="P20">
        <v>0.18161447946610398</v>
      </c>
      <c r="Q20">
        <v>0.19650566069033604</v>
      </c>
      <c r="R20">
        <v>0.11157584937190201</v>
      </c>
      <c r="S20">
        <v>0.33798942495749801</v>
      </c>
      <c r="T20">
        <v>0.41849129315245798</v>
      </c>
      <c r="U20">
        <v>0.40925573655994496</v>
      </c>
      <c r="V20">
        <v>0</v>
      </c>
      <c r="W20">
        <v>8.777975532703397E-2</v>
      </c>
      <c r="X20">
        <v>0.16391708886631906</v>
      </c>
      <c r="Y20">
        <v>0.23961066490206798</v>
      </c>
      <c r="Z20">
        <v>0.20406111204657804</v>
      </c>
      <c r="AA20">
        <v>0.28253790256131101</v>
      </c>
      <c r="AB20">
        <v>-9.0635331681779979E-3</v>
      </c>
      <c r="AC20" s="26"/>
      <c r="AE20" s="29"/>
      <c r="AF20" s="19"/>
      <c r="AG20">
        <v>-0.12328092829164</v>
      </c>
      <c r="AH20">
        <v>-0.13337146607745601</v>
      </c>
      <c r="AI20">
        <v>-0.2142971686812486</v>
      </c>
      <c r="AJ20">
        <v>-0.23863276224620691</v>
      </c>
      <c r="AK20">
        <v>-0.20322818932844899</v>
      </c>
      <c r="AL20">
        <v>-1.0659739164991994E-2</v>
      </c>
      <c r="AM20">
        <v>-4.5664844862232587E-2</v>
      </c>
      <c r="AN20">
        <v>0.1574553796658103</v>
      </c>
      <c r="AO20">
        <v>0.18904420535679359</v>
      </c>
      <c r="AP20">
        <v>0.15544082752152061</v>
      </c>
      <c r="AQ20">
        <v>0.26536157820254969</v>
      </c>
      <c r="AR20">
        <v>0.16187859280751199</v>
      </c>
      <c r="AS20">
        <v>0.24060462767551999</v>
      </c>
      <c r="AT20">
        <v>0.34082959776086702</v>
      </c>
      <c r="AU20">
        <v>0.25093862541276402</v>
      </c>
      <c r="AV20">
        <v>0.218885730808629</v>
      </c>
      <c r="AW20">
        <v>0.27307665654097801</v>
      </c>
      <c r="AX20">
        <v>0.24207600716834798</v>
      </c>
      <c r="AY20">
        <v>0</v>
      </c>
      <c r="AZ20">
        <v>0.25713574049872401</v>
      </c>
      <c r="BA20">
        <v>0.17217051397733202</v>
      </c>
      <c r="BB20">
        <v>9.1859445915703997E-2</v>
      </c>
      <c r="BC20">
        <v>0.18415179131430201</v>
      </c>
      <c r="BD20">
        <v>0.13806041553338999</v>
      </c>
      <c r="BE20">
        <v>-0.11789414413172949</v>
      </c>
    </row>
    <row r="21" spans="1:57" x14ac:dyDescent="0.2">
      <c r="A21" s="29"/>
      <c r="B21" s="28" t="s">
        <v>19</v>
      </c>
      <c r="C21" s="20"/>
      <c r="D21">
        <v>7.5783219516417977E-2</v>
      </c>
      <c r="E21">
        <v>5.2944334372570068E-2</v>
      </c>
      <c r="F21">
        <v>6.4089292083083005E-2</v>
      </c>
      <c r="G21">
        <v>-1.2921254593289966E-3</v>
      </c>
      <c r="H21">
        <v>-4.3864118495446025E-2</v>
      </c>
      <c r="I21">
        <v>-0.1487314504208582</v>
      </c>
      <c r="J21">
        <v>-0.16300464518207752</v>
      </c>
      <c r="K21">
        <v>-0.20292487581071894</v>
      </c>
      <c r="L21">
        <v>-0.20054530973831597</v>
      </c>
      <c r="M21">
        <v>0.14678548316855503</v>
      </c>
      <c r="N21">
        <v>9.6062959444829787E-3</v>
      </c>
      <c r="O21">
        <v>-0.21937480717464602</v>
      </c>
      <c r="P21">
        <v>-6.2568104728877971E-2</v>
      </c>
      <c r="Q21">
        <v>-0.10613498404029198</v>
      </c>
      <c r="R21">
        <v>3.7448143382666998E-2</v>
      </c>
      <c r="S21">
        <v>5.7812013236581111E-2</v>
      </c>
      <c r="T21">
        <v>6.4284502940616939E-2</v>
      </c>
      <c r="U21">
        <v>5.361888511670021E-3</v>
      </c>
      <c r="V21">
        <v>8.777975532703397E-2</v>
      </c>
      <c r="W21">
        <v>0</v>
      </c>
      <c r="X21">
        <v>9.0352322510580008E-2</v>
      </c>
      <c r="Y21">
        <v>0.262084569302939</v>
      </c>
      <c r="Z21">
        <v>3.7012093312605965E-2</v>
      </c>
      <c r="AA21">
        <v>2.4217952481075E-2</v>
      </c>
      <c r="AB21">
        <v>-4.0088181672199505E-2</v>
      </c>
      <c r="AC21" s="26"/>
      <c r="AE21" s="29"/>
      <c r="AF21" s="20"/>
      <c r="AG21">
        <v>-0.13432590132306599</v>
      </c>
      <c r="AH21">
        <v>-0.14820992734805399</v>
      </c>
      <c r="AI21">
        <v>-0.32121484490448204</v>
      </c>
      <c r="AJ21">
        <v>-0.3676317287060667</v>
      </c>
      <c r="AK21">
        <v>-0.19463019903618106</v>
      </c>
      <c r="AL21">
        <v>4.1421578357570002E-2</v>
      </c>
      <c r="AM21">
        <v>2.0746896735192491E-2</v>
      </c>
      <c r="AN21">
        <v>0.18961760756139301</v>
      </c>
      <c r="AO21">
        <v>0.21503205532707703</v>
      </c>
      <c r="AP21">
        <v>0.24349279685972941</v>
      </c>
      <c r="AQ21">
        <v>0.28191177601874701</v>
      </c>
      <c r="AR21">
        <v>0.22341735762328999</v>
      </c>
      <c r="AS21">
        <v>0.218569330341991</v>
      </c>
      <c r="AT21">
        <v>0.2741993594214952</v>
      </c>
      <c r="AU21">
        <v>0.15661736196117398</v>
      </c>
      <c r="AV21">
        <v>0.15700691393737071</v>
      </c>
      <c r="AW21">
        <v>0.32125182027280996</v>
      </c>
      <c r="AX21">
        <v>0.26464039805017481</v>
      </c>
      <c r="AY21">
        <v>0.25713574049872401</v>
      </c>
      <c r="AZ21">
        <v>0</v>
      </c>
      <c r="BA21">
        <v>9.7213335860844019E-2</v>
      </c>
      <c r="BB21">
        <v>0.136586050215246</v>
      </c>
      <c r="BC21">
        <v>0.20527737772070098</v>
      </c>
      <c r="BD21">
        <v>0.25239635514164982</v>
      </c>
      <c r="BE21">
        <v>5.5853520859814557E-2</v>
      </c>
    </row>
    <row r="22" spans="1:57" x14ac:dyDescent="0.2">
      <c r="A22" s="29"/>
      <c r="B22" s="28" t="s">
        <v>22</v>
      </c>
      <c r="C22" s="21"/>
      <c r="D22">
        <v>0.14130823731698294</v>
      </c>
      <c r="E22">
        <v>0.12203060057053305</v>
      </c>
      <c r="F22">
        <v>0.16928731753649595</v>
      </c>
      <c r="G22">
        <v>0.10763649262084102</v>
      </c>
      <c r="H22">
        <v>0.11090488832137202</v>
      </c>
      <c r="I22">
        <v>-0.1245020658938451</v>
      </c>
      <c r="J22">
        <v>-0.109825811651655</v>
      </c>
      <c r="K22">
        <v>-0.26984255950531699</v>
      </c>
      <c r="L22">
        <v>-0.21549777031124098</v>
      </c>
      <c r="M22">
        <v>9.5526037708680303E-2</v>
      </c>
      <c r="N22">
        <v>-0.1130241221537</v>
      </c>
      <c r="O22">
        <v>-9.2897666047813965E-2</v>
      </c>
      <c r="P22">
        <v>-0.17965562316007699</v>
      </c>
      <c r="Q22">
        <v>-0.21419028028056403</v>
      </c>
      <c r="R22">
        <v>-5.0969966982435944E-2</v>
      </c>
      <c r="S22">
        <v>5.3263535567329989E-2</v>
      </c>
      <c r="T22">
        <v>0.22259615056732801</v>
      </c>
      <c r="U22">
        <v>8.0077548825037037E-2</v>
      </c>
      <c r="V22">
        <v>0.16391708886631906</v>
      </c>
      <c r="W22">
        <v>9.0352322510580008E-2</v>
      </c>
      <c r="X22">
        <v>0</v>
      </c>
      <c r="Y22">
        <v>0.49688422626154105</v>
      </c>
      <c r="Z22">
        <v>0.15391949823539597</v>
      </c>
      <c r="AA22">
        <v>0.16178985548935998</v>
      </c>
      <c r="AB22">
        <v>6.6630469500012002E-2</v>
      </c>
      <c r="AC22" s="26"/>
      <c r="AE22" s="29"/>
      <c r="AF22" s="21"/>
      <c r="AG22">
        <v>-8.3444308348185059E-2</v>
      </c>
      <c r="AH22">
        <v>-9.7212699343365017E-2</v>
      </c>
      <c r="AI22">
        <v>-0.330112064262366</v>
      </c>
      <c r="AJ22">
        <v>-0.41314521266221998</v>
      </c>
      <c r="AK22">
        <v>-0.160571274341894</v>
      </c>
      <c r="AL22">
        <v>3.8302583395438003E-2</v>
      </c>
      <c r="AM22">
        <v>-5.5076580605329939E-3</v>
      </c>
      <c r="AN22">
        <v>0.1201462938304651</v>
      </c>
      <c r="AO22">
        <v>0.15190953867251381</v>
      </c>
      <c r="AP22">
        <v>0.12933917203135262</v>
      </c>
      <c r="AQ22">
        <v>0.20100872006118731</v>
      </c>
      <c r="AR22">
        <v>0.12249867307027301</v>
      </c>
      <c r="AS22">
        <v>0.150419594500354</v>
      </c>
      <c r="AT22">
        <v>0.25613918716418838</v>
      </c>
      <c r="AU22">
        <v>0.13700013289982704</v>
      </c>
      <c r="AV22">
        <v>0.13245994267457697</v>
      </c>
      <c r="AW22">
        <v>0.13833071402403901</v>
      </c>
      <c r="AX22">
        <v>9.4632696651608061E-2</v>
      </c>
      <c r="AY22">
        <v>0.17217051397733202</v>
      </c>
      <c r="AZ22">
        <v>9.7213335860844019E-2</v>
      </c>
      <c r="BA22">
        <v>0</v>
      </c>
      <c r="BB22">
        <v>-2.3394946449710963E-2</v>
      </c>
      <c r="BC22">
        <v>6.6586972817023971E-2</v>
      </c>
      <c r="BD22">
        <v>9.3011257121045965E-2</v>
      </c>
      <c r="BE22">
        <v>0.35082144553353101</v>
      </c>
    </row>
    <row r="23" spans="1:57" x14ac:dyDescent="0.2">
      <c r="A23" s="29"/>
      <c r="B23" s="28" t="s">
        <v>10</v>
      </c>
      <c r="C23" s="22"/>
      <c r="D23">
        <v>-0.22086728637490499</v>
      </c>
      <c r="E23">
        <v>-0.23962853166315395</v>
      </c>
      <c r="F23">
        <v>-0.21328490016263196</v>
      </c>
      <c r="G23">
        <v>-0.207957534113969</v>
      </c>
      <c r="H23">
        <v>-0.33032255119366999</v>
      </c>
      <c r="I23">
        <v>-7.8029802486668798E-2</v>
      </c>
      <c r="J23">
        <v>-0.1230980057468445</v>
      </c>
      <c r="K23">
        <v>-5.4908138613422974E-2</v>
      </c>
      <c r="L23">
        <v>-3.3727441336628E-2</v>
      </c>
      <c r="M23">
        <v>0.17647746569736278</v>
      </c>
      <c r="N23">
        <v>0.136377082672446</v>
      </c>
      <c r="O23">
        <v>9.6751955796076983E-2</v>
      </c>
      <c r="P23">
        <v>4.6130278393417018E-2</v>
      </c>
      <c r="Q23">
        <v>-6.7542618169610102E-3</v>
      </c>
      <c r="R23">
        <v>0.33234307249360695</v>
      </c>
      <c r="S23">
        <v>8.5824630075283612E-2</v>
      </c>
      <c r="T23">
        <v>0.34358661517384298</v>
      </c>
      <c r="U23">
        <v>0.19791761550780398</v>
      </c>
      <c r="V23">
        <v>0.23961066490206798</v>
      </c>
      <c r="W23">
        <v>0.262084569302939</v>
      </c>
      <c r="X23">
        <v>0.49688422626154105</v>
      </c>
      <c r="Y23">
        <v>0</v>
      </c>
      <c r="Z23">
        <v>0.52941757276677703</v>
      </c>
      <c r="AA23">
        <v>0.52648545834054106</v>
      </c>
      <c r="AB23">
        <v>0.35069713507150402</v>
      </c>
      <c r="AC23" s="26"/>
      <c r="AE23" s="29"/>
      <c r="AF23" s="22"/>
      <c r="AG23">
        <v>-9.2920795162211967E-2</v>
      </c>
      <c r="AH23">
        <v>-0.10874291456910895</v>
      </c>
      <c r="AI23">
        <v>-0.34988988848228397</v>
      </c>
      <c r="AJ23">
        <v>-0.42133671566564529</v>
      </c>
      <c r="AK23">
        <v>-0.14374863313033104</v>
      </c>
      <c r="AL23">
        <v>0.11353157839110831</v>
      </c>
      <c r="AM23">
        <v>5.9576911826811796E-2</v>
      </c>
      <c r="AN23">
        <v>0.1274768457272476</v>
      </c>
      <c r="AO23">
        <v>0.15889889203019239</v>
      </c>
      <c r="AP23">
        <v>0.15389278242192458</v>
      </c>
      <c r="AQ23">
        <v>0.2265673522462951</v>
      </c>
      <c r="AR23">
        <v>0.11350603524387198</v>
      </c>
      <c r="AS23">
        <v>8.9594972770308007E-2</v>
      </c>
      <c r="AT23">
        <v>0.1527260751040494</v>
      </c>
      <c r="AU23">
        <v>0.12808741225549702</v>
      </c>
      <c r="AV23">
        <v>4.3911639591488E-2</v>
      </c>
      <c r="AW23">
        <v>0.10385755374954597</v>
      </c>
      <c r="AX23">
        <v>1.5413261350329943E-3</v>
      </c>
      <c r="AY23">
        <v>9.1859445915703997E-2</v>
      </c>
      <c r="AZ23">
        <v>0.136586050215246</v>
      </c>
      <c r="BA23">
        <v>-2.3394946449710963E-2</v>
      </c>
      <c r="BB23">
        <v>0</v>
      </c>
      <c r="BC23">
        <v>6.3511948287825026E-2</v>
      </c>
      <c r="BD23">
        <v>7.3016400139769067E-2</v>
      </c>
      <c r="BE23">
        <v>0.39508023612068899</v>
      </c>
    </row>
    <row r="24" spans="1:57" x14ac:dyDescent="0.2">
      <c r="A24" s="29"/>
      <c r="B24" s="28" t="s">
        <v>16</v>
      </c>
      <c r="C24" s="23"/>
      <c r="D24">
        <v>9.6003283711547982E-2</v>
      </c>
      <c r="E24">
        <v>9.8042112548645921E-2</v>
      </c>
      <c r="F24">
        <v>0.12789268290886502</v>
      </c>
      <c r="G24">
        <v>6.0471666114393974E-2</v>
      </c>
      <c r="H24">
        <v>8.3456738300899946E-3</v>
      </c>
      <c r="I24">
        <v>-0.21274150908207409</v>
      </c>
      <c r="J24">
        <v>-0.23391027837842501</v>
      </c>
      <c r="K24">
        <v>-0.24577845842408799</v>
      </c>
      <c r="L24">
        <v>-0.20888404862933496</v>
      </c>
      <c r="M24">
        <v>0.1211476938105872</v>
      </c>
      <c r="N24">
        <v>-4.3368315912945044E-2</v>
      </c>
      <c r="O24">
        <v>-6.9093487400840981E-2</v>
      </c>
      <c r="P24">
        <v>-1.0606886830464013E-2</v>
      </c>
      <c r="Q24">
        <v>-4.3534087906750008E-3</v>
      </c>
      <c r="R24">
        <v>0.11302086478142404</v>
      </c>
      <c r="S24">
        <v>0.1361778633112819</v>
      </c>
      <c r="T24">
        <v>0.24680034365692299</v>
      </c>
      <c r="U24">
        <v>0.16915796046919299</v>
      </c>
      <c r="V24">
        <v>0.20406111204657804</v>
      </c>
      <c r="W24">
        <v>3.7012093312605965E-2</v>
      </c>
      <c r="X24">
        <v>0.15391949823539597</v>
      </c>
      <c r="Y24">
        <v>0.52941757276677703</v>
      </c>
      <c r="Z24">
        <v>0</v>
      </c>
      <c r="AA24">
        <v>7.4250638470191976E-2</v>
      </c>
      <c r="AB24">
        <v>-2.5958362782739774E-3</v>
      </c>
      <c r="AC24" s="26"/>
      <c r="AE24" s="29"/>
      <c r="AF24" s="23"/>
      <c r="AG24">
        <v>-0.145138436536282</v>
      </c>
      <c r="AH24">
        <v>-0.16368082008992108</v>
      </c>
      <c r="AI24">
        <v>-0.37199876545258304</v>
      </c>
      <c r="AJ24">
        <v>-0.42738374681033198</v>
      </c>
      <c r="AK24">
        <v>-0.21018143067080802</v>
      </c>
      <c r="AL24">
        <v>9.3198708090024202E-2</v>
      </c>
      <c r="AM24">
        <v>4.2822396816274991E-2</v>
      </c>
      <c r="AN24">
        <v>0.14498284130880729</v>
      </c>
      <c r="AO24">
        <v>0.18192003203424781</v>
      </c>
      <c r="AP24">
        <v>0.15394687356559569</v>
      </c>
      <c r="AQ24">
        <v>0.2330056677494079</v>
      </c>
      <c r="AR24">
        <v>0.149550381666506</v>
      </c>
      <c r="AS24">
        <v>0.16573111366807711</v>
      </c>
      <c r="AT24">
        <v>0.20511544927685971</v>
      </c>
      <c r="AU24">
        <v>0.20292863733754002</v>
      </c>
      <c r="AV24">
        <v>0.12145750722853389</v>
      </c>
      <c r="AW24">
        <v>0.21335777663345196</v>
      </c>
      <c r="AX24">
        <v>0.16729355769256399</v>
      </c>
      <c r="AY24">
        <v>0.18415179131430201</v>
      </c>
      <c r="AZ24">
        <v>0.20527737772070098</v>
      </c>
      <c r="BA24">
        <v>6.6586972817023971E-2</v>
      </c>
      <c r="BB24">
        <v>6.3511948287825026E-2</v>
      </c>
      <c r="BC24">
        <v>0</v>
      </c>
      <c r="BD24">
        <v>0.10329293455746702</v>
      </c>
      <c r="BE24">
        <v>0.415514124965772</v>
      </c>
    </row>
    <row r="25" spans="1:57" x14ac:dyDescent="0.2">
      <c r="A25" s="29"/>
      <c r="B25" s="28" t="s">
        <v>12</v>
      </c>
      <c r="C25" s="24"/>
      <c r="D25">
        <v>0.10702094979506194</v>
      </c>
      <c r="E25">
        <v>0.10863962747953704</v>
      </c>
      <c r="F25">
        <v>0.13676588606357898</v>
      </c>
      <c r="G25">
        <v>7.196052819980403E-2</v>
      </c>
      <c r="H25">
        <v>8.2647777283659796E-3</v>
      </c>
      <c r="I25">
        <v>-0.2416124014136907</v>
      </c>
      <c r="J25">
        <v>-0.25932470999847962</v>
      </c>
      <c r="K25">
        <v>-0.23987078336239701</v>
      </c>
      <c r="L25">
        <v>-0.1942954724484644</v>
      </c>
      <c r="M25">
        <v>0.10643642435645842</v>
      </c>
      <c r="N25">
        <v>-4.612176334360496E-2</v>
      </c>
      <c r="O25">
        <v>-3.7061180879959021E-2</v>
      </c>
      <c r="P25">
        <v>5.6137250456674004E-2</v>
      </c>
      <c r="Q25">
        <v>0.10377314505157198</v>
      </c>
      <c r="R25">
        <v>0.12744750089636203</v>
      </c>
      <c r="S25">
        <v>0.19920018646572502</v>
      </c>
      <c r="T25">
        <v>0.30084784073735193</v>
      </c>
      <c r="U25">
        <v>0.26299452713140498</v>
      </c>
      <c r="V25">
        <v>0.28253790256131101</v>
      </c>
      <c r="W25">
        <v>2.4217952481075E-2</v>
      </c>
      <c r="X25">
        <v>0.16178985548935998</v>
      </c>
      <c r="Y25">
        <v>0.52648545834054106</v>
      </c>
      <c r="Z25">
        <v>7.4250638470191976E-2</v>
      </c>
      <c r="AA25">
        <v>0</v>
      </c>
      <c r="AB25">
        <v>-6.7062965998066937E-2</v>
      </c>
      <c r="AC25" s="26"/>
      <c r="AE25" s="29"/>
      <c r="AF25" s="24"/>
      <c r="AG25">
        <v>-0.15991529613308803</v>
      </c>
      <c r="AH25">
        <v>-0.17820738202101499</v>
      </c>
      <c r="AI25">
        <v>-0.35292484938099999</v>
      </c>
      <c r="AJ25">
        <v>-0.39618827137254609</v>
      </c>
      <c r="AK25">
        <v>-0.22834283228562396</v>
      </c>
      <c r="AL25">
        <v>8.8030643370840309E-2</v>
      </c>
      <c r="AM25">
        <v>3.3966810887632398E-2</v>
      </c>
      <c r="AN25">
        <v>0.1440677533365563</v>
      </c>
      <c r="AO25">
        <v>0.17427322692214281</v>
      </c>
      <c r="AP25">
        <v>0.13486995584146391</v>
      </c>
      <c r="AQ25">
        <v>0.23282293227634612</v>
      </c>
      <c r="AR25">
        <v>0.14788829553993987</v>
      </c>
      <c r="AS25">
        <v>0.14970388442597199</v>
      </c>
      <c r="AT25">
        <v>0.18776012692258148</v>
      </c>
      <c r="AU25">
        <v>0.23415855272080804</v>
      </c>
      <c r="AV25">
        <v>8.5698971826462023E-2</v>
      </c>
      <c r="AW25">
        <v>0.16088231130155894</v>
      </c>
      <c r="AX25">
        <v>6.528094620159397E-2</v>
      </c>
      <c r="AY25">
        <v>0.13806041553338999</v>
      </c>
      <c r="AZ25">
        <v>0.25239635514164982</v>
      </c>
      <c r="BA25">
        <v>9.3011257121045965E-2</v>
      </c>
      <c r="BB25">
        <v>7.3016400139769067E-2</v>
      </c>
      <c r="BC25">
        <v>0.10329293455746702</v>
      </c>
      <c r="BD25">
        <v>0</v>
      </c>
      <c r="BE25">
        <v>0.41422330767839699</v>
      </c>
    </row>
    <row r="26" spans="1:57" x14ac:dyDescent="0.2">
      <c r="A26" s="29"/>
      <c r="B26" s="28" t="s">
        <v>36</v>
      </c>
      <c r="C26" s="25"/>
      <c r="D26">
        <v>8.5105558903957962E-2</v>
      </c>
      <c r="E26">
        <v>8.8215052553969997E-2</v>
      </c>
      <c r="F26">
        <v>0.112829489813494</v>
      </c>
      <c r="G26">
        <v>8.3096242145364985E-2</v>
      </c>
      <c r="H26">
        <v>8.7726067575378042E-2</v>
      </c>
      <c r="I26">
        <v>-2.4266430111810601E-2</v>
      </c>
      <c r="J26">
        <v>-3.1739189664807294E-2</v>
      </c>
      <c r="K26">
        <v>-7.6236767050304605E-2</v>
      </c>
      <c r="L26">
        <v>-8.8075234312405798E-2</v>
      </c>
      <c r="M26">
        <v>3.4469116526369969E-4</v>
      </c>
      <c r="N26">
        <v>2.5179466694005496E-2</v>
      </c>
      <c r="O26">
        <v>-3.9121414718435409E-2</v>
      </c>
      <c r="P26">
        <v>4.8549618712724993E-2</v>
      </c>
      <c r="Q26">
        <v>6.3989939024015008E-2</v>
      </c>
      <c r="R26">
        <v>0.13338652109492199</v>
      </c>
      <c r="S26">
        <v>-4.9961706801761041E-3</v>
      </c>
      <c r="T26">
        <v>2.8319808709276601E-2</v>
      </c>
      <c r="U26">
        <v>4.5497031530400994E-2</v>
      </c>
      <c r="V26">
        <v>-9.0635331681779979E-3</v>
      </c>
      <c r="W26">
        <v>-4.0088181672199505E-2</v>
      </c>
      <c r="X26">
        <v>6.6630469500012002E-2</v>
      </c>
      <c r="Y26">
        <v>0.35069713507150402</v>
      </c>
      <c r="Z26">
        <v>-2.5958362782739774E-3</v>
      </c>
      <c r="AA26">
        <v>-6.7062965998066937E-2</v>
      </c>
      <c r="AB26">
        <v>0</v>
      </c>
      <c r="AC26" s="26"/>
      <c r="AE26" s="29"/>
      <c r="AF26" s="25"/>
      <c r="AG26">
        <v>-0.19779640301210141</v>
      </c>
      <c r="AH26">
        <v>-0.21435745455487881</v>
      </c>
      <c r="AI26">
        <v>-0.24063272993400878</v>
      </c>
      <c r="AJ26">
        <v>-0.23075709614226908</v>
      </c>
      <c r="AK26">
        <v>-0.27246798766162195</v>
      </c>
      <c r="AL26">
        <v>-1.1788465334098903E-2</v>
      </c>
      <c r="AM26">
        <v>-4.7019234239819491E-2</v>
      </c>
      <c r="AN26">
        <v>9.1246026088289897E-4</v>
      </c>
      <c r="AO26">
        <v>-1.9343639445677699E-2</v>
      </c>
      <c r="AP26">
        <v>-7.8176433680021001E-3</v>
      </c>
      <c r="AQ26">
        <v>5.1472819774956498E-2</v>
      </c>
      <c r="AR26">
        <v>2.8532152488244499E-2</v>
      </c>
      <c r="AS26">
        <v>-9.0394849609003902E-2</v>
      </c>
      <c r="AT26">
        <v>-0.1422787625485375</v>
      </c>
      <c r="AU26">
        <v>0.18126790096744561</v>
      </c>
      <c r="AV26">
        <v>-9.1230431868040293E-2</v>
      </c>
      <c r="AW26">
        <v>-2.8463326120339999E-2</v>
      </c>
      <c r="AX26">
        <v>-0.1177409073219766</v>
      </c>
      <c r="AY26">
        <v>-0.11789414413172949</v>
      </c>
      <c r="AZ26">
        <v>5.5853520859814557E-2</v>
      </c>
      <c r="BA26">
        <v>0.35082144553353101</v>
      </c>
      <c r="BB26">
        <v>0.39508023612068899</v>
      </c>
      <c r="BC26">
        <v>0.415514124965772</v>
      </c>
      <c r="BD26">
        <v>0.41422330767839699</v>
      </c>
      <c r="BE26">
        <v>0</v>
      </c>
    </row>
    <row r="27" spans="1:57" x14ac:dyDescent="0.2">
      <c r="AC27" s="26"/>
    </row>
    <row r="28" spans="1:57" x14ac:dyDescent="0.2">
      <c r="D28" s="1"/>
      <c r="E28" s="2"/>
      <c r="F28" s="3"/>
      <c r="G28" s="4"/>
      <c r="H28" s="5"/>
      <c r="I28" s="6"/>
      <c r="J28" s="7"/>
      <c r="K28" s="8"/>
      <c r="L28" s="9"/>
      <c r="M28" s="10"/>
      <c r="N28" s="11"/>
      <c r="O28" s="12"/>
      <c r="P28" s="13"/>
      <c r="Q28" s="14"/>
      <c r="R28" s="15"/>
      <c r="S28" s="16"/>
      <c r="T28" s="17"/>
      <c r="U28" s="18"/>
      <c r="V28" s="19"/>
      <c r="W28" s="20"/>
      <c r="X28" s="21"/>
      <c r="Y28" s="22"/>
      <c r="Z28" s="23"/>
      <c r="AA28" s="24"/>
      <c r="AB28" s="25"/>
      <c r="AC28" s="26"/>
      <c r="AG28" s="1"/>
      <c r="AH28" s="2"/>
      <c r="AI28" s="3"/>
      <c r="AJ28" s="4"/>
      <c r="AK28" s="5"/>
      <c r="AL28" s="6"/>
      <c r="AM28" s="7"/>
      <c r="AN28" s="8"/>
      <c r="AO28" s="9"/>
      <c r="AP28" s="10"/>
      <c r="AQ28" s="11"/>
      <c r="AR28" s="12"/>
      <c r="AS28" s="13"/>
      <c r="AT28" s="14"/>
      <c r="AU28" s="15"/>
      <c r="AV28" s="16"/>
      <c r="AW28" s="17"/>
      <c r="AX28" s="18"/>
      <c r="AY28" s="19"/>
      <c r="AZ28" s="20"/>
      <c r="BA28" s="21"/>
      <c r="BB28" s="22"/>
      <c r="BC28" s="23"/>
      <c r="BD28" s="24"/>
      <c r="BE28" s="25"/>
    </row>
    <row r="29" spans="1:57" x14ac:dyDescent="0.2">
      <c r="A29" s="27" t="s">
        <v>37</v>
      </c>
      <c r="B29" s="28" t="s">
        <v>31</v>
      </c>
      <c r="C29" s="1"/>
      <c r="D29">
        <v>0</v>
      </c>
      <c r="E29">
        <v>3.7734736287149406E-3</v>
      </c>
      <c r="F29">
        <v>0.28197321125045194</v>
      </c>
      <c r="G29">
        <v>0.40460090755301303</v>
      </c>
      <c r="H29">
        <v>-1.5181610662340361E-3</v>
      </c>
      <c r="I29">
        <v>3.389103500849E-2</v>
      </c>
      <c r="J29">
        <v>-2.2654012534328027E-2</v>
      </c>
      <c r="K29">
        <v>2.2761462795971077E-2</v>
      </c>
      <c r="L29">
        <v>-8.2038019494860004E-3</v>
      </c>
      <c r="M29">
        <v>-9.4039143682881021E-2</v>
      </c>
      <c r="N29">
        <v>-0.23726616484144303</v>
      </c>
      <c r="O29">
        <v>1.8400281755941994E-2</v>
      </c>
      <c r="P29">
        <v>9.6723587666299737E-3</v>
      </c>
      <c r="Q29">
        <v>-4.083872771658198E-2</v>
      </c>
      <c r="R29">
        <v>1.8205105369401009E-2</v>
      </c>
      <c r="S29">
        <v>-0.1120961894823846</v>
      </c>
      <c r="T29">
        <v>-0.15923103464552901</v>
      </c>
      <c r="U29">
        <v>-6.0118717400123006E-2</v>
      </c>
      <c r="V29">
        <v>-0.10153795871215898</v>
      </c>
      <c r="W29">
        <v>-8.1069294869052955E-2</v>
      </c>
      <c r="X29">
        <v>2.739949209131598E-2</v>
      </c>
      <c r="Y29">
        <v>-3.309126185492306E-2</v>
      </c>
      <c r="Z29">
        <v>-3.6780383385983939E-2</v>
      </c>
      <c r="AA29">
        <v>-8.4676562426274971E-2</v>
      </c>
      <c r="AB29">
        <v>-0.14594703658685301</v>
      </c>
      <c r="AC29" s="26"/>
      <c r="AE29" s="27" t="s">
        <v>38</v>
      </c>
      <c r="AF29" s="1"/>
      <c r="AG29">
        <v>0</v>
      </c>
      <c r="AH29">
        <v>4.2765371658000095E-3</v>
      </c>
      <c r="AI29">
        <v>0.23710298301055893</v>
      </c>
      <c r="AJ29">
        <v>0.16015753270719701</v>
      </c>
      <c r="AK29">
        <v>-0.10385833650088594</v>
      </c>
      <c r="AL29">
        <v>-1.7960593928293966E-2</v>
      </c>
      <c r="AM29">
        <v>-1.3136428069364992E-2</v>
      </c>
      <c r="AN29">
        <v>2.5602802949203918E-4</v>
      </c>
      <c r="AO29">
        <v>-2.2158210804123057E-2</v>
      </c>
      <c r="AP29">
        <v>-0.27130677768901201</v>
      </c>
      <c r="AQ29">
        <v>-0.19460949477432499</v>
      </c>
      <c r="AR29">
        <v>-1.3877875825013986E-2</v>
      </c>
      <c r="AS29">
        <v>-2.6750201193346035E-2</v>
      </c>
      <c r="AT29">
        <v>-1.5543584598911975E-2</v>
      </c>
      <c r="AU29">
        <v>-1.9008593404820973E-2</v>
      </c>
      <c r="AV29">
        <v>-5.7853636032931005E-2</v>
      </c>
      <c r="AW29">
        <v>-8.7407534833375988E-2</v>
      </c>
      <c r="AX29">
        <v>-3.6468867054949006E-2</v>
      </c>
      <c r="AY29">
        <v>-6.5011621220603971E-2</v>
      </c>
      <c r="AZ29">
        <v>-2.8218687675933996E-2</v>
      </c>
      <c r="BA29">
        <v>-3.134442145399996E-2</v>
      </c>
      <c r="BB29">
        <v>-6.3019073298251072E-2</v>
      </c>
      <c r="BC29">
        <v>-5.1724587598697969E-2</v>
      </c>
      <c r="BD29">
        <v>-3.8187346131615951E-2</v>
      </c>
      <c r="BE29">
        <v>-5.1061182998419025E-2</v>
      </c>
    </row>
    <row r="30" spans="1:57" x14ac:dyDescent="0.2">
      <c r="A30" s="29"/>
      <c r="B30" s="28" t="s">
        <v>33</v>
      </c>
      <c r="C30" s="2"/>
      <c r="D30">
        <v>3.7734736287149406E-3</v>
      </c>
      <c r="E30">
        <v>0</v>
      </c>
      <c r="F30">
        <v>0.31071374236443899</v>
      </c>
      <c r="G30">
        <v>0.43382794602032199</v>
      </c>
      <c r="H30">
        <v>1.7932561805335978E-2</v>
      </c>
      <c r="I30">
        <v>3.5646691836396016E-2</v>
      </c>
      <c r="J30">
        <v>-2.4234063036708997E-2</v>
      </c>
      <c r="K30">
        <v>5.6946347895889815E-3</v>
      </c>
      <c r="L30">
        <v>-2.5551718006349033E-2</v>
      </c>
      <c r="M30">
        <v>-0.10848041186464602</v>
      </c>
      <c r="N30">
        <v>-0.25931096539338205</v>
      </c>
      <c r="O30">
        <v>-1.5395588978810437E-3</v>
      </c>
      <c r="P30">
        <v>1.5296413389049857E-3</v>
      </c>
      <c r="Q30">
        <v>-5.2664838158815008E-2</v>
      </c>
      <c r="R30">
        <v>-1.1186489297110302E-3</v>
      </c>
      <c r="S30">
        <v>-0.12131795436837889</v>
      </c>
      <c r="T30">
        <v>-0.18347388583260005</v>
      </c>
      <c r="U30">
        <v>-7.2470202781859977E-2</v>
      </c>
      <c r="V30">
        <v>-0.11528059881552499</v>
      </c>
      <c r="W30">
        <v>-0.10026319482758095</v>
      </c>
      <c r="X30">
        <v>9.6340593807059394E-3</v>
      </c>
      <c r="Y30">
        <v>-5.4170735564413985E-2</v>
      </c>
      <c r="Z30">
        <v>-5.8872736256001978E-2</v>
      </c>
      <c r="AA30">
        <v>-0.10743331052542104</v>
      </c>
      <c r="AB30">
        <v>-0.16316140370402199</v>
      </c>
      <c r="AC30" s="26"/>
      <c r="AE30" s="29"/>
      <c r="AF30" s="2"/>
      <c r="AG30">
        <v>4.2765371658000095E-3</v>
      </c>
      <c r="AH30">
        <v>0</v>
      </c>
      <c r="AI30">
        <v>0.21537591009888701</v>
      </c>
      <c r="AJ30">
        <v>0.17219270656909902</v>
      </c>
      <c r="AK30">
        <v>-9.7604373230504082E-2</v>
      </c>
      <c r="AL30">
        <v>-1.7934152564314965E-2</v>
      </c>
      <c r="AM30">
        <v>-1.4939076472077983E-2</v>
      </c>
      <c r="AN30">
        <v>6.3120571072169396E-3</v>
      </c>
      <c r="AO30">
        <v>-1.853488931034597E-2</v>
      </c>
      <c r="AP30">
        <v>-0.28574745691001802</v>
      </c>
      <c r="AQ30">
        <v>-0.20319155603213107</v>
      </c>
      <c r="AR30">
        <v>-8.3066305572420118E-3</v>
      </c>
      <c r="AS30">
        <v>-2.8294143099169E-2</v>
      </c>
      <c r="AT30">
        <v>-1.2974694546695975E-2</v>
      </c>
      <c r="AU30">
        <v>-1.1647303572167922E-2</v>
      </c>
      <c r="AV30">
        <v>-5.7774567813773992E-2</v>
      </c>
      <c r="AW30">
        <v>-8.6011378555632012E-2</v>
      </c>
      <c r="AX30">
        <v>-3.4647937998615985E-2</v>
      </c>
      <c r="AY30">
        <v>-6.5943776861406983E-2</v>
      </c>
      <c r="AZ30">
        <v>-2.2177233255678996E-2</v>
      </c>
      <c r="BA30">
        <v>-2.493739033883402E-2</v>
      </c>
      <c r="BB30">
        <v>-6.0073483090974988E-2</v>
      </c>
      <c r="BC30">
        <v>-4.6631752482492961E-2</v>
      </c>
      <c r="BD30">
        <v>-3.0724264805813029E-2</v>
      </c>
      <c r="BE30">
        <v>-5.1828910735321976E-2</v>
      </c>
    </row>
    <row r="31" spans="1:57" x14ac:dyDescent="0.2">
      <c r="A31" s="29"/>
      <c r="B31" s="28" t="s">
        <v>23</v>
      </c>
      <c r="C31" s="3"/>
      <c r="D31">
        <v>0.28197321125045194</v>
      </c>
      <c r="E31">
        <v>0.31071374236443899</v>
      </c>
      <c r="F31">
        <v>0</v>
      </c>
      <c r="G31">
        <v>0.44707678726787003</v>
      </c>
      <c r="H31">
        <v>0.16001127467889298</v>
      </c>
      <c r="I31">
        <v>-0.17313779254064901</v>
      </c>
      <c r="J31">
        <v>-0.18077864425186296</v>
      </c>
      <c r="K31">
        <v>-0.17067543468314805</v>
      </c>
      <c r="L31">
        <v>-0.17955083904546204</v>
      </c>
      <c r="M31">
        <v>-0.22281552624049503</v>
      </c>
      <c r="N31">
        <v>-0.35102700746500104</v>
      </c>
      <c r="O31">
        <v>-0.18707487091750297</v>
      </c>
      <c r="P31">
        <v>-0.14609966149868298</v>
      </c>
      <c r="Q31">
        <v>-0.14071005418277399</v>
      </c>
      <c r="R31">
        <v>-0.19603994890107301</v>
      </c>
      <c r="S31">
        <v>-0.1627189131958216</v>
      </c>
      <c r="T31">
        <v>-0.28250402154445198</v>
      </c>
      <c r="U31">
        <v>-0.12674022836431301</v>
      </c>
      <c r="V31">
        <v>-0.16054989504565598</v>
      </c>
      <c r="W31">
        <v>-0.19182062518040705</v>
      </c>
      <c r="X31">
        <v>-0.11700263561786101</v>
      </c>
      <c r="Y31">
        <v>-0.17186898548611296</v>
      </c>
      <c r="Z31">
        <v>-0.18858369840956596</v>
      </c>
      <c r="AA31">
        <v>-0.21417169842188105</v>
      </c>
      <c r="AB31">
        <v>-0.21526209565961998</v>
      </c>
      <c r="AC31" s="26"/>
      <c r="AE31" s="29"/>
      <c r="AF31" s="3"/>
      <c r="AG31">
        <v>0.23710298301055893</v>
      </c>
      <c r="AH31">
        <v>0.21537591009888701</v>
      </c>
      <c r="AI31">
        <v>0</v>
      </c>
      <c r="AJ31">
        <v>0.32229691616904699</v>
      </c>
      <c r="AK31">
        <v>0.15859608866077102</v>
      </c>
      <c r="AL31">
        <v>-5.8265153465791031E-2</v>
      </c>
      <c r="AM31">
        <v>-6.9838829596760965E-2</v>
      </c>
      <c r="AN31">
        <v>-0.10245301108350502</v>
      </c>
      <c r="AO31">
        <v>-0.13103743388942402</v>
      </c>
      <c r="AP31">
        <v>-0.32688388950310199</v>
      </c>
      <c r="AQ31">
        <v>-0.27286580806436</v>
      </c>
      <c r="AR31">
        <v>-0.13491129329535201</v>
      </c>
      <c r="AS31">
        <v>-0.11834750139077194</v>
      </c>
      <c r="AT31">
        <v>-8.4006921877753993E-2</v>
      </c>
      <c r="AU31">
        <v>-0.16303263897452702</v>
      </c>
      <c r="AV31">
        <v>-9.2211601558244011E-2</v>
      </c>
      <c r="AW31">
        <v>-0.17813844429006997</v>
      </c>
      <c r="AX31">
        <v>-9.660875163930599E-2</v>
      </c>
      <c r="AY31">
        <v>-0.12076327473272599</v>
      </c>
      <c r="AZ31">
        <v>-0.12865354205402402</v>
      </c>
      <c r="BA31">
        <v>-0.14710963978041103</v>
      </c>
      <c r="BB31">
        <v>-0.18029274532414596</v>
      </c>
      <c r="BC31">
        <v>-0.17169488646526598</v>
      </c>
      <c r="BD31">
        <v>-0.14983323807064902</v>
      </c>
      <c r="BE31">
        <v>-0.11685424743147299</v>
      </c>
    </row>
    <row r="32" spans="1:57" x14ac:dyDescent="0.2">
      <c r="A32" s="29"/>
      <c r="B32" s="28" t="s">
        <v>4</v>
      </c>
      <c r="C32" s="4"/>
      <c r="D32">
        <v>0.40460090755301303</v>
      </c>
      <c r="E32">
        <v>0.43382794602032199</v>
      </c>
      <c r="F32">
        <v>0.44707678726787003</v>
      </c>
      <c r="G32">
        <v>0</v>
      </c>
      <c r="H32">
        <v>0.49659321462453898</v>
      </c>
      <c r="I32">
        <v>-8.9015239551771597E-2</v>
      </c>
      <c r="J32">
        <v>-5.8273662541930601E-2</v>
      </c>
      <c r="K32">
        <v>-0.26689754385821296</v>
      </c>
      <c r="L32">
        <v>-0.31325934063689803</v>
      </c>
      <c r="M32">
        <v>-0.27568615358703596</v>
      </c>
      <c r="N32">
        <v>-0.38341525118166386</v>
      </c>
      <c r="O32">
        <v>-0.37917803675028705</v>
      </c>
      <c r="P32">
        <v>-0.30806195036551098</v>
      </c>
      <c r="Q32">
        <v>-0.2605540384980351</v>
      </c>
      <c r="R32">
        <v>-0.46403824958822304</v>
      </c>
      <c r="S32">
        <v>-0.18741116187681292</v>
      </c>
      <c r="T32">
        <v>-0.38231246755899184</v>
      </c>
      <c r="U32">
        <v>-0.23919166155697341</v>
      </c>
      <c r="V32">
        <v>-0.24472622548350742</v>
      </c>
      <c r="W32">
        <v>-0.36584642842274001</v>
      </c>
      <c r="X32">
        <v>-0.39745994421563902</v>
      </c>
      <c r="Y32">
        <v>-0.414279051475413</v>
      </c>
      <c r="Z32">
        <v>-0.425332346934718</v>
      </c>
      <c r="AA32">
        <v>-0.41085453868215005</v>
      </c>
      <c r="AB32">
        <v>-0.27526419055351309</v>
      </c>
      <c r="AC32" s="26"/>
      <c r="AE32" s="29"/>
      <c r="AF32" s="4"/>
      <c r="AG32">
        <v>0.16015753270719701</v>
      </c>
      <c r="AH32">
        <v>0.17219270656909902</v>
      </c>
      <c r="AI32">
        <v>0.32229691616904699</v>
      </c>
      <c r="AJ32">
        <v>0</v>
      </c>
      <c r="AK32">
        <v>0.23631431799976693</v>
      </c>
      <c r="AL32">
        <v>-5.0041849371141603E-2</v>
      </c>
      <c r="AM32">
        <v>-2.8872680373267599E-2</v>
      </c>
      <c r="AN32">
        <v>-0.11127979298174095</v>
      </c>
      <c r="AO32">
        <v>-0.143380770927026</v>
      </c>
      <c r="AP32">
        <v>-0.2640850881239013</v>
      </c>
      <c r="AQ32">
        <v>-0.26469022013902199</v>
      </c>
      <c r="AR32">
        <v>-0.18470721307874599</v>
      </c>
      <c r="AS32">
        <v>-0.15831017557371396</v>
      </c>
      <c r="AT32">
        <v>-0.122039970444109</v>
      </c>
      <c r="AU32">
        <v>-0.23580696857890199</v>
      </c>
      <c r="AV32">
        <v>-0.11212933218947302</v>
      </c>
      <c r="AW32">
        <v>-0.21523445760380605</v>
      </c>
      <c r="AX32">
        <v>-0.12959173575227201</v>
      </c>
      <c r="AY32">
        <v>-0.14729845586075901</v>
      </c>
      <c r="AZ32">
        <v>-0.18132724595811101</v>
      </c>
      <c r="BA32">
        <v>-0.21078770536858499</v>
      </c>
      <c r="BB32">
        <v>-0.23793476596139801</v>
      </c>
      <c r="BC32">
        <v>-0.230762552404082</v>
      </c>
      <c r="BD32">
        <v>-0.21586144121790002</v>
      </c>
      <c r="BE32">
        <v>-0.14383328012058599</v>
      </c>
    </row>
    <row r="33" spans="1:57" x14ac:dyDescent="0.2">
      <c r="A33" s="29"/>
      <c r="B33" s="28" t="s">
        <v>18</v>
      </c>
      <c r="C33" s="5"/>
      <c r="D33">
        <v>-1.5181610662340361E-3</v>
      </c>
      <c r="E33">
        <v>1.7932561805335978E-2</v>
      </c>
      <c r="F33">
        <v>0.16001127467889298</v>
      </c>
      <c r="G33">
        <v>0.49659321462453898</v>
      </c>
      <c r="H33">
        <v>0</v>
      </c>
      <c r="I33">
        <v>1.9012480397315304E-2</v>
      </c>
      <c r="J33">
        <v>-3.3136421228392998E-2</v>
      </c>
      <c r="K33">
        <v>-2.8206132342854989E-2</v>
      </c>
      <c r="L33">
        <v>-6.9117068407483995E-2</v>
      </c>
      <c r="M33">
        <v>-8.7329261726082991E-2</v>
      </c>
      <c r="N33">
        <v>-0.26206221252896</v>
      </c>
      <c r="O33">
        <v>-1.7459060770245061E-2</v>
      </c>
      <c r="P33">
        <v>-1.8256283618944935E-2</v>
      </c>
      <c r="Q33">
        <v>-7.1111747242939949E-2</v>
      </c>
      <c r="R33">
        <v>-1.5959731114191023E-2</v>
      </c>
      <c r="S33">
        <v>-0.17865148035120798</v>
      </c>
      <c r="T33">
        <v>-0.25913286441410194</v>
      </c>
      <c r="U33">
        <v>-9.7112262846651976E-2</v>
      </c>
      <c r="V33">
        <v>-0.16797278820401396</v>
      </c>
      <c r="W33">
        <v>-0.12692336234096796</v>
      </c>
      <c r="X33">
        <v>1.1652425398012034E-2</v>
      </c>
      <c r="Y33">
        <v>-3.4625110645423063E-2</v>
      </c>
      <c r="Z33">
        <v>-4.0084727351020977E-2</v>
      </c>
      <c r="AA33">
        <v>-7.0848084214521934E-2</v>
      </c>
      <c r="AB33">
        <v>-0.19775476471090098</v>
      </c>
      <c r="AC33" s="26"/>
      <c r="AE33" s="29"/>
      <c r="AF33" s="5"/>
      <c r="AG33">
        <v>-0.10385833650088594</v>
      </c>
      <c r="AH33">
        <v>-9.7604373230504082E-2</v>
      </c>
      <c r="AI33">
        <v>0.15859608866077102</v>
      </c>
      <c r="AJ33">
        <v>0.23631431799976693</v>
      </c>
      <c r="AK33">
        <v>0</v>
      </c>
      <c r="AL33">
        <v>7.4277601263073603E-2</v>
      </c>
      <c r="AM33">
        <v>0.12252020045688819</v>
      </c>
      <c r="AN33">
        <v>0.11758387662003503</v>
      </c>
      <c r="AO33">
        <v>8.0102767649853968E-2</v>
      </c>
      <c r="AP33">
        <v>-0.17789676016599601</v>
      </c>
      <c r="AQ33">
        <v>-0.16915797526208198</v>
      </c>
      <c r="AR33">
        <v>3.6878339708989905E-2</v>
      </c>
      <c r="AS33">
        <v>2.2011905020558054E-2</v>
      </c>
      <c r="AT33">
        <v>8.8222805044660402E-3</v>
      </c>
      <c r="AU33">
        <v>-1.8802603634650028E-3</v>
      </c>
      <c r="AV33">
        <v>-7.3008089037517987E-2</v>
      </c>
      <c r="AW33">
        <v>-0.12195872944779695</v>
      </c>
      <c r="AX33">
        <v>-5.5054003527028994E-2</v>
      </c>
      <c r="AY33">
        <v>-0.10349733877693901</v>
      </c>
      <c r="AZ33">
        <v>-4.9837650720626958E-2</v>
      </c>
      <c r="BA33">
        <v>-5.8821695781433037E-2</v>
      </c>
      <c r="BB33">
        <v>-0.11748049611525702</v>
      </c>
      <c r="BC33">
        <v>-9.5847241275913042E-2</v>
      </c>
      <c r="BD33">
        <v>-9.6642389791630978E-2</v>
      </c>
      <c r="BE33">
        <v>-6.2648460546820994E-2</v>
      </c>
    </row>
    <row r="34" spans="1:57" x14ac:dyDescent="0.2">
      <c r="A34" s="29"/>
      <c r="B34" s="28" t="s">
        <v>25</v>
      </c>
      <c r="C34" s="6"/>
      <c r="D34">
        <v>3.389103500849E-2</v>
      </c>
      <c r="E34">
        <v>3.5646691836396016E-2</v>
      </c>
      <c r="F34">
        <v>-0.17313779254064901</v>
      </c>
      <c r="G34">
        <v>-8.9015239551771597E-2</v>
      </c>
      <c r="H34">
        <v>1.9012480397315304E-2</v>
      </c>
      <c r="I34">
        <v>0</v>
      </c>
      <c r="J34">
        <v>3.173979890880807E-2</v>
      </c>
      <c r="K34">
        <v>-6.8187280913053983E-2</v>
      </c>
      <c r="L34">
        <v>-2.4409599670428023E-2</v>
      </c>
      <c r="M34">
        <v>8.6813984451195036E-2</v>
      </c>
      <c r="N34">
        <v>0.21284572035536603</v>
      </c>
      <c r="O34">
        <v>-6.3660060128222007E-2</v>
      </c>
      <c r="P34">
        <v>5.5149261682735984E-2</v>
      </c>
      <c r="Q34">
        <v>3.5877008127384979E-2</v>
      </c>
      <c r="R34">
        <v>-1.0987781393597962E-2</v>
      </c>
      <c r="S34">
        <v>1.2198179413911502E-2</v>
      </c>
      <c r="T34">
        <v>-3.6966132823670998E-2</v>
      </c>
      <c r="U34">
        <v>3.39197701469773E-2</v>
      </c>
      <c r="V34">
        <v>-9.0006248712942022E-3</v>
      </c>
      <c r="W34">
        <v>3.6081303584707097E-2</v>
      </c>
      <c r="X34">
        <v>-1.9874957070682805E-2</v>
      </c>
      <c r="Y34">
        <v>3.6366937798989196E-2</v>
      </c>
      <c r="Z34">
        <v>2.7031810461445302E-2</v>
      </c>
      <c r="AA34">
        <v>9.9787072277475297E-2</v>
      </c>
      <c r="AB34">
        <v>-6.6702872583460207E-2</v>
      </c>
      <c r="AC34" s="26"/>
      <c r="AE34" s="29"/>
      <c r="AF34" s="6"/>
      <c r="AG34">
        <v>-1.7960593928293966E-2</v>
      </c>
      <c r="AH34">
        <v>-1.7934152564314965E-2</v>
      </c>
      <c r="AI34">
        <v>-5.8265153465791031E-2</v>
      </c>
      <c r="AJ34">
        <v>-5.0041849371141603E-2</v>
      </c>
      <c r="AK34">
        <v>7.4277601263073603E-2</v>
      </c>
      <c r="AL34">
        <v>0</v>
      </c>
      <c r="AM34">
        <v>-4.8937983351782011E-2</v>
      </c>
      <c r="AN34">
        <v>1.0519848769259987E-2</v>
      </c>
      <c r="AO34">
        <v>6.4371142771759982E-3</v>
      </c>
      <c r="AP34">
        <v>0.28340047987828459</v>
      </c>
      <c r="AQ34">
        <v>0.15370534353391602</v>
      </c>
      <c r="AR34">
        <v>-1.4130978852538001E-2</v>
      </c>
      <c r="AS34">
        <v>3.7596764489690182E-3</v>
      </c>
      <c r="AT34">
        <v>4.9591633137272995E-2</v>
      </c>
      <c r="AU34">
        <v>-1.6306797899816983E-2</v>
      </c>
      <c r="AV34">
        <v>2.7764825965333299E-2</v>
      </c>
      <c r="AW34">
        <v>1.2610940303845899E-2</v>
      </c>
      <c r="AX34">
        <v>1.8333785592491193E-2</v>
      </c>
      <c r="AY34">
        <v>-7.5910132369211986E-3</v>
      </c>
      <c r="AZ34">
        <v>-2.2348686239165201E-2</v>
      </c>
      <c r="BA34">
        <v>7.222382855466003E-3</v>
      </c>
      <c r="BB34">
        <v>-4.2509920802369108E-2</v>
      </c>
      <c r="BC34">
        <v>-1.5307168093982599E-2</v>
      </c>
      <c r="BD34">
        <v>-4.1409579546677795E-2</v>
      </c>
      <c r="BE34">
        <v>3.8283015603886202E-2</v>
      </c>
    </row>
    <row r="35" spans="1:57" x14ac:dyDescent="0.2">
      <c r="A35" s="29"/>
      <c r="B35" s="28" t="s">
        <v>17</v>
      </c>
      <c r="C35" s="7"/>
      <c r="D35">
        <v>-2.2654012534328027E-2</v>
      </c>
      <c r="E35">
        <v>-2.4234063036708997E-2</v>
      </c>
      <c r="F35">
        <v>-0.18077864425186296</v>
      </c>
      <c r="G35">
        <v>-5.8273662541930601E-2</v>
      </c>
      <c r="H35">
        <v>-3.3136421228392998E-2</v>
      </c>
      <c r="I35">
        <v>3.173979890880807E-2</v>
      </c>
      <c r="J35">
        <v>0</v>
      </c>
      <c r="K35">
        <v>-2.9787761216969022E-2</v>
      </c>
      <c r="L35">
        <v>-3.3733853353897003E-2</v>
      </c>
      <c r="M35">
        <v>0.11962854055184402</v>
      </c>
      <c r="N35">
        <v>0.13462376264880099</v>
      </c>
      <c r="O35">
        <v>2.9024379234461994E-2</v>
      </c>
      <c r="P35">
        <v>3.5015423155153991E-2</v>
      </c>
      <c r="Q35">
        <v>5.5095473080604501E-2</v>
      </c>
      <c r="R35">
        <v>-1.3535141468096035E-2</v>
      </c>
      <c r="S35">
        <v>-2.2327262470373695E-2</v>
      </c>
      <c r="T35">
        <v>-3.47213075171494E-2</v>
      </c>
      <c r="U35">
        <v>1.441482317054199E-2</v>
      </c>
      <c r="V35">
        <v>-2.5636432904447601E-2</v>
      </c>
      <c r="W35">
        <v>-1.6508459098686992E-3</v>
      </c>
      <c r="X35">
        <v>-1.7133611951392014E-2</v>
      </c>
      <c r="Y35">
        <v>3.7380674422695992E-2</v>
      </c>
      <c r="Z35">
        <v>3.3653791672575803E-2</v>
      </c>
      <c r="AA35">
        <v>8.9392664980306291E-2</v>
      </c>
      <c r="AB35">
        <v>-4.18191857716219E-2</v>
      </c>
      <c r="AC35" s="26"/>
      <c r="AE35" s="29"/>
      <c r="AF35" s="7"/>
      <c r="AG35">
        <v>-1.3136428069364992E-2</v>
      </c>
      <c r="AH35">
        <v>-1.4939076472077983E-2</v>
      </c>
      <c r="AI35">
        <v>-6.9838829596760965E-2</v>
      </c>
      <c r="AJ35">
        <v>-2.8872680373267599E-2</v>
      </c>
      <c r="AK35">
        <v>0.12252020045688819</v>
      </c>
      <c r="AL35">
        <v>-4.8937983351782011E-2</v>
      </c>
      <c r="AM35">
        <v>0</v>
      </c>
      <c r="AN35">
        <v>9.8180521878148963E-2</v>
      </c>
      <c r="AO35">
        <v>9.9494388796803945E-2</v>
      </c>
      <c r="AP35">
        <v>0.32686198994031601</v>
      </c>
      <c r="AQ35">
        <v>0.12815867057541</v>
      </c>
      <c r="AR35">
        <v>3.2427315141335011E-2</v>
      </c>
      <c r="AS35">
        <v>-6.922446681705996E-3</v>
      </c>
      <c r="AT35">
        <v>4.6292490252267948E-3</v>
      </c>
      <c r="AU35">
        <v>-2.7605660913060381E-3</v>
      </c>
      <c r="AV35">
        <v>-8.5212464031324958E-3</v>
      </c>
      <c r="AW35">
        <v>-1.51904108569172E-2</v>
      </c>
      <c r="AX35">
        <v>-1.0215625513559007E-2</v>
      </c>
      <c r="AY35">
        <v>-3.2499431111543603E-2</v>
      </c>
      <c r="AZ35">
        <v>-1.1635662134204699E-2</v>
      </c>
      <c r="BA35">
        <v>6.61471202224298E-3</v>
      </c>
      <c r="BB35">
        <v>-2.9588957291143497E-2</v>
      </c>
      <c r="BC35">
        <v>-2.1050816001580798E-2</v>
      </c>
      <c r="BD35">
        <v>-5.6208110942895705E-2</v>
      </c>
      <c r="BE35">
        <v>2.4888622795587102E-2</v>
      </c>
    </row>
    <row r="36" spans="1:57" x14ac:dyDescent="0.2">
      <c r="A36" s="29"/>
      <c r="B36" s="28" t="s">
        <v>34</v>
      </c>
      <c r="C36" s="8"/>
      <c r="D36">
        <v>2.2761462795971077E-2</v>
      </c>
      <c r="E36">
        <v>5.6946347895889815E-3</v>
      </c>
      <c r="F36">
        <v>-0.17067543468314805</v>
      </c>
      <c r="G36">
        <v>-0.26689754385821296</v>
      </c>
      <c r="H36">
        <v>-2.8206132342854989E-2</v>
      </c>
      <c r="I36">
        <v>-6.8187280913053983E-2</v>
      </c>
      <c r="J36">
        <v>-2.9787761216969022E-2</v>
      </c>
      <c r="K36">
        <v>0</v>
      </c>
      <c r="L36">
        <v>1.3442502244164989E-2</v>
      </c>
      <c r="M36">
        <v>0.17221968230043694</v>
      </c>
      <c r="N36">
        <v>0.23330899709565001</v>
      </c>
      <c r="O36">
        <v>6.5443074818657965E-2</v>
      </c>
      <c r="P36">
        <v>-6.4585596988693927E-2</v>
      </c>
      <c r="Q36">
        <v>4.9024079422096967E-2</v>
      </c>
      <c r="R36">
        <v>-6.0104681195395027E-2</v>
      </c>
      <c r="S36">
        <v>4.7362481423865906E-2</v>
      </c>
      <c r="T36">
        <v>0.12045227428127503</v>
      </c>
      <c r="U36">
        <v>5.9908679990230695E-2</v>
      </c>
      <c r="V36">
        <v>6.9992019440650297E-2</v>
      </c>
      <c r="W36">
        <v>3.9475913535273022E-2</v>
      </c>
      <c r="X36">
        <v>-2.8336363495854E-2</v>
      </c>
      <c r="Y36">
        <v>5.6658802587275001E-2</v>
      </c>
      <c r="Z36">
        <v>2.2080507458600018E-2</v>
      </c>
      <c r="AA36">
        <v>7.9436881767777495E-2</v>
      </c>
      <c r="AB36">
        <v>4.3538504400797401E-2</v>
      </c>
      <c r="AC36" s="26"/>
      <c r="AE36" s="29"/>
      <c r="AF36" s="8"/>
      <c r="AG36">
        <v>2.5602802949203918E-4</v>
      </c>
      <c r="AH36">
        <v>6.3120571072169396E-3</v>
      </c>
      <c r="AI36">
        <v>-0.10245301108350502</v>
      </c>
      <c r="AJ36">
        <v>-0.11127979298174095</v>
      </c>
      <c r="AK36">
        <v>0.11758387662003503</v>
      </c>
      <c r="AL36">
        <v>1.0519848769259987E-2</v>
      </c>
      <c r="AM36">
        <v>9.8180521878148963E-2</v>
      </c>
      <c r="AN36">
        <v>0</v>
      </c>
      <c r="AO36">
        <v>4.4188036197048031E-2</v>
      </c>
      <c r="AP36">
        <v>0.41828086867243497</v>
      </c>
      <c r="AQ36">
        <v>0.214836582923986</v>
      </c>
      <c r="AR36">
        <v>5.0689307618689838E-3</v>
      </c>
      <c r="AS36">
        <v>4.4408574671891021E-2</v>
      </c>
      <c r="AT36">
        <v>6.4911028727639986E-3</v>
      </c>
      <c r="AU36">
        <v>2.0267266898763014E-2</v>
      </c>
      <c r="AV36">
        <v>8.8885172644572047E-3</v>
      </c>
      <c r="AW36">
        <v>-6.8562864829429526E-3</v>
      </c>
      <c r="AX36">
        <v>-6.8879831268073982E-3</v>
      </c>
      <c r="AY36">
        <v>-3.3411468155809948E-3</v>
      </c>
      <c r="AZ36">
        <v>-2.4527511462966001E-2</v>
      </c>
      <c r="BA36">
        <v>2.3492132066300991E-2</v>
      </c>
      <c r="BB36">
        <v>2.4500099511452017E-2</v>
      </c>
      <c r="BC36">
        <v>5.6694812030829989E-3</v>
      </c>
      <c r="BD36">
        <v>-1.2416438939023999E-2</v>
      </c>
      <c r="BE36">
        <v>1.73069029144301E-2</v>
      </c>
    </row>
    <row r="37" spans="1:57" x14ac:dyDescent="0.2">
      <c r="A37" s="29"/>
      <c r="B37" s="28" t="s">
        <v>35</v>
      </c>
      <c r="C37" s="9"/>
      <c r="D37">
        <v>-8.2038019494860004E-3</v>
      </c>
      <c r="E37">
        <v>-2.5551718006349033E-2</v>
      </c>
      <c r="F37">
        <v>-0.17955083904546204</v>
      </c>
      <c r="G37">
        <v>-0.31325934063689803</v>
      </c>
      <c r="H37">
        <v>-6.9117068407483995E-2</v>
      </c>
      <c r="I37">
        <v>-2.4409599670428023E-2</v>
      </c>
      <c r="J37">
        <v>-3.3733853353897003E-2</v>
      </c>
      <c r="K37">
        <v>1.3442502244164989E-2</v>
      </c>
      <c r="L37">
        <v>0</v>
      </c>
      <c r="M37">
        <v>0.18719491837096403</v>
      </c>
      <c r="N37">
        <v>0.27209381786529702</v>
      </c>
      <c r="O37">
        <v>0.1055874305188631</v>
      </c>
      <c r="P37">
        <v>-1.1723673126787015E-2</v>
      </c>
      <c r="Q37">
        <v>0.11499191412556697</v>
      </c>
      <c r="R37">
        <v>-2.5066503009040009E-2</v>
      </c>
      <c r="S37">
        <v>0.1092339265289218</v>
      </c>
      <c r="T37">
        <v>0.18925518732242197</v>
      </c>
      <c r="U37">
        <v>0.11870262217448238</v>
      </c>
      <c r="V37">
        <v>0.1278385312786412</v>
      </c>
      <c r="W37">
        <v>4.4492075709347989E-2</v>
      </c>
      <c r="X37">
        <v>-2.6347411750305999E-2</v>
      </c>
      <c r="Y37">
        <v>4.9514407545808992E-2</v>
      </c>
      <c r="Z37">
        <v>2.0990749639707984E-2</v>
      </c>
      <c r="AA37">
        <v>8.9045858735586098E-2</v>
      </c>
      <c r="AB37">
        <v>1.63954085934182E-2</v>
      </c>
      <c r="AC37" s="26"/>
      <c r="AE37" s="29"/>
      <c r="AF37" s="9"/>
      <c r="AG37">
        <v>-2.2158210804123057E-2</v>
      </c>
      <c r="AH37">
        <v>-1.853488931034597E-2</v>
      </c>
      <c r="AI37">
        <v>-0.13103743388942402</v>
      </c>
      <c r="AJ37">
        <v>-0.143380770927026</v>
      </c>
      <c r="AK37">
        <v>8.0102767649853968E-2</v>
      </c>
      <c r="AL37">
        <v>6.4371142771759982E-3</v>
      </c>
      <c r="AM37">
        <v>9.9494388796803945E-2</v>
      </c>
      <c r="AN37">
        <v>4.4188036197048031E-2</v>
      </c>
      <c r="AO37">
        <v>0</v>
      </c>
      <c r="AP37">
        <v>0.42692600900397704</v>
      </c>
      <c r="AQ37">
        <v>0.26428615069218198</v>
      </c>
      <c r="AR37">
        <v>3.349445707130605E-2</v>
      </c>
      <c r="AS37">
        <v>-1.9959955055300016E-2</v>
      </c>
      <c r="AT37">
        <v>-8.121882995836105E-2</v>
      </c>
      <c r="AU37">
        <v>1.9232475485076006E-2</v>
      </c>
      <c r="AV37">
        <v>-2.5501319527433008E-2</v>
      </c>
      <c r="AW37">
        <v>3.7157855491981973E-2</v>
      </c>
      <c r="AX37">
        <v>-5.1666868121310022E-2</v>
      </c>
      <c r="AY37">
        <v>-1.6757757047833E-2</v>
      </c>
      <c r="AZ37">
        <v>7.336110771562504E-2</v>
      </c>
      <c r="BA37">
        <v>4.7292114460330992E-2</v>
      </c>
      <c r="BB37">
        <v>7.7948686112112989E-2</v>
      </c>
      <c r="BC37">
        <v>7.3432618625252993E-2</v>
      </c>
      <c r="BD37">
        <v>4.3480787394514997E-2</v>
      </c>
      <c r="BE37">
        <v>4.1191871289696799E-2</v>
      </c>
    </row>
    <row r="38" spans="1:57" x14ac:dyDescent="0.2">
      <c r="A38" s="29"/>
      <c r="B38" s="28" t="s">
        <v>6</v>
      </c>
      <c r="C38" s="10"/>
      <c r="D38">
        <v>-9.4039143682881021E-2</v>
      </c>
      <c r="E38">
        <v>-0.10848041186464602</v>
      </c>
      <c r="F38">
        <v>-0.22281552624049503</v>
      </c>
      <c r="G38">
        <v>-0.27568615358703596</v>
      </c>
      <c r="H38">
        <v>-8.7329261726082991E-2</v>
      </c>
      <c r="I38">
        <v>8.6813984451195036E-2</v>
      </c>
      <c r="J38">
        <v>0.11962854055184402</v>
      </c>
      <c r="K38">
        <v>0.17221968230043694</v>
      </c>
      <c r="L38">
        <v>0.18719491837096403</v>
      </c>
      <c r="M38">
        <v>0</v>
      </c>
      <c r="N38">
        <v>0.35298156557564808</v>
      </c>
      <c r="O38">
        <v>0.19115110529012302</v>
      </c>
      <c r="P38">
        <v>0.15567848308477494</v>
      </c>
      <c r="Q38">
        <v>0.16376713810038798</v>
      </c>
      <c r="R38">
        <v>0.12612603259702704</v>
      </c>
      <c r="S38">
        <v>0.1056689319035749</v>
      </c>
      <c r="T38">
        <v>0.18336904893328201</v>
      </c>
      <c r="U38">
        <v>0.117609328077716</v>
      </c>
      <c r="V38">
        <v>0.12385689511758138</v>
      </c>
      <c r="W38">
        <v>0.12677899232759401</v>
      </c>
      <c r="X38">
        <v>1.5347239379526006E-2</v>
      </c>
      <c r="Y38">
        <v>5.5249209602274599E-2</v>
      </c>
      <c r="Z38">
        <v>3.6373588688613012E-2</v>
      </c>
      <c r="AA38">
        <v>8.6143954696437694E-2</v>
      </c>
      <c r="AB38">
        <v>-8.7356864308839981E-3</v>
      </c>
      <c r="AC38" s="26"/>
      <c r="AE38" s="29"/>
      <c r="AF38" s="10"/>
      <c r="AG38">
        <v>-0.27130677768901201</v>
      </c>
      <c r="AH38">
        <v>-0.28574745691001802</v>
      </c>
      <c r="AI38">
        <v>-0.32688388950310199</v>
      </c>
      <c r="AJ38">
        <v>-0.2640850881239013</v>
      </c>
      <c r="AK38">
        <v>-0.17789676016599601</v>
      </c>
      <c r="AL38">
        <v>0.28340047987828459</v>
      </c>
      <c r="AM38">
        <v>0.32686198994031601</v>
      </c>
      <c r="AN38">
        <v>0.41828086867243497</v>
      </c>
      <c r="AO38">
        <v>0.42692600900397704</v>
      </c>
      <c r="AP38">
        <v>0</v>
      </c>
      <c r="AQ38">
        <v>0.43418343454244201</v>
      </c>
      <c r="AR38">
        <v>0.44025370472599001</v>
      </c>
      <c r="AS38">
        <v>0.4076200145892459</v>
      </c>
      <c r="AT38">
        <v>0.29626889269930817</v>
      </c>
      <c r="AU38">
        <v>0.36229587683487702</v>
      </c>
      <c r="AV38">
        <v>0.13269612869419431</v>
      </c>
      <c r="AW38">
        <v>0.21227315243515502</v>
      </c>
      <c r="AX38">
        <v>0.11192377086123881</v>
      </c>
      <c r="AY38">
        <v>0.12603561427455379</v>
      </c>
      <c r="AZ38">
        <v>0.17940046987153402</v>
      </c>
      <c r="BA38">
        <v>8.4867980030813209E-2</v>
      </c>
      <c r="BB38">
        <v>6.8558019595110001E-2</v>
      </c>
      <c r="BC38">
        <v>8.2441110222106706E-2</v>
      </c>
      <c r="BD38">
        <v>7.9214283439993191E-2</v>
      </c>
      <c r="BE38">
        <v>-6.4111446849280003E-3</v>
      </c>
    </row>
    <row r="39" spans="1:57" x14ac:dyDescent="0.2">
      <c r="A39" s="29"/>
      <c r="B39" s="28" t="s">
        <v>8</v>
      </c>
      <c r="C39" s="11"/>
      <c r="D39">
        <v>-0.23726616484144303</v>
      </c>
      <c r="E39">
        <v>-0.25931096539338205</v>
      </c>
      <c r="F39">
        <v>-0.35102700746500104</v>
      </c>
      <c r="G39">
        <v>-0.38341525118166386</v>
      </c>
      <c r="H39">
        <v>-0.26206221252896</v>
      </c>
      <c r="I39">
        <v>0.21284572035536603</v>
      </c>
      <c r="J39">
        <v>0.13462376264880099</v>
      </c>
      <c r="K39">
        <v>0.23330899709565001</v>
      </c>
      <c r="L39">
        <v>0.27209381786529702</v>
      </c>
      <c r="M39">
        <v>0.35298156557564808</v>
      </c>
      <c r="N39">
        <v>0</v>
      </c>
      <c r="O39">
        <v>0.37432568441557296</v>
      </c>
      <c r="P39">
        <v>0.42579281470448294</v>
      </c>
      <c r="Q39">
        <v>0.437801272478749</v>
      </c>
      <c r="R39">
        <v>0.36758413568514803</v>
      </c>
      <c r="S39">
        <v>0.24372317875835239</v>
      </c>
      <c r="T39">
        <v>0.342069208552161</v>
      </c>
      <c r="U39">
        <v>0.24586272266466042</v>
      </c>
      <c r="V39">
        <v>0.25565348141980399</v>
      </c>
      <c r="W39">
        <v>0.20760998637891201</v>
      </c>
      <c r="X39">
        <v>0.11005186001632003</v>
      </c>
      <c r="Y39">
        <v>0.13230509568822602</v>
      </c>
      <c r="Z39">
        <v>0.166120085839422</v>
      </c>
      <c r="AA39">
        <v>0.21948532043536328</v>
      </c>
      <c r="AB39">
        <v>9.6940769463730037E-3</v>
      </c>
      <c r="AC39" s="26"/>
      <c r="AE39" s="29"/>
      <c r="AF39" s="11"/>
      <c r="AG39">
        <v>-0.19460949477432499</v>
      </c>
      <c r="AH39">
        <v>-0.20319155603213107</v>
      </c>
      <c r="AI39">
        <v>-0.27286580806436</v>
      </c>
      <c r="AJ39">
        <v>-0.26469022013902199</v>
      </c>
      <c r="AK39">
        <v>-0.16915797526208198</v>
      </c>
      <c r="AL39">
        <v>0.15370534353391602</v>
      </c>
      <c r="AM39">
        <v>0.12815867057541</v>
      </c>
      <c r="AN39">
        <v>0.214836582923986</v>
      </c>
      <c r="AO39">
        <v>0.26428615069218198</v>
      </c>
      <c r="AP39">
        <v>0.43418343454244201</v>
      </c>
      <c r="AQ39">
        <v>0</v>
      </c>
      <c r="AR39">
        <v>0.29770519565907499</v>
      </c>
      <c r="AS39">
        <v>0.38190339736030593</v>
      </c>
      <c r="AT39">
        <v>0.34861091730572097</v>
      </c>
      <c r="AU39">
        <v>0.30385272444652406</v>
      </c>
      <c r="AV39">
        <v>0.17200109817598802</v>
      </c>
      <c r="AW39">
        <v>0.277202750242733</v>
      </c>
      <c r="AX39">
        <v>0.18892611092252404</v>
      </c>
      <c r="AY39">
        <v>0.20489554103450097</v>
      </c>
      <c r="AZ39">
        <v>0.172999811540926</v>
      </c>
      <c r="BA39">
        <v>0.10447476165912803</v>
      </c>
      <c r="BB39">
        <v>7.5320833152416E-2</v>
      </c>
      <c r="BC39">
        <v>9.5647749376701008E-2</v>
      </c>
      <c r="BD39">
        <v>9.4212604281782991E-2</v>
      </c>
      <c r="BE39">
        <v>-1.3187697135479598E-2</v>
      </c>
    </row>
    <row r="40" spans="1:57" x14ac:dyDescent="0.2">
      <c r="A40" s="29"/>
      <c r="B40" s="28" t="s">
        <v>24</v>
      </c>
      <c r="C40" s="12"/>
      <c r="D40">
        <v>1.8400281755941994E-2</v>
      </c>
      <c r="E40">
        <v>-1.5395588978810437E-3</v>
      </c>
      <c r="F40">
        <v>-0.18707487091750297</v>
      </c>
      <c r="G40">
        <v>-0.37917803675028705</v>
      </c>
      <c r="H40">
        <v>-1.7459060770245061E-2</v>
      </c>
      <c r="I40">
        <v>-6.3660060128222007E-2</v>
      </c>
      <c r="J40">
        <v>2.9024379234461994E-2</v>
      </c>
      <c r="K40">
        <v>6.5443074818657965E-2</v>
      </c>
      <c r="L40">
        <v>0.1055874305188631</v>
      </c>
      <c r="M40">
        <v>0.19115110529012302</v>
      </c>
      <c r="N40">
        <v>0.37432568441557296</v>
      </c>
      <c r="O40">
        <v>0</v>
      </c>
      <c r="P40">
        <v>-0.111542701944911</v>
      </c>
      <c r="Q40">
        <v>-3.7862862955440058E-2</v>
      </c>
      <c r="R40">
        <v>-4.2581028628732032E-2</v>
      </c>
      <c r="S40">
        <v>9.4543664425898011E-2</v>
      </c>
      <c r="T40">
        <v>0.15863671940532098</v>
      </c>
      <c r="U40">
        <v>2.7754981154431008E-2</v>
      </c>
      <c r="V40">
        <v>7.7297571634845991E-2</v>
      </c>
      <c r="W40">
        <v>0.10057298435185597</v>
      </c>
      <c r="X40">
        <v>-3.1674605951472035E-2</v>
      </c>
      <c r="Y40">
        <v>5.5866591082079031E-2</v>
      </c>
      <c r="Z40">
        <v>-3.9691097422259736E-3</v>
      </c>
      <c r="AA40">
        <v>4.0839622594464997E-2</v>
      </c>
      <c r="AB40">
        <v>7.3881341766818098E-2</v>
      </c>
      <c r="AC40" s="26"/>
      <c r="AE40" s="29"/>
      <c r="AF40" s="12"/>
      <c r="AG40">
        <v>-1.3877875825013986E-2</v>
      </c>
      <c r="AH40">
        <v>-8.3066305572420118E-3</v>
      </c>
      <c r="AI40">
        <v>-0.13491129329535201</v>
      </c>
      <c r="AJ40">
        <v>-0.18470721307874599</v>
      </c>
      <c r="AK40">
        <v>3.6878339708989905E-2</v>
      </c>
      <c r="AL40">
        <v>-1.4130978852538001E-2</v>
      </c>
      <c r="AM40">
        <v>3.2427315141335011E-2</v>
      </c>
      <c r="AN40">
        <v>5.0689307618689838E-3</v>
      </c>
      <c r="AO40">
        <v>3.349445707130605E-2</v>
      </c>
      <c r="AP40">
        <v>0.44025370472599001</v>
      </c>
      <c r="AQ40">
        <v>0.29770519565907499</v>
      </c>
      <c r="AR40">
        <v>0</v>
      </c>
      <c r="AS40">
        <v>4.4221391292368017E-2</v>
      </c>
      <c r="AT40">
        <v>2.8852382298287016E-2</v>
      </c>
      <c r="AU40">
        <v>3.7111979623236979E-2</v>
      </c>
      <c r="AV40">
        <v>4.6979160015299004E-2</v>
      </c>
      <c r="AW40">
        <v>8.953826623836203E-2</v>
      </c>
      <c r="AX40">
        <v>4.2186768612428982E-2</v>
      </c>
      <c r="AY40">
        <v>5.6035147562169985E-2</v>
      </c>
      <c r="AZ40">
        <v>5.5459038664130988E-2</v>
      </c>
      <c r="BA40">
        <v>7.9678624446099994E-2</v>
      </c>
      <c r="BB40">
        <v>7.2018728523244036E-2</v>
      </c>
      <c r="BC40">
        <v>6.2886084660912001E-2</v>
      </c>
      <c r="BD40">
        <v>5.0491265505117983E-2</v>
      </c>
      <c r="BE40">
        <v>2.6005819763585E-2</v>
      </c>
    </row>
    <row r="41" spans="1:57" x14ac:dyDescent="0.2">
      <c r="A41" s="29"/>
      <c r="B41" s="28" t="s">
        <v>20</v>
      </c>
      <c r="C41" s="13"/>
      <c r="D41">
        <v>9.6723587666299737E-3</v>
      </c>
      <c r="E41">
        <v>1.5296413389049857E-3</v>
      </c>
      <c r="F41">
        <v>-0.14609966149868298</v>
      </c>
      <c r="G41">
        <v>-0.30806195036551098</v>
      </c>
      <c r="H41">
        <v>-1.8256283618944935E-2</v>
      </c>
      <c r="I41">
        <v>5.5149261682735984E-2</v>
      </c>
      <c r="J41">
        <v>3.5015423155153991E-2</v>
      </c>
      <c r="K41">
        <v>-6.4585596988693927E-2</v>
      </c>
      <c r="L41">
        <v>-1.1723673126787015E-2</v>
      </c>
      <c r="M41">
        <v>0.15567848308477494</v>
      </c>
      <c r="N41">
        <v>0.42579281470448294</v>
      </c>
      <c r="O41">
        <v>-0.111542701944911</v>
      </c>
      <c r="P41">
        <v>0</v>
      </c>
      <c r="Q41">
        <v>0.15161640822595401</v>
      </c>
      <c r="R41">
        <v>3.4500397891493062E-2</v>
      </c>
      <c r="S41">
        <v>0.314700522984313</v>
      </c>
      <c r="T41">
        <v>0.27041806957326703</v>
      </c>
      <c r="U41">
        <v>0.20953457340605497</v>
      </c>
      <c r="V41">
        <v>0.2573425145255</v>
      </c>
      <c r="W41">
        <v>4.8467604866460012E-2</v>
      </c>
      <c r="X41">
        <v>1.0088770164509986E-2</v>
      </c>
      <c r="Y41">
        <v>2.5900656066447009E-2</v>
      </c>
      <c r="Z41">
        <v>-2.1881122559713029E-2</v>
      </c>
      <c r="AA41">
        <v>2.7362447728912997E-2</v>
      </c>
      <c r="AB41">
        <v>-7.1741254541026589E-2</v>
      </c>
      <c r="AC41" s="26"/>
      <c r="AE41" s="29"/>
      <c r="AF41" s="13"/>
      <c r="AG41">
        <v>-2.6750201193346035E-2</v>
      </c>
      <c r="AH41">
        <v>-2.8294143099169E-2</v>
      </c>
      <c r="AI41">
        <v>-0.11834750139077194</v>
      </c>
      <c r="AJ41">
        <v>-0.15831017557371396</v>
      </c>
      <c r="AK41">
        <v>2.2011905020558054E-2</v>
      </c>
      <c r="AL41">
        <v>3.7596764489690182E-3</v>
      </c>
      <c r="AM41">
        <v>-6.922446681705996E-3</v>
      </c>
      <c r="AN41">
        <v>4.4408574671891021E-2</v>
      </c>
      <c r="AO41">
        <v>-1.9959955055300016E-2</v>
      </c>
      <c r="AP41">
        <v>0.4076200145892459</v>
      </c>
      <c r="AQ41">
        <v>0.38190339736030593</v>
      </c>
      <c r="AR41">
        <v>4.4221391292368017E-2</v>
      </c>
      <c r="AS41">
        <v>0</v>
      </c>
      <c r="AT41">
        <v>1.8407706230647025E-2</v>
      </c>
      <c r="AU41">
        <v>1.132273237398207E-2</v>
      </c>
      <c r="AV41">
        <v>0.106846694065174</v>
      </c>
      <c r="AW41">
        <v>0.29870624419468905</v>
      </c>
      <c r="AX41">
        <v>0.12355118247234093</v>
      </c>
      <c r="AY41">
        <v>0.19117611969001003</v>
      </c>
      <c r="AZ41">
        <v>0.19155495462428804</v>
      </c>
      <c r="BA41">
        <v>7.6054970474818989E-2</v>
      </c>
      <c r="BB41">
        <v>0.10220131988454662</v>
      </c>
      <c r="BC41">
        <v>0.15691325887347868</v>
      </c>
      <c r="BD41">
        <v>0.17822562587285898</v>
      </c>
      <c r="BE41">
        <v>-1.8569495083199994E-2</v>
      </c>
    </row>
    <row r="42" spans="1:57" x14ac:dyDescent="0.2">
      <c r="A42" s="29"/>
      <c r="B42" s="28" t="s">
        <v>26</v>
      </c>
      <c r="C42" s="14"/>
      <c r="D42">
        <v>-4.083872771658198E-2</v>
      </c>
      <c r="E42">
        <v>-5.2664838158815008E-2</v>
      </c>
      <c r="F42">
        <v>-0.14071005418277399</v>
      </c>
      <c r="G42">
        <v>-0.2605540384980351</v>
      </c>
      <c r="H42">
        <v>-7.1111747242939949E-2</v>
      </c>
      <c r="I42">
        <v>3.5877008127384979E-2</v>
      </c>
      <c r="J42">
        <v>5.5095473080604501E-2</v>
      </c>
      <c r="K42">
        <v>4.9024079422096967E-2</v>
      </c>
      <c r="L42">
        <v>0.11499191412556697</v>
      </c>
      <c r="M42">
        <v>0.16376713810038798</v>
      </c>
      <c r="N42">
        <v>0.437801272478749</v>
      </c>
      <c r="O42">
        <v>-3.7862862955440058E-2</v>
      </c>
      <c r="P42">
        <v>0.15161640822595401</v>
      </c>
      <c r="Q42">
        <v>0</v>
      </c>
      <c r="R42">
        <v>0.14189082798587194</v>
      </c>
      <c r="S42">
        <v>0.36297547539681108</v>
      </c>
      <c r="T42">
        <v>0.32402361408536506</v>
      </c>
      <c r="U42">
        <v>0.24688170349902205</v>
      </c>
      <c r="V42">
        <v>0.32364659781695998</v>
      </c>
      <c r="W42">
        <v>0.143861839888374</v>
      </c>
      <c r="X42">
        <v>7.9152893241511008E-2</v>
      </c>
      <c r="Y42">
        <v>5.3322436204579701E-2</v>
      </c>
      <c r="Z42">
        <v>1.8100677457945996E-2</v>
      </c>
      <c r="AA42">
        <v>1.0792528993721962E-2</v>
      </c>
      <c r="AB42">
        <v>-0.1163171339485803</v>
      </c>
      <c r="AC42" s="26"/>
      <c r="AE42" s="29"/>
      <c r="AF42" s="14"/>
      <c r="AG42">
        <v>-1.5543584598911975E-2</v>
      </c>
      <c r="AH42">
        <v>-1.2974694546695975E-2</v>
      </c>
      <c r="AI42">
        <v>-8.4006921877753993E-2</v>
      </c>
      <c r="AJ42">
        <v>-0.122039970444109</v>
      </c>
      <c r="AK42">
        <v>8.8222805044660402E-3</v>
      </c>
      <c r="AL42">
        <v>4.9591633137272995E-2</v>
      </c>
      <c r="AM42">
        <v>4.6292490252267948E-3</v>
      </c>
      <c r="AN42">
        <v>6.4911028727639986E-3</v>
      </c>
      <c r="AO42">
        <v>-8.121882995836105E-2</v>
      </c>
      <c r="AP42">
        <v>0.29626889269930817</v>
      </c>
      <c r="AQ42">
        <v>0.34861091730572097</v>
      </c>
      <c r="AR42">
        <v>2.8852382298287016E-2</v>
      </c>
      <c r="AS42">
        <v>1.8407706230647025E-2</v>
      </c>
      <c r="AT42">
        <v>0</v>
      </c>
      <c r="AU42">
        <v>-1.6936527146225067E-2</v>
      </c>
      <c r="AV42">
        <v>0.11554038533430505</v>
      </c>
      <c r="AW42">
        <v>0.30891403702135106</v>
      </c>
      <c r="AX42">
        <v>0.13512711633106</v>
      </c>
      <c r="AY42">
        <v>0.21162807046811899</v>
      </c>
      <c r="AZ42">
        <v>0.166235584309289</v>
      </c>
      <c r="BA42">
        <v>4.7548164820901018E-2</v>
      </c>
      <c r="BB42">
        <v>9.4271775885682599E-2</v>
      </c>
      <c r="BC42">
        <v>0.16621103340623081</v>
      </c>
      <c r="BD42">
        <v>0.2001880970521287</v>
      </c>
      <c r="BE42">
        <v>-3.7414420594315989E-2</v>
      </c>
    </row>
    <row r="43" spans="1:57" x14ac:dyDescent="0.2">
      <c r="A43" s="29"/>
      <c r="B43" s="28" t="s">
        <v>9</v>
      </c>
      <c r="C43" s="15"/>
      <c r="D43">
        <v>1.8205105369401009E-2</v>
      </c>
      <c r="E43">
        <v>-1.1186489297110302E-3</v>
      </c>
      <c r="F43">
        <v>-0.19603994890107301</v>
      </c>
      <c r="G43">
        <v>-0.46403824958822304</v>
      </c>
      <c r="H43">
        <v>-1.5959731114191023E-2</v>
      </c>
      <c r="I43">
        <v>-1.0987781393597962E-2</v>
      </c>
      <c r="J43">
        <v>-1.3535141468096035E-2</v>
      </c>
      <c r="K43">
        <v>-6.0104681195395027E-2</v>
      </c>
      <c r="L43">
        <v>-2.5066503009040009E-2</v>
      </c>
      <c r="M43">
        <v>0.12612603259702704</v>
      </c>
      <c r="N43">
        <v>0.36758413568514803</v>
      </c>
      <c r="O43">
        <v>-4.2581028628732032E-2</v>
      </c>
      <c r="P43">
        <v>3.4500397891493062E-2</v>
      </c>
      <c r="Q43">
        <v>0.14189082798587194</v>
      </c>
      <c r="R43">
        <v>0</v>
      </c>
      <c r="S43">
        <v>0.24883701107072903</v>
      </c>
      <c r="T43">
        <v>0.30076470155867802</v>
      </c>
      <c r="U43">
        <v>0.19097771065633001</v>
      </c>
      <c r="V43">
        <v>0.238327979290618</v>
      </c>
      <c r="W43">
        <v>8.301397780793196E-2</v>
      </c>
      <c r="X43">
        <v>3.0187176093015022E-2</v>
      </c>
      <c r="Y43">
        <v>0.12604012722203295</v>
      </c>
      <c r="Z43">
        <v>0.12844873652103206</v>
      </c>
      <c r="AA43">
        <v>0.21255169046882205</v>
      </c>
      <c r="AB43">
        <v>0.14780864939655103</v>
      </c>
      <c r="AC43" s="26"/>
      <c r="AE43" s="29"/>
      <c r="AF43" s="15"/>
      <c r="AG43">
        <v>-1.9008593404820973E-2</v>
      </c>
      <c r="AH43">
        <v>-1.1647303572167922E-2</v>
      </c>
      <c r="AI43">
        <v>-0.16303263897452702</v>
      </c>
      <c r="AJ43">
        <v>-0.23580696857890199</v>
      </c>
      <c r="AK43">
        <v>-1.8802603634650028E-3</v>
      </c>
      <c r="AL43">
        <v>-1.6306797899816983E-2</v>
      </c>
      <c r="AM43">
        <v>-2.7605660913060381E-3</v>
      </c>
      <c r="AN43">
        <v>2.0267266898763014E-2</v>
      </c>
      <c r="AO43">
        <v>1.9232475485076006E-2</v>
      </c>
      <c r="AP43">
        <v>0.36229587683487702</v>
      </c>
      <c r="AQ43">
        <v>0.30385272444652406</v>
      </c>
      <c r="AR43">
        <v>3.7111979623236979E-2</v>
      </c>
      <c r="AS43">
        <v>1.132273237398207E-2</v>
      </c>
      <c r="AT43">
        <v>-1.6936527146225067E-2</v>
      </c>
      <c r="AU43">
        <v>0</v>
      </c>
      <c r="AV43">
        <v>6.9737394978478029E-2</v>
      </c>
      <c r="AW43">
        <v>0.18849492944125101</v>
      </c>
      <c r="AX43">
        <v>6.3428344177146989E-2</v>
      </c>
      <c r="AY43">
        <v>0.12701585315227898</v>
      </c>
      <c r="AZ43">
        <v>0.11017021692641099</v>
      </c>
      <c r="BA43">
        <v>5.8794487699652009E-2</v>
      </c>
      <c r="BB43">
        <v>8.8812629066980953E-2</v>
      </c>
      <c r="BC43">
        <v>0.10214719987077303</v>
      </c>
      <c r="BD43">
        <v>7.9505425523002993E-2</v>
      </c>
      <c r="BE43">
        <v>9.0636172935922021E-2</v>
      </c>
    </row>
    <row r="44" spans="1:57" x14ac:dyDescent="0.2">
      <c r="A44" s="29"/>
      <c r="B44" s="28" t="s">
        <v>11</v>
      </c>
      <c r="C44" s="16"/>
      <c r="D44">
        <v>-0.1120961894823846</v>
      </c>
      <c r="E44">
        <v>-0.12131795436837889</v>
      </c>
      <c r="F44">
        <v>-0.1627189131958216</v>
      </c>
      <c r="G44">
        <v>-0.18741116187681292</v>
      </c>
      <c r="H44">
        <v>-0.17865148035120798</v>
      </c>
      <c r="I44">
        <v>1.2198179413911502E-2</v>
      </c>
      <c r="J44">
        <v>-2.2327262470373695E-2</v>
      </c>
      <c r="K44">
        <v>4.7362481423865906E-2</v>
      </c>
      <c r="L44">
        <v>0.1092339265289218</v>
      </c>
      <c r="M44">
        <v>0.1056689319035749</v>
      </c>
      <c r="N44">
        <v>0.24372317875835239</v>
      </c>
      <c r="O44">
        <v>9.4543664425898011E-2</v>
      </c>
      <c r="P44">
        <v>0.314700522984313</v>
      </c>
      <c r="Q44">
        <v>0.36297547539681108</v>
      </c>
      <c r="R44">
        <v>0.24883701107072903</v>
      </c>
      <c r="S44">
        <v>0</v>
      </c>
      <c r="T44">
        <v>0.36275450373760099</v>
      </c>
      <c r="U44">
        <v>0.37978796762874201</v>
      </c>
      <c r="V44">
        <v>0.36936934348309503</v>
      </c>
      <c r="W44">
        <v>0.11411736528692711</v>
      </c>
      <c r="X44">
        <v>0.18846886043274436</v>
      </c>
      <c r="Y44">
        <v>0.1279316589710571</v>
      </c>
      <c r="Z44">
        <v>0.10003261930215002</v>
      </c>
      <c r="AA44">
        <v>0.147420495545212</v>
      </c>
      <c r="AB44">
        <v>-9.8369358094691786E-2</v>
      </c>
      <c r="AC44" s="26"/>
      <c r="AE44" s="29"/>
      <c r="AF44" s="16"/>
      <c r="AG44">
        <v>-5.7853636032931005E-2</v>
      </c>
      <c r="AH44">
        <v>-5.7774567813773992E-2</v>
      </c>
      <c r="AI44">
        <v>-9.2211601558244011E-2</v>
      </c>
      <c r="AJ44">
        <v>-0.11212933218947302</v>
      </c>
      <c r="AK44">
        <v>-7.3008089037517987E-2</v>
      </c>
      <c r="AL44">
        <v>2.7764825965333299E-2</v>
      </c>
      <c r="AM44">
        <v>-8.5212464031324958E-3</v>
      </c>
      <c r="AN44">
        <v>8.8885172644572047E-3</v>
      </c>
      <c r="AO44">
        <v>-2.5501319527433008E-2</v>
      </c>
      <c r="AP44">
        <v>0.13269612869419431</v>
      </c>
      <c r="AQ44">
        <v>0.17200109817598802</v>
      </c>
      <c r="AR44">
        <v>4.6979160015299004E-2</v>
      </c>
      <c r="AS44">
        <v>0.106846694065174</v>
      </c>
      <c r="AT44">
        <v>0.11554038533430505</v>
      </c>
      <c r="AU44">
        <v>6.9737394978478029E-2</v>
      </c>
      <c r="AV44">
        <v>0</v>
      </c>
      <c r="AW44">
        <v>0.29980201123724998</v>
      </c>
      <c r="AX44">
        <v>0.26951214754875202</v>
      </c>
      <c r="AY44">
        <v>0.29083694739326399</v>
      </c>
      <c r="AZ44">
        <v>0.13131794158750221</v>
      </c>
      <c r="BA44">
        <v>0.12597782173779098</v>
      </c>
      <c r="BB44">
        <v>0.14111221872278951</v>
      </c>
      <c r="BC44">
        <v>0.16355500570481751</v>
      </c>
      <c r="BD44">
        <v>0.197796780386747</v>
      </c>
      <c r="BE44">
        <v>-5.2579493026744792E-2</v>
      </c>
    </row>
    <row r="45" spans="1:57" x14ac:dyDescent="0.2">
      <c r="A45" s="29"/>
      <c r="B45" s="28" t="s">
        <v>15</v>
      </c>
      <c r="C45" s="17"/>
      <c r="D45">
        <v>-0.15923103464552901</v>
      </c>
      <c r="E45">
        <v>-0.18347388583260005</v>
      </c>
      <c r="F45">
        <v>-0.28250402154445198</v>
      </c>
      <c r="G45">
        <v>-0.38231246755899184</v>
      </c>
      <c r="H45">
        <v>-0.25913286441410194</v>
      </c>
      <c r="I45">
        <v>-3.6966132823670998E-2</v>
      </c>
      <c r="J45">
        <v>-3.47213075171494E-2</v>
      </c>
      <c r="K45">
        <v>0.12045227428127503</v>
      </c>
      <c r="L45">
        <v>0.18925518732242197</v>
      </c>
      <c r="M45">
        <v>0.18336904893328201</v>
      </c>
      <c r="N45">
        <v>0.342069208552161</v>
      </c>
      <c r="O45">
        <v>0.15863671940532098</v>
      </c>
      <c r="P45">
        <v>0.27041806957326703</v>
      </c>
      <c r="Q45">
        <v>0.32402361408536506</v>
      </c>
      <c r="R45">
        <v>0.30076470155867802</v>
      </c>
      <c r="S45">
        <v>0.36275450373760099</v>
      </c>
      <c r="T45">
        <v>0</v>
      </c>
      <c r="U45">
        <v>0.38840574036300901</v>
      </c>
      <c r="V45">
        <v>0.51280815577025507</v>
      </c>
      <c r="W45">
        <v>0.36595122916146394</v>
      </c>
      <c r="X45">
        <v>0.26266779202673202</v>
      </c>
      <c r="Y45">
        <v>0.21498229283945397</v>
      </c>
      <c r="Z45">
        <v>0.19933941759318996</v>
      </c>
      <c r="AA45">
        <v>0.19229191987032995</v>
      </c>
      <c r="AB45">
        <v>-2.1110782144124901E-2</v>
      </c>
      <c r="AC45" s="26"/>
      <c r="AE45" s="29"/>
      <c r="AF45" s="17"/>
      <c r="AG45">
        <v>-8.7407534833375988E-2</v>
      </c>
      <c r="AH45">
        <v>-8.6011378555632012E-2</v>
      </c>
      <c r="AI45">
        <v>-0.17813844429006997</v>
      </c>
      <c r="AJ45">
        <v>-0.21523445760380605</v>
      </c>
      <c r="AK45">
        <v>-0.12195872944779695</v>
      </c>
      <c r="AL45">
        <v>1.2610940303845899E-2</v>
      </c>
      <c r="AM45">
        <v>-1.51904108569172E-2</v>
      </c>
      <c r="AN45">
        <v>-6.8562864829429526E-3</v>
      </c>
      <c r="AO45">
        <v>3.7157855491981973E-2</v>
      </c>
      <c r="AP45">
        <v>0.21227315243515502</v>
      </c>
      <c r="AQ45">
        <v>0.277202750242733</v>
      </c>
      <c r="AR45">
        <v>8.953826623836203E-2</v>
      </c>
      <c r="AS45">
        <v>0.29870624419468905</v>
      </c>
      <c r="AT45">
        <v>0.30891403702135106</v>
      </c>
      <c r="AU45">
        <v>0.18849492944125101</v>
      </c>
      <c r="AV45">
        <v>0.29980201123724998</v>
      </c>
      <c r="AW45">
        <v>0</v>
      </c>
      <c r="AX45">
        <v>0.29315131694458807</v>
      </c>
      <c r="AY45">
        <v>0.32569348043165902</v>
      </c>
      <c r="AZ45">
        <v>8.1551843959761006E-2</v>
      </c>
      <c r="BA45">
        <v>0.19487896237663105</v>
      </c>
      <c r="BB45">
        <v>0.19163206428491097</v>
      </c>
      <c r="BC45">
        <v>0.19261158943769197</v>
      </c>
      <c r="BD45">
        <v>0.21761252616711896</v>
      </c>
      <c r="BE45">
        <v>-6.0263282236077007E-2</v>
      </c>
    </row>
    <row r="46" spans="1:57" x14ac:dyDescent="0.2">
      <c r="A46" s="29"/>
      <c r="B46" s="28" t="s">
        <v>21</v>
      </c>
      <c r="C46" s="18"/>
      <c r="D46">
        <v>-6.0118717400123006E-2</v>
      </c>
      <c r="E46">
        <v>-7.2470202781859977E-2</v>
      </c>
      <c r="F46">
        <v>-0.12674022836431301</v>
      </c>
      <c r="G46">
        <v>-0.23919166155697341</v>
      </c>
      <c r="H46">
        <v>-9.7112262846651976E-2</v>
      </c>
      <c r="I46">
        <v>3.39197701469773E-2</v>
      </c>
      <c r="J46">
        <v>1.441482317054199E-2</v>
      </c>
      <c r="K46">
        <v>5.9908679990230695E-2</v>
      </c>
      <c r="L46">
        <v>0.11870262217448238</v>
      </c>
      <c r="M46">
        <v>0.117609328077716</v>
      </c>
      <c r="N46">
        <v>0.24586272266466042</v>
      </c>
      <c r="O46">
        <v>2.7754981154431008E-2</v>
      </c>
      <c r="P46">
        <v>0.20953457340605497</v>
      </c>
      <c r="Q46">
        <v>0.24688170349902205</v>
      </c>
      <c r="R46">
        <v>0.19097771065633001</v>
      </c>
      <c r="S46">
        <v>0.37978796762874201</v>
      </c>
      <c r="T46">
        <v>0.38840574036300901</v>
      </c>
      <c r="U46">
        <v>0</v>
      </c>
      <c r="V46">
        <v>0.36378705084951091</v>
      </c>
      <c r="W46">
        <v>0.19125545255169202</v>
      </c>
      <c r="X46">
        <v>6.9603682262395994E-2</v>
      </c>
      <c r="Y46">
        <v>-9.2273431550699003E-4</v>
      </c>
      <c r="Z46">
        <v>2.2364670515763019E-2</v>
      </c>
      <c r="AA46">
        <v>-8.8357162269493972E-2</v>
      </c>
      <c r="AB46">
        <v>-0.1024429794519688</v>
      </c>
      <c r="AC46" s="26"/>
      <c r="AE46" s="29"/>
      <c r="AF46" s="18"/>
      <c r="AG46">
        <v>-3.6468867054949006E-2</v>
      </c>
      <c r="AH46">
        <v>-3.4647937998615985E-2</v>
      </c>
      <c r="AI46">
        <v>-9.660875163930599E-2</v>
      </c>
      <c r="AJ46">
        <v>-0.12959173575227201</v>
      </c>
      <c r="AK46">
        <v>-5.5054003527028994E-2</v>
      </c>
      <c r="AL46">
        <v>1.8333785592491193E-2</v>
      </c>
      <c r="AM46">
        <v>-1.0215625513559007E-2</v>
      </c>
      <c r="AN46">
        <v>-6.8879831268073982E-3</v>
      </c>
      <c r="AO46">
        <v>-5.1666868121310022E-2</v>
      </c>
      <c r="AP46">
        <v>0.11192377086123881</v>
      </c>
      <c r="AQ46">
        <v>0.18892611092252404</v>
      </c>
      <c r="AR46">
        <v>4.2186768612428982E-2</v>
      </c>
      <c r="AS46">
        <v>0.12355118247234093</v>
      </c>
      <c r="AT46">
        <v>0.13512711633106</v>
      </c>
      <c r="AU46">
        <v>6.3428344177146989E-2</v>
      </c>
      <c r="AV46">
        <v>0.26951214754875202</v>
      </c>
      <c r="AW46">
        <v>0.29315131694458807</v>
      </c>
      <c r="AX46">
        <v>0</v>
      </c>
      <c r="AY46">
        <v>0.24887737275462396</v>
      </c>
      <c r="AZ46">
        <v>0.10388148029341801</v>
      </c>
      <c r="BA46">
        <v>9.071211593858497E-2</v>
      </c>
      <c r="BB46">
        <v>0.16418355936768703</v>
      </c>
      <c r="BC46">
        <v>0.21117545604413301</v>
      </c>
      <c r="BD46">
        <v>0.25723336065181202</v>
      </c>
      <c r="BE46">
        <v>-4.6173493923413994E-2</v>
      </c>
    </row>
    <row r="47" spans="1:57" x14ac:dyDescent="0.2">
      <c r="A47" s="29"/>
      <c r="B47" s="28" t="s">
        <v>14</v>
      </c>
      <c r="C47" s="19"/>
      <c r="D47">
        <v>-0.10153795871215898</v>
      </c>
      <c r="E47">
        <v>-0.11528059881552499</v>
      </c>
      <c r="F47">
        <v>-0.16054989504565598</v>
      </c>
      <c r="G47">
        <v>-0.24472622548350742</v>
      </c>
      <c r="H47">
        <v>-0.16797278820401396</v>
      </c>
      <c r="I47">
        <v>-9.0006248712942022E-3</v>
      </c>
      <c r="J47">
        <v>-2.5636432904447601E-2</v>
      </c>
      <c r="K47">
        <v>6.9992019440650297E-2</v>
      </c>
      <c r="L47">
        <v>0.1278385312786412</v>
      </c>
      <c r="M47">
        <v>0.12385689511758138</v>
      </c>
      <c r="N47">
        <v>0.25565348141980399</v>
      </c>
      <c r="O47">
        <v>7.7297571634845991E-2</v>
      </c>
      <c r="P47">
        <v>0.2573425145255</v>
      </c>
      <c r="Q47">
        <v>0.32364659781695998</v>
      </c>
      <c r="R47">
        <v>0.238327979290618</v>
      </c>
      <c r="S47">
        <v>0.36936934348309503</v>
      </c>
      <c r="T47">
        <v>0.51280815577025507</v>
      </c>
      <c r="U47">
        <v>0.36378705084951091</v>
      </c>
      <c r="V47">
        <v>0</v>
      </c>
      <c r="W47">
        <v>0.22824033432770999</v>
      </c>
      <c r="X47">
        <v>0.18613451371963297</v>
      </c>
      <c r="Y47">
        <v>0.120215377088737</v>
      </c>
      <c r="Z47">
        <v>0.106494943114394</v>
      </c>
      <c r="AA47">
        <v>7.1590163341987978E-2</v>
      </c>
      <c r="AB47">
        <v>-0.11235777884695641</v>
      </c>
      <c r="AC47" s="26"/>
      <c r="AE47" s="29"/>
      <c r="AF47" s="19"/>
      <c r="AG47">
        <v>-6.5011621220603971E-2</v>
      </c>
      <c r="AH47">
        <v>-6.5943776861406983E-2</v>
      </c>
      <c r="AI47">
        <v>-0.12076327473272599</v>
      </c>
      <c r="AJ47">
        <v>-0.14729845586075901</v>
      </c>
      <c r="AK47">
        <v>-0.10349733877693901</v>
      </c>
      <c r="AL47">
        <v>-7.5910132369211986E-3</v>
      </c>
      <c r="AM47">
        <v>-3.2499431111543603E-2</v>
      </c>
      <c r="AN47">
        <v>-3.3411468155809948E-3</v>
      </c>
      <c r="AO47">
        <v>-1.6757757047833E-2</v>
      </c>
      <c r="AP47">
        <v>0.12603561427455379</v>
      </c>
      <c r="AQ47">
        <v>0.20489554103450097</v>
      </c>
      <c r="AR47">
        <v>5.6035147562169985E-2</v>
      </c>
      <c r="AS47">
        <v>0.19117611969001003</v>
      </c>
      <c r="AT47">
        <v>0.21162807046811899</v>
      </c>
      <c r="AU47">
        <v>0.12701585315227898</v>
      </c>
      <c r="AV47">
        <v>0.29083694739326399</v>
      </c>
      <c r="AW47">
        <v>0.32569348043165902</v>
      </c>
      <c r="AX47">
        <v>0.24887737275462396</v>
      </c>
      <c r="AY47">
        <v>0</v>
      </c>
      <c r="AZ47">
        <v>0.11600148748835099</v>
      </c>
      <c r="BA47">
        <v>0.17976601033783596</v>
      </c>
      <c r="BB47">
        <v>0.19121293413464902</v>
      </c>
      <c r="BC47">
        <v>0.235491234480836</v>
      </c>
      <c r="BD47">
        <v>0.27169226378949296</v>
      </c>
      <c r="BE47">
        <v>-5.9250132694666904E-2</v>
      </c>
    </row>
    <row r="48" spans="1:57" x14ac:dyDescent="0.2">
      <c r="A48" s="29"/>
      <c r="B48" s="28" t="s">
        <v>19</v>
      </c>
      <c r="C48" s="20"/>
      <c r="D48">
        <v>-8.1069294869052955E-2</v>
      </c>
      <c r="E48">
        <v>-0.10026319482758095</v>
      </c>
      <c r="F48">
        <v>-0.19182062518040705</v>
      </c>
      <c r="G48">
        <v>-0.36584642842274001</v>
      </c>
      <c r="H48">
        <v>-0.12692336234096796</v>
      </c>
      <c r="I48">
        <v>3.6081303584707097E-2</v>
      </c>
      <c r="J48">
        <v>-1.6508459098686992E-3</v>
      </c>
      <c r="K48">
        <v>3.9475913535273022E-2</v>
      </c>
      <c r="L48">
        <v>4.4492075709347989E-2</v>
      </c>
      <c r="M48">
        <v>0.12677899232759401</v>
      </c>
      <c r="N48">
        <v>0.20760998637891201</v>
      </c>
      <c r="O48">
        <v>0.10057298435185597</v>
      </c>
      <c r="P48">
        <v>4.8467604866460012E-2</v>
      </c>
      <c r="Q48">
        <v>0.143861839888374</v>
      </c>
      <c r="R48">
        <v>8.301397780793196E-2</v>
      </c>
      <c r="S48">
        <v>0.11411736528692711</v>
      </c>
      <c r="T48">
        <v>0.36595122916146394</v>
      </c>
      <c r="U48">
        <v>0.19125545255169202</v>
      </c>
      <c r="V48">
        <v>0.22824033432770999</v>
      </c>
      <c r="W48">
        <v>0</v>
      </c>
      <c r="X48">
        <v>7.457271986354308E-2</v>
      </c>
      <c r="Y48">
        <v>0.13017170125896504</v>
      </c>
      <c r="Z48">
        <v>0.10025235323908599</v>
      </c>
      <c r="AA48">
        <v>0.13529669423049598</v>
      </c>
      <c r="AB48">
        <v>8.1594081765660798E-2</v>
      </c>
      <c r="AC48" s="26"/>
      <c r="AE48" s="29"/>
      <c r="AF48" s="20"/>
      <c r="AG48">
        <v>-2.8218687675933996E-2</v>
      </c>
      <c r="AH48">
        <v>-2.2177233255678996E-2</v>
      </c>
      <c r="AI48">
        <v>-0.12865354205402402</v>
      </c>
      <c r="AJ48">
        <v>-0.18132724595811101</v>
      </c>
      <c r="AK48">
        <v>-4.9837650720626958E-2</v>
      </c>
      <c r="AL48">
        <v>-2.2348686239165201E-2</v>
      </c>
      <c r="AM48">
        <v>-1.1635662134204699E-2</v>
      </c>
      <c r="AN48">
        <v>-2.4527511462966001E-2</v>
      </c>
      <c r="AO48">
        <v>7.336110771562504E-2</v>
      </c>
      <c r="AP48">
        <v>0.17940046987153402</v>
      </c>
      <c r="AQ48">
        <v>0.172999811540926</v>
      </c>
      <c r="AR48">
        <v>5.5459038664130988E-2</v>
      </c>
      <c r="AS48">
        <v>0.19155495462428804</v>
      </c>
      <c r="AT48">
        <v>0.166235584309289</v>
      </c>
      <c r="AU48">
        <v>0.11017021692641099</v>
      </c>
      <c r="AV48">
        <v>0.13131794158750221</v>
      </c>
      <c r="AW48">
        <v>8.1551843959761006E-2</v>
      </c>
      <c r="AX48">
        <v>0.10388148029341801</v>
      </c>
      <c r="AY48">
        <v>0.11600148748835099</v>
      </c>
      <c r="AZ48">
        <v>0</v>
      </c>
      <c r="BA48">
        <v>0.10154939307690508</v>
      </c>
      <c r="BB48">
        <v>9.4857404647323007E-2</v>
      </c>
      <c r="BC48">
        <v>4.7228035173090988E-2</v>
      </c>
      <c r="BD48">
        <v>2.318122406776596E-2</v>
      </c>
      <c r="BE48">
        <v>-4.8527715052597606E-2</v>
      </c>
    </row>
    <row r="49" spans="1:57" x14ac:dyDescent="0.2">
      <c r="A49" s="29"/>
      <c r="B49" s="28" t="s">
        <v>22</v>
      </c>
      <c r="C49" s="21"/>
      <c r="D49">
        <v>2.739949209131598E-2</v>
      </c>
      <c r="E49">
        <v>9.6340593807059394E-3</v>
      </c>
      <c r="F49">
        <v>-0.11700263561786101</v>
      </c>
      <c r="G49">
        <v>-0.39745994421563902</v>
      </c>
      <c r="H49">
        <v>1.1652425398012034E-2</v>
      </c>
      <c r="I49">
        <v>-1.9874957070682805E-2</v>
      </c>
      <c r="J49">
        <v>-1.7133611951392014E-2</v>
      </c>
      <c r="K49">
        <v>-2.8336363495854E-2</v>
      </c>
      <c r="L49">
        <v>-2.6347411750305999E-2</v>
      </c>
      <c r="M49">
        <v>1.5347239379526006E-2</v>
      </c>
      <c r="N49">
        <v>0.11005186001632003</v>
      </c>
      <c r="O49">
        <v>-3.1674605951472035E-2</v>
      </c>
      <c r="P49">
        <v>1.0088770164509986E-2</v>
      </c>
      <c r="Q49">
        <v>7.9152893241511008E-2</v>
      </c>
      <c r="R49">
        <v>3.0187176093015022E-2</v>
      </c>
      <c r="S49">
        <v>0.18846886043274436</v>
      </c>
      <c r="T49">
        <v>0.26266779202673202</v>
      </c>
      <c r="U49">
        <v>6.9603682262395994E-2</v>
      </c>
      <c r="V49">
        <v>0.18613451371963297</v>
      </c>
      <c r="W49">
        <v>7.457271986354308E-2</v>
      </c>
      <c r="X49">
        <v>0</v>
      </c>
      <c r="Y49">
        <v>5.9974334456051048E-2</v>
      </c>
      <c r="Z49">
        <v>0.10781862337152803</v>
      </c>
      <c r="AA49">
        <v>0.11103407877143101</v>
      </c>
      <c r="AB49">
        <v>0.26603385364245397</v>
      </c>
      <c r="AC49" s="26"/>
      <c r="AE49" s="29"/>
      <c r="AF49" s="21"/>
      <c r="AG49">
        <v>-3.134442145399996E-2</v>
      </c>
      <c r="AH49">
        <v>-2.493739033883402E-2</v>
      </c>
      <c r="AI49">
        <v>-0.14710963978041103</v>
      </c>
      <c r="AJ49">
        <v>-0.21078770536858499</v>
      </c>
      <c r="AK49">
        <v>-5.8821695781433037E-2</v>
      </c>
      <c r="AL49">
        <v>7.222382855466003E-3</v>
      </c>
      <c r="AM49">
        <v>6.61471202224298E-3</v>
      </c>
      <c r="AN49">
        <v>2.3492132066300991E-2</v>
      </c>
      <c r="AO49">
        <v>4.7292114460330992E-2</v>
      </c>
      <c r="AP49">
        <v>8.4867980030813209E-2</v>
      </c>
      <c r="AQ49">
        <v>0.10447476165912803</v>
      </c>
      <c r="AR49">
        <v>7.9678624446099994E-2</v>
      </c>
      <c r="AS49">
        <v>7.6054970474818989E-2</v>
      </c>
      <c r="AT49">
        <v>4.7548164820901018E-2</v>
      </c>
      <c r="AU49">
        <v>5.8794487699652009E-2</v>
      </c>
      <c r="AV49">
        <v>0.12597782173779098</v>
      </c>
      <c r="AW49">
        <v>0.19487896237663105</v>
      </c>
      <c r="AX49">
        <v>9.071211593858497E-2</v>
      </c>
      <c r="AY49">
        <v>0.17976601033783596</v>
      </c>
      <c r="AZ49">
        <v>0.10154939307690508</v>
      </c>
      <c r="BA49">
        <v>0</v>
      </c>
      <c r="BB49">
        <v>8.6941874709564049E-2</v>
      </c>
      <c r="BC49">
        <v>7.7385590451534036E-2</v>
      </c>
      <c r="BD49">
        <v>7.4076575942617073E-2</v>
      </c>
      <c r="BE49">
        <v>5.925319619528796E-2</v>
      </c>
    </row>
    <row r="50" spans="1:57" x14ac:dyDescent="0.2">
      <c r="A50" s="29"/>
      <c r="B50" s="28" t="s">
        <v>10</v>
      </c>
      <c r="C50" s="22"/>
      <c r="D50">
        <v>-3.309126185492306E-2</v>
      </c>
      <c r="E50">
        <v>-5.4170735564413985E-2</v>
      </c>
      <c r="F50">
        <v>-0.17186898548611296</v>
      </c>
      <c r="G50">
        <v>-0.414279051475413</v>
      </c>
      <c r="H50">
        <v>-3.4625110645423063E-2</v>
      </c>
      <c r="I50">
        <v>3.6366937798989196E-2</v>
      </c>
      <c r="J50">
        <v>3.7380674422695992E-2</v>
      </c>
      <c r="K50">
        <v>5.6658802587275001E-2</v>
      </c>
      <c r="L50">
        <v>4.9514407545808992E-2</v>
      </c>
      <c r="M50">
        <v>5.5249209602274599E-2</v>
      </c>
      <c r="N50">
        <v>0.13230509568822602</v>
      </c>
      <c r="O50">
        <v>5.5866591082079031E-2</v>
      </c>
      <c r="P50">
        <v>2.5900656066447009E-2</v>
      </c>
      <c r="Q50">
        <v>5.3322436204579701E-2</v>
      </c>
      <c r="R50">
        <v>0.12604012722203295</v>
      </c>
      <c r="S50">
        <v>0.1279316589710571</v>
      </c>
      <c r="T50">
        <v>0.21498229283945397</v>
      </c>
      <c r="U50">
        <v>-9.2273431550699003E-4</v>
      </c>
      <c r="V50">
        <v>0.120215377088737</v>
      </c>
      <c r="W50">
        <v>0.13017170125896504</v>
      </c>
      <c r="X50">
        <v>5.9974334456051048E-2</v>
      </c>
      <c r="Y50">
        <v>0</v>
      </c>
      <c r="Z50">
        <v>0.17975012084305797</v>
      </c>
      <c r="AA50">
        <v>0.15503491593678809</v>
      </c>
      <c r="AB50">
        <v>0.34837242331506901</v>
      </c>
      <c r="AC50" s="26"/>
      <c r="AE50" s="29"/>
      <c r="AF50" s="22"/>
      <c r="AG50">
        <v>-6.3019073298251072E-2</v>
      </c>
      <c r="AH50">
        <v>-6.0073483090974988E-2</v>
      </c>
      <c r="AI50">
        <v>-0.18029274532414596</v>
      </c>
      <c r="AJ50">
        <v>-0.23793476596139801</v>
      </c>
      <c r="AK50">
        <v>-0.11748049611525702</v>
      </c>
      <c r="AL50">
        <v>-4.2509920802369108E-2</v>
      </c>
      <c r="AM50">
        <v>-2.9588957291143497E-2</v>
      </c>
      <c r="AN50">
        <v>2.4500099511452017E-2</v>
      </c>
      <c r="AO50">
        <v>7.7948686112112989E-2</v>
      </c>
      <c r="AP50">
        <v>6.8558019595110001E-2</v>
      </c>
      <c r="AQ50">
        <v>7.5320833152416E-2</v>
      </c>
      <c r="AR50">
        <v>7.2018728523244036E-2</v>
      </c>
      <c r="AS50">
        <v>0.10220131988454662</v>
      </c>
      <c r="AT50">
        <v>9.4271775885682599E-2</v>
      </c>
      <c r="AU50">
        <v>8.8812629066980953E-2</v>
      </c>
      <c r="AV50">
        <v>0.14111221872278951</v>
      </c>
      <c r="AW50">
        <v>0.19163206428491097</v>
      </c>
      <c r="AX50">
        <v>0.16418355936768703</v>
      </c>
      <c r="AY50">
        <v>0.19121293413464902</v>
      </c>
      <c r="AZ50">
        <v>9.4857404647323007E-2</v>
      </c>
      <c r="BA50">
        <v>8.6941874709564049E-2</v>
      </c>
      <c r="BB50">
        <v>0</v>
      </c>
      <c r="BC50">
        <v>6.4804625556694972E-2</v>
      </c>
      <c r="BD50">
        <v>4.76121578652281E-2</v>
      </c>
      <c r="BE50">
        <v>6.7523727669947076E-2</v>
      </c>
    </row>
    <row r="51" spans="1:57" x14ac:dyDescent="0.2">
      <c r="A51" s="29"/>
      <c r="B51" s="28" t="s">
        <v>16</v>
      </c>
      <c r="C51" s="23"/>
      <c r="D51">
        <v>-3.6780383385983939E-2</v>
      </c>
      <c r="E51">
        <v>-5.8872736256001978E-2</v>
      </c>
      <c r="F51">
        <v>-0.18858369840956596</v>
      </c>
      <c r="G51">
        <v>-0.425332346934718</v>
      </c>
      <c r="H51">
        <v>-4.0084727351020977E-2</v>
      </c>
      <c r="I51">
        <v>2.7031810461445302E-2</v>
      </c>
      <c r="J51">
        <v>3.3653791672575803E-2</v>
      </c>
      <c r="K51">
        <v>2.2080507458600018E-2</v>
      </c>
      <c r="L51">
        <v>2.0990749639707984E-2</v>
      </c>
      <c r="M51">
        <v>3.6373588688613012E-2</v>
      </c>
      <c r="N51">
        <v>0.166120085839422</v>
      </c>
      <c r="O51">
        <v>-3.9691097422259736E-3</v>
      </c>
      <c r="P51">
        <v>-2.1881122559713029E-2</v>
      </c>
      <c r="Q51">
        <v>1.8100677457945996E-2</v>
      </c>
      <c r="R51">
        <v>0.12844873652103206</v>
      </c>
      <c r="S51">
        <v>0.10003261930215002</v>
      </c>
      <c r="T51">
        <v>0.19933941759318996</v>
      </c>
      <c r="U51">
        <v>2.2364670515763019E-2</v>
      </c>
      <c r="V51">
        <v>0.106494943114394</v>
      </c>
      <c r="W51">
        <v>0.10025235323908599</v>
      </c>
      <c r="X51">
        <v>0.10781862337152803</v>
      </c>
      <c r="Y51">
        <v>0.17975012084305797</v>
      </c>
      <c r="Z51">
        <v>0</v>
      </c>
      <c r="AA51">
        <v>0.24219332474342403</v>
      </c>
      <c r="AB51">
        <v>0.39698535571329202</v>
      </c>
      <c r="AC51" s="26"/>
      <c r="AE51" s="29"/>
      <c r="AF51" s="23"/>
      <c r="AG51">
        <v>-5.1724587598697969E-2</v>
      </c>
      <c r="AH51">
        <v>-4.6631752482492961E-2</v>
      </c>
      <c r="AI51">
        <v>-0.17169488646526598</v>
      </c>
      <c r="AJ51">
        <v>-0.230762552404082</v>
      </c>
      <c r="AK51">
        <v>-9.5847241275913042E-2</v>
      </c>
      <c r="AL51">
        <v>-1.5307168093982599E-2</v>
      </c>
      <c r="AM51">
        <v>-2.1050816001580798E-2</v>
      </c>
      <c r="AN51">
        <v>5.6694812030829989E-3</v>
      </c>
      <c r="AO51">
        <v>7.3432618625252993E-2</v>
      </c>
      <c r="AP51">
        <v>8.2441110222106706E-2</v>
      </c>
      <c r="AQ51">
        <v>9.5647749376701008E-2</v>
      </c>
      <c r="AR51">
        <v>6.2886084660912001E-2</v>
      </c>
      <c r="AS51">
        <v>0.15691325887347868</v>
      </c>
      <c r="AT51">
        <v>0.16621103340623081</v>
      </c>
      <c r="AU51">
        <v>0.10214719987077303</v>
      </c>
      <c r="AV51">
        <v>0.16355500570481751</v>
      </c>
      <c r="AW51">
        <v>0.19261158943769197</v>
      </c>
      <c r="AX51">
        <v>0.21117545604413301</v>
      </c>
      <c r="AY51">
        <v>0.235491234480836</v>
      </c>
      <c r="AZ51">
        <v>4.7228035173090988E-2</v>
      </c>
      <c r="BA51">
        <v>7.7385590451534036E-2</v>
      </c>
      <c r="BB51">
        <v>6.4804625556694972E-2</v>
      </c>
      <c r="BC51">
        <v>0</v>
      </c>
      <c r="BD51">
        <v>1.1668327946702028E-2</v>
      </c>
      <c r="BE51">
        <v>3.1929416214346973E-2</v>
      </c>
    </row>
    <row r="52" spans="1:57" x14ac:dyDescent="0.2">
      <c r="A52" s="29"/>
      <c r="B52" s="28" t="s">
        <v>12</v>
      </c>
      <c r="C52" s="24"/>
      <c r="D52">
        <v>-8.4676562426274971E-2</v>
      </c>
      <c r="E52">
        <v>-0.10743331052542104</v>
      </c>
      <c r="F52">
        <v>-0.21417169842188105</v>
      </c>
      <c r="G52">
        <v>-0.41085453868215005</v>
      </c>
      <c r="H52">
        <v>-7.0848084214521934E-2</v>
      </c>
      <c r="I52">
        <v>9.9787072277475297E-2</v>
      </c>
      <c r="J52">
        <v>8.9392664980306291E-2</v>
      </c>
      <c r="K52">
        <v>7.9436881767777495E-2</v>
      </c>
      <c r="L52">
        <v>8.9045858735586098E-2</v>
      </c>
      <c r="M52">
        <v>8.6143954696437694E-2</v>
      </c>
      <c r="N52">
        <v>0.21948532043536328</v>
      </c>
      <c r="O52">
        <v>4.0839622594464997E-2</v>
      </c>
      <c r="P52">
        <v>2.7362447728912997E-2</v>
      </c>
      <c r="Q52">
        <v>1.0792528993721962E-2</v>
      </c>
      <c r="R52">
        <v>0.21255169046882205</v>
      </c>
      <c r="S52">
        <v>0.147420495545212</v>
      </c>
      <c r="T52">
        <v>0.19229191987032995</v>
      </c>
      <c r="U52">
        <v>-8.8357162269493972E-2</v>
      </c>
      <c r="V52">
        <v>7.1590163341987978E-2</v>
      </c>
      <c r="W52">
        <v>0.13529669423049598</v>
      </c>
      <c r="X52">
        <v>0.11103407877143101</v>
      </c>
      <c r="Y52">
        <v>0.15503491593678809</v>
      </c>
      <c r="Z52">
        <v>0.24219332474342403</v>
      </c>
      <c r="AA52">
        <v>0</v>
      </c>
      <c r="AB52">
        <v>0.40396255099874395</v>
      </c>
      <c r="AC52" s="26"/>
      <c r="AE52" s="29"/>
      <c r="AF52" s="24"/>
      <c r="AG52">
        <v>-3.8187346131615951E-2</v>
      </c>
      <c r="AH52">
        <v>-3.0724264805813029E-2</v>
      </c>
      <c r="AI52">
        <v>-0.14983323807064902</v>
      </c>
      <c r="AJ52">
        <v>-0.21586144121790002</v>
      </c>
      <c r="AK52">
        <v>-9.6642389791630978E-2</v>
      </c>
      <c r="AL52">
        <v>-4.1409579546677795E-2</v>
      </c>
      <c r="AM52">
        <v>-5.6208110942895705E-2</v>
      </c>
      <c r="AN52">
        <v>-1.2416438939023999E-2</v>
      </c>
      <c r="AO52">
        <v>4.3480787394514997E-2</v>
      </c>
      <c r="AP52">
        <v>7.9214283439993191E-2</v>
      </c>
      <c r="AQ52">
        <v>9.4212604281782991E-2</v>
      </c>
      <c r="AR52">
        <v>5.0491265505117983E-2</v>
      </c>
      <c r="AS52">
        <v>0.17822562587285898</v>
      </c>
      <c r="AT52">
        <v>0.2001880970521287</v>
      </c>
      <c r="AU52">
        <v>7.9505425523002993E-2</v>
      </c>
      <c r="AV52">
        <v>0.197796780386747</v>
      </c>
      <c r="AW52">
        <v>0.21761252616711896</v>
      </c>
      <c r="AX52">
        <v>0.25723336065181202</v>
      </c>
      <c r="AY52">
        <v>0.27169226378949296</v>
      </c>
      <c r="AZ52">
        <v>2.318122406776596E-2</v>
      </c>
      <c r="BA52">
        <v>7.4076575942617073E-2</v>
      </c>
      <c r="BB52">
        <v>4.76121578652281E-2</v>
      </c>
      <c r="BC52">
        <v>1.1668327946702028E-2</v>
      </c>
      <c r="BD52">
        <v>0</v>
      </c>
      <c r="BE52">
        <v>2.8848494952193993E-2</v>
      </c>
    </row>
    <row r="53" spans="1:57" x14ac:dyDescent="0.2">
      <c r="A53" s="29"/>
      <c r="B53" s="28" t="s">
        <v>36</v>
      </c>
      <c r="C53" s="25"/>
      <c r="D53">
        <v>-0.14594703658685301</v>
      </c>
      <c r="E53">
        <v>-0.16316140370402199</v>
      </c>
      <c r="F53">
        <v>-0.21526209565961998</v>
      </c>
      <c r="G53">
        <v>-0.27526419055351309</v>
      </c>
      <c r="H53">
        <v>-0.19775476471090098</v>
      </c>
      <c r="I53">
        <v>-6.6702872583460207E-2</v>
      </c>
      <c r="J53">
        <v>-4.18191857716219E-2</v>
      </c>
      <c r="K53">
        <v>4.3538504400797401E-2</v>
      </c>
      <c r="L53">
        <v>1.63954085934182E-2</v>
      </c>
      <c r="M53">
        <v>-8.7356864308839981E-3</v>
      </c>
      <c r="N53">
        <v>9.6940769463730037E-3</v>
      </c>
      <c r="O53">
        <v>7.3881341766818098E-2</v>
      </c>
      <c r="P53">
        <v>-7.1741254541026589E-2</v>
      </c>
      <c r="Q53">
        <v>-0.1163171339485803</v>
      </c>
      <c r="R53">
        <v>0.14780864939655103</v>
      </c>
      <c r="S53">
        <v>-9.8369358094691786E-2</v>
      </c>
      <c r="T53">
        <v>-2.1110782144124901E-2</v>
      </c>
      <c r="U53">
        <v>-0.1024429794519688</v>
      </c>
      <c r="V53">
        <v>-0.11235777884695641</v>
      </c>
      <c r="W53">
        <v>8.1594081765660798E-2</v>
      </c>
      <c r="X53">
        <v>0.26603385364245397</v>
      </c>
      <c r="Y53">
        <v>0.34837242331506901</v>
      </c>
      <c r="Z53">
        <v>0.39698535571329202</v>
      </c>
      <c r="AA53">
        <v>0.40396255099874395</v>
      </c>
      <c r="AB53">
        <v>0</v>
      </c>
      <c r="AC53" s="26"/>
      <c r="AE53" s="29"/>
      <c r="AF53" s="25"/>
      <c r="AG53">
        <v>-5.1061182998419025E-2</v>
      </c>
      <c r="AH53">
        <v>-5.1828910735321976E-2</v>
      </c>
      <c r="AI53">
        <v>-0.11685424743147299</v>
      </c>
      <c r="AJ53">
        <v>-0.14383328012058599</v>
      </c>
      <c r="AK53">
        <v>-6.2648460546820994E-2</v>
      </c>
      <c r="AL53">
        <v>3.8283015603886202E-2</v>
      </c>
      <c r="AM53">
        <v>2.4888622795587102E-2</v>
      </c>
      <c r="AN53">
        <v>1.73069029144301E-2</v>
      </c>
      <c r="AO53">
        <v>4.1191871289696799E-2</v>
      </c>
      <c r="AP53">
        <v>-6.4111446849280003E-3</v>
      </c>
      <c r="AQ53">
        <v>-1.3187697135479598E-2</v>
      </c>
      <c r="AR53">
        <v>2.6005819763585E-2</v>
      </c>
      <c r="AS53">
        <v>-1.8569495083199994E-2</v>
      </c>
      <c r="AT53">
        <v>-3.7414420594315989E-2</v>
      </c>
      <c r="AU53">
        <v>9.0636172935922021E-2</v>
      </c>
      <c r="AV53">
        <v>-5.2579493026744792E-2</v>
      </c>
      <c r="AW53">
        <v>-6.0263282236077007E-2</v>
      </c>
      <c r="AX53">
        <v>-4.6173493923413994E-2</v>
      </c>
      <c r="AY53">
        <v>-5.9250132694666904E-2</v>
      </c>
      <c r="AZ53">
        <v>-4.8527715052597606E-2</v>
      </c>
      <c r="BA53">
        <v>5.925319619528796E-2</v>
      </c>
      <c r="BB53">
        <v>6.7523727669947076E-2</v>
      </c>
      <c r="BC53">
        <v>3.1929416214346973E-2</v>
      </c>
      <c r="BD53">
        <v>2.8848494952193993E-2</v>
      </c>
      <c r="BE53">
        <v>0</v>
      </c>
    </row>
    <row r="54" spans="1:57" x14ac:dyDescent="0.2">
      <c r="AC54" s="26"/>
      <c r="BC54" s="26"/>
    </row>
    <row r="55" spans="1:57" x14ac:dyDescent="0.2">
      <c r="D55" s="1"/>
      <c r="E55" s="2"/>
      <c r="F55" s="3"/>
      <c r="G55" s="4"/>
      <c r="H55" s="5"/>
      <c r="I55" s="6"/>
      <c r="J55" s="7"/>
      <c r="K55" s="8"/>
      <c r="L55" s="9"/>
      <c r="M55" s="10"/>
      <c r="N55" s="11"/>
      <c r="O55" s="12"/>
      <c r="P55" s="13"/>
      <c r="Q55" s="14"/>
      <c r="R55" s="15"/>
      <c r="S55" s="16"/>
      <c r="T55" s="17"/>
      <c r="U55" s="18"/>
      <c r="V55" s="19"/>
      <c r="W55" s="20"/>
      <c r="X55" s="21"/>
      <c r="Y55" s="22"/>
      <c r="Z55" s="23"/>
      <c r="AA55" s="24"/>
      <c r="AB55" s="25"/>
      <c r="AC55" s="26"/>
      <c r="AG55" s="1"/>
      <c r="AH55" s="2"/>
      <c r="AI55" s="3"/>
      <c r="AJ55" s="4"/>
      <c r="AK55" s="5"/>
      <c r="AL55" s="6"/>
      <c r="AM55" s="7"/>
      <c r="AN55" s="8"/>
      <c r="AO55" s="9"/>
      <c r="AP55" s="10"/>
      <c r="AQ55" s="11"/>
      <c r="AR55" s="12"/>
      <c r="AS55" s="13"/>
      <c r="AT55" s="14"/>
      <c r="AU55" s="15"/>
      <c r="AV55" s="16"/>
      <c r="AW55" s="17"/>
      <c r="AX55" s="18"/>
      <c r="AY55" s="19"/>
      <c r="AZ55" s="20"/>
      <c r="BA55" s="21"/>
      <c r="BB55" s="22"/>
      <c r="BC55" s="23"/>
      <c r="BD55" s="24"/>
      <c r="BE55" s="25"/>
    </row>
    <row r="56" spans="1:57" x14ac:dyDescent="0.2">
      <c r="A56" s="27" t="s">
        <v>39</v>
      </c>
      <c r="B56" s="28" t="s">
        <v>31</v>
      </c>
      <c r="C56" s="1"/>
      <c r="D56">
        <v>0</v>
      </c>
      <c r="E56">
        <v>-5.6447398710159913E-3</v>
      </c>
      <c r="F56">
        <v>0.16312303391546601</v>
      </c>
      <c r="G56">
        <v>0.30133855104019097</v>
      </c>
      <c r="H56">
        <v>2.2369823889268003E-2</v>
      </c>
      <c r="I56">
        <v>-1.8322347860479982E-2</v>
      </c>
      <c r="J56">
        <v>-1.3359971241184987E-2</v>
      </c>
      <c r="K56">
        <v>-4.369728367261394E-2</v>
      </c>
      <c r="L56">
        <v>-2.8197220057823102E-2</v>
      </c>
      <c r="M56">
        <v>-0.11818665043431803</v>
      </c>
      <c r="N56">
        <v>-0.20409823813435207</v>
      </c>
      <c r="O56">
        <v>-5.1756920075507473E-4</v>
      </c>
      <c r="P56">
        <v>2.6125374078168062E-2</v>
      </c>
      <c r="Q56">
        <v>-8.9843694501473004E-2</v>
      </c>
      <c r="R56">
        <v>-2.8780150135464089E-2</v>
      </c>
      <c r="S56">
        <v>-0.17878202710983018</v>
      </c>
      <c r="T56">
        <v>-0.15613858748853798</v>
      </c>
      <c r="U56">
        <v>-7.2202186395115997E-2</v>
      </c>
      <c r="V56">
        <v>-5.4636399455587015E-2</v>
      </c>
      <c r="W56">
        <v>7.5456351428675017E-2</v>
      </c>
      <c r="X56">
        <v>-7.7317278750280716E-3</v>
      </c>
      <c r="Y56">
        <v>-4.9820033261230023E-2</v>
      </c>
      <c r="Z56">
        <v>-3.9869623486115058E-2</v>
      </c>
      <c r="AA56">
        <v>-0.10336761506171704</v>
      </c>
      <c r="AB56">
        <v>-0.168710931267326</v>
      </c>
      <c r="AC56" s="26"/>
      <c r="AE56" s="27" t="s">
        <v>40</v>
      </c>
      <c r="AF56" s="1"/>
      <c r="AG56">
        <v>0</v>
      </c>
      <c r="AH56">
        <v>3.8804738643150039E-3</v>
      </c>
      <c r="AI56">
        <v>0.17630202666558203</v>
      </c>
      <c r="AJ56">
        <v>0.42345657418598098</v>
      </c>
      <c r="AK56">
        <v>2.0389901391492993E-2</v>
      </c>
      <c r="AL56">
        <v>-2.6322466918697995E-2</v>
      </c>
      <c r="AM56">
        <v>-1.9066336383979032E-2</v>
      </c>
      <c r="AN56">
        <v>-3.4052215445669942E-2</v>
      </c>
      <c r="AO56">
        <v>-3.1180280315976028E-2</v>
      </c>
      <c r="AP56">
        <v>-0.11309194074190604</v>
      </c>
      <c r="AQ56">
        <v>-0.21508628035877503</v>
      </c>
      <c r="AR56">
        <v>-6.5637351556580015E-3</v>
      </c>
      <c r="AS56">
        <v>1.8090257871141047E-2</v>
      </c>
      <c r="AT56">
        <v>-8.8621041980444015E-2</v>
      </c>
      <c r="AU56">
        <v>-2.4391663063238034E-2</v>
      </c>
      <c r="AV56">
        <v>-0.17830861973458709</v>
      </c>
      <c r="AW56">
        <v>-0.15805279580226</v>
      </c>
      <c r="AX56">
        <v>-6.1682539820227006E-2</v>
      </c>
      <c r="AY56">
        <v>-5.0962235644869014E-2</v>
      </c>
      <c r="AZ56">
        <v>8.6346294596621964E-2</v>
      </c>
      <c r="BA56">
        <v>-4.8395889132890613E-3</v>
      </c>
      <c r="BB56">
        <v>-4.9190538159499031E-2</v>
      </c>
      <c r="BC56">
        <v>-4.4988612855617061E-2</v>
      </c>
      <c r="BD56">
        <v>-9.4196248534842042E-2</v>
      </c>
      <c r="BE56">
        <v>-0.15064223878271299</v>
      </c>
    </row>
    <row r="57" spans="1:57" x14ac:dyDescent="0.2">
      <c r="A57" s="29"/>
      <c r="B57" s="28" t="s">
        <v>33</v>
      </c>
      <c r="C57" s="2"/>
      <c r="D57">
        <v>-5.6447398710159913E-3</v>
      </c>
      <c r="E57">
        <v>0</v>
      </c>
      <c r="F57">
        <v>0.18525415137793094</v>
      </c>
      <c r="G57">
        <v>0.34133498148323899</v>
      </c>
      <c r="H57">
        <v>3.9177232280160013E-2</v>
      </c>
      <c r="I57">
        <v>-1.5369988986131011E-2</v>
      </c>
      <c r="J57">
        <v>-1.389119738985195E-2</v>
      </c>
      <c r="K57">
        <v>-5.0131811317361052E-2</v>
      </c>
      <c r="L57">
        <v>-3.3980395057090051E-2</v>
      </c>
      <c r="M57">
        <v>-0.12884831758616</v>
      </c>
      <c r="N57">
        <v>-0.21485356341596096</v>
      </c>
      <c r="O57">
        <v>-9.2326701374900733E-4</v>
      </c>
      <c r="P57">
        <v>4.0675534054042894E-2</v>
      </c>
      <c r="Q57">
        <v>-9.1780625794859017E-2</v>
      </c>
      <c r="R57">
        <v>-3.6912839247704055E-2</v>
      </c>
      <c r="S57">
        <v>-0.18503106079895038</v>
      </c>
      <c r="T57">
        <v>-0.16857148209419592</v>
      </c>
      <c r="U57">
        <v>-7.713909994985399E-2</v>
      </c>
      <c r="V57">
        <v>-5.940105800384296E-2</v>
      </c>
      <c r="W57">
        <v>7.4431533054671983E-2</v>
      </c>
      <c r="X57">
        <v>-1.654483758817793E-2</v>
      </c>
      <c r="Y57">
        <v>-6.3530869969339987E-2</v>
      </c>
      <c r="Z57">
        <v>-5.3663123709289051E-2</v>
      </c>
      <c r="AA57">
        <v>-0.12068359862599104</v>
      </c>
      <c r="AB57">
        <v>-0.18703369312638199</v>
      </c>
      <c r="AC57" s="26"/>
      <c r="AE57" s="29"/>
      <c r="AF57" s="2"/>
      <c r="AG57">
        <v>3.8804738643150039E-3</v>
      </c>
      <c r="AH57">
        <v>0</v>
      </c>
      <c r="AI57">
        <v>0.17338655947584197</v>
      </c>
      <c r="AJ57">
        <v>0.44813529612675795</v>
      </c>
      <c r="AK57">
        <v>3.2174627314896065E-2</v>
      </c>
      <c r="AL57">
        <v>-1.746493634191798E-2</v>
      </c>
      <c r="AM57">
        <v>-1.2725454702466998E-2</v>
      </c>
      <c r="AN57">
        <v>-2.9678374242624983E-2</v>
      </c>
      <c r="AO57">
        <v>-2.5882759789081056E-2</v>
      </c>
      <c r="AP57">
        <v>-0.11791060217782801</v>
      </c>
      <c r="AQ57">
        <v>-0.22118677925048397</v>
      </c>
      <c r="AR57">
        <v>4.916780365034068E-3</v>
      </c>
      <c r="AS57">
        <v>3.7769921346565982E-2</v>
      </c>
      <c r="AT57">
        <v>-8.5942544187064984E-2</v>
      </c>
      <c r="AU57">
        <v>-1.8985806951055006E-2</v>
      </c>
      <c r="AV57">
        <v>-0.18375879079685789</v>
      </c>
      <c r="AW57">
        <v>-0.16484130869339697</v>
      </c>
      <c r="AX57">
        <v>-6.2198452619010997E-2</v>
      </c>
      <c r="AY57">
        <v>-5.2137420817945979E-2</v>
      </c>
      <c r="AZ57">
        <v>9.4712095518096007E-2</v>
      </c>
      <c r="BA57">
        <v>-2.5053472216309824E-3</v>
      </c>
      <c r="BB57">
        <v>-5.234628844670508E-2</v>
      </c>
      <c r="BC57">
        <v>-4.875406424793205E-2</v>
      </c>
      <c r="BD57">
        <v>-0.10228541128149704</v>
      </c>
      <c r="BE57">
        <v>-0.16391768543431498</v>
      </c>
    </row>
    <row r="58" spans="1:57" x14ac:dyDescent="0.2">
      <c r="A58" s="29"/>
      <c r="B58" s="28" t="s">
        <v>23</v>
      </c>
      <c r="C58" s="3"/>
      <c r="D58">
        <v>0.16312303391546601</v>
      </c>
      <c r="E58">
        <v>0.18525415137793094</v>
      </c>
      <c r="F58">
        <v>0</v>
      </c>
      <c r="G58">
        <v>0.52007366354513396</v>
      </c>
      <c r="H58">
        <v>0.23492371515531996</v>
      </c>
      <c r="I58">
        <v>7.8431814791796173E-4</v>
      </c>
      <c r="J58">
        <v>-7.5974419268450277E-3</v>
      </c>
      <c r="K58">
        <v>-0.11930587205037796</v>
      </c>
      <c r="L58">
        <v>-0.11264671338795801</v>
      </c>
      <c r="M58">
        <v>-0.18097455015052499</v>
      </c>
      <c r="N58">
        <v>-0.25569929854462498</v>
      </c>
      <c r="O58">
        <v>-8.060168090919495E-2</v>
      </c>
      <c r="P58">
        <v>1.8402383907920039E-3</v>
      </c>
      <c r="Q58">
        <v>-0.13524215651655502</v>
      </c>
      <c r="R58">
        <v>-0.14248689766412392</v>
      </c>
      <c r="S58">
        <v>-0.19760587704297547</v>
      </c>
      <c r="T58">
        <v>-0.22967413961493593</v>
      </c>
      <c r="U58">
        <v>-0.12000287445647601</v>
      </c>
      <c r="V58">
        <v>-0.103681413857137</v>
      </c>
      <c r="W58">
        <v>-4.4183946637259552E-3</v>
      </c>
      <c r="X58">
        <v>-0.11468050582373301</v>
      </c>
      <c r="Y58">
        <v>-0.15699005626114698</v>
      </c>
      <c r="Z58">
        <v>-0.14488039398157104</v>
      </c>
      <c r="AA58">
        <v>-0.19807699045647797</v>
      </c>
      <c r="AB58">
        <v>-0.23130734774838199</v>
      </c>
      <c r="AC58" s="26"/>
      <c r="AE58" s="29"/>
      <c r="AF58" s="3"/>
      <c r="AG58">
        <v>0.17630202666558203</v>
      </c>
      <c r="AH58">
        <v>0.17338655947584197</v>
      </c>
      <c r="AI58">
        <v>0</v>
      </c>
      <c r="AJ58">
        <v>0.52733523795260795</v>
      </c>
      <c r="AK58">
        <v>0.24249842704266295</v>
      </c>
      <c r="AL58">
        <v>-3.1883611310289939E-3</v>
      </c>
      <c r="AM58">
        <v>-1.1378137913548025E-2</v>
      </c>
      <c r="AN58">
        <v>-0.10707229166781496</v>
      </c>
      <c r="AO58">
        <v>-0.10930744450541802</v>
      </c>
      <c r="AP58">
        <v>-0.17533861745429802</v>
      </c>
      <c r="AQ58">
        <v>-0.26399811294212594</v>
      </c>
      <c r="AR58">
        <v>-8.1741359619413978E-2</v>
      </c>
      <c r="AS58">
        <v>-1.9426678022195998E-2</v>
      </c>
      <c r="AT58">
        <v>-0.13283621429502002</v>
      </c>
      <c r="AU58">
        <v>-0.13450273228038501</v>
      </c>
      <c r="AV58">
        <v>-0.19826587444730359</v>
      </c>
      <c r="AW58">
        <v>-0.23097733134699294</v>
      </c>
      <c r="AX58">
        <v>-0.108636955529097</v>
      </c>
      <c r="AY58">
        <v>-9.9111249444547994E-2</v>
      </c>
      <c r="AZ58">
        <v>2.1299940865140421E-3</v>
      </c>
      <c r="BA58">
        <v>-0.10956384358855104</v>
      </c>
      <c r="BB58">
        <v>-0.154047392043764</v>
      </c>
      <c r="BC58">
        <v>-0.14750481594021003</v>
      </c>
      <c r="BD58">
        <v>-0.18735900541656603</v>
      </c>
      <c r="BE58">
        <v>-0.21308175389352499</v>
      </c>
    </row>
    <row r="59" spans="1:57" x14ac:dyDescent="0.2">
      <c r="A59" s="29"/>
      <c r="B59" s="28" t="s">
        <v>4</v>
      </c>
      <c r="C59" s="4"/>
      <c r="D59">
        <v>0.30133855104019097</v>
      </c>
      <c r="E59">
        <v>0.34133498148323899</v>
      </c>
      <c r="F59">
        <v>0.52007366354513396</v>
      </c>
      <c r="G59">
        <v>0</v>
      </c>
      <c r="H59">
        <v>0.51153821202741501</v>
      </c>
      <c r="I59">
        <v>-5.51216915617362E-2</v>
      </c>
      <c r="J59">
        <v>1.0964977402336054E-3</v>
      </c>
      <c r="K59">
        <v>-0.24349840169110701</v>
      </c>
      <c r="L59">
        <v>-0.27605829393901404</v>
      </c>
      <c r="M59">
        <v>-0.27313650359138403</v>
      </c>
      <c r="N59">
        <v>-0.36808115261465102</v>
      </c>
      <c r="O59">
        <v>-0.32195652524437901</v>
      </c>
      <c r="P59">
        <v>-0.23097281469817901</v>
      </c>
      <c r="Q59">
        <v>-0.26259675592605997</v>
      </c>
      <c r="R59">
        <v>-0.43504255639312905</v>
      </c>
      <c r="S59">
        <v>-0.23628812943057048</v>
      </c>
      <c r="T59">
        <v>-0.37451655767588105</v>
      </c>
      <c r="U59">
        <v>-0.23201729684712688</v>
      </c>
      <c r="V59">
        <v>-0.2156576039548955</v>
      </c>
      <c r="W59">
        <v>-0.23948369670465103</v>
      </c>
      <c r="X59">
        <v>-0.38504199083720198</v>
      </c>
      <c r="Y59">
        <v>-0.40261651948026206</v>
      </c>
      <c r="Z59">
        <v>-0.38635890428490793</v>
      </c>
      <c r="AA59">
        <v>-0.38845844538950303</v>
      </c>
      <c r="AB59">
        <v>-0.30695761847257896</v>
      </c>
      <c r="AC59" s="26"/>
      <c r="AE59" s="29"/>
      <c r="AF59" s="4"/>
      <c r="AG59">
        <v>0.42345657418598098</v>
      </c>
      <c r="AH59">
        <v>0.44813529612675795</v>
      </c>
      <c r="AI59">
        <v>0.52733523795260795</v>
      </c>
      <c r="AJ59">
        <v>0</v>
      </c>
      <c r="AK59">
        <v>0.57472818848414509</v>
      </c>
      <c r="AL59">
        <v>-9.9437986022628197E-2</v>
      </c>
      <c r="AM59">
        <v>-4.3732682327105497E-2</v>
      </c>
      <c r="AN59">
        <v>-0.28329330459459801</v>
      </c>
      <c r="AO59">
        <v>-0.32173500049093101</v>
      </c>
      <c r="AP59">
        <v>-0.29606494394952954</v>
      </c>
      <c r="AQ59">
        <v>-0.40179778082468059</v>
      </c>
      <c r="AR59">
        <v>-0.37620798497295299</v>
      </c>
      <c r="AS59">
        <v>-0.28370849593980901</v>
      </c>
      <c r="AT59">
        <v>-0.28491907803971966</v>
      </c>
      <c r="AU59">
        <v>-0.49842888819967301</v>
      </c>
      <c r="AV59">
        <v>-0.243155801107829</v>
      </c>
      <c r="AW59">
        <v>-0.40284238237032405</v>
      </c>
      <c r="AX59">
        <v>-0.24199139018547305</v>
      </c>
      <c r="AY59">
        <v>-0.22888062141165971</v>
      </c>
      <c r="AZ59">
        <v>-0.27358860380260502</v>
      </c>
      <c r="BA59">
        <v>-0.42593008245472297</v>
      </c>
      <c r="BB59">
        <v>-0.44545364179866609</v>
      </c>
      <c r="BC59">
        <v>-0.43484628528337899</v>
      </c>
      <c r="BD59">
        <v>-0.41838113426802703</v>
      </c>
      <c r="BE59">
        <v>-0.31533395960816002</v>
      </c>
    </row>
    <row r="60" spans="1:57" x14ac:dyDescent="0.2">
      <c r="A60" s="29"/>
      <c r="B60" s="28" t="s">
        <v>18</v>
      </c>
      <c r="C60" s="5"/>
      <c r="D60">
        <v>2.2369823889268003E-2</v>
      </c>
      <c r="E60">
        <v>3.9177232280160013E-2</v>
      </c>
      <c r="F60">
        <v>0.23492371515531996</v>
      </c>
      <c r="G60">
        <v>0.51153821202741501</v>
      </c>
      <c r="H60">
        <v>0</v>
      </c>
      <c r="I60">
        <v>1.2194329952369198E-2</v>
      </c>
      <c r="J60">
        <v>-2.9903639259558024E-2</v>
      </c>
      <c r="K60">
        <v>-0.135517370158273</v>
      </c>
      <c r="L60">
        <v>-0.11398458671910799</v>
      </c>
      <c r="M60">
        <v>-0.108240172342425</v>
      </c>
      <c r="N60">
        <v>-0.19506140545691697</v>
      </c>
      <c r="O60">
        <v>4.5527108039330466E-3</v>
      </c>
      <c r="P60">
        <v>5.388415125235696E-2</v>
      </c>
      <c r="Q60">
        <v>-9.5507194545712992E-2</v>
      </c>
      <c r="R60">
        <v>-6.4714365244954997E-2</v>
      </c>
      <c r="S60">
        <v>-0.232723543228811</v>
      </c>
      <c r="T60">
        <v>-0.19492797739542606</v>
      </c>
      <c r="U60">
        <v>-0.10715655353362702</v>
      </c>
      <c r="V60">
        <v>-9.375232332813499E-2</v>
      </c>
      <c r="W60">
        <v>8.7568348477014002E-2</v>
      </c>
      <c r="X60">
        <v>-4.740952295388301E-2</v>
      </c>
      <c r="Y60">
        <v>-7.1049664468337936E-2</v>
      </c>
      <c r="Z60">
        <v>-2.9825091001598025E-2</v>
      </c>
      <c r="AA60">
        <v>-6.9843226395771008E-2</v>
      </c>
      <c r="AB60">
        <v>-0.21927786426327703</v>
      </c>
      <c r="AC60" s="26"/>
      <c r="AE60" s="29"/>
      <c r="AF60" s="5"/>
      <c r="AG60">
        <v>2.0389901391492993E-2</v>
      </c>
      <c r="AH60">
        <v>3.2174627314896065E-2</v>
      </c>
      <c r="AI60">
        <v>0.24249842704266295</v>
      </c>
      <c r="AJ60">
        <v>0.57472818848414509</v>
      </c>
      <c r="AK60">
        <v>0</v>
      </c>
      <c r="AL60">
        <v>4.9986596542466975E-3</v>
      </c>
      <c r="AM60">
        <v>-3.0906017117784013E-2</v>
      </c>
      <c r="AN60">
        <v>-0.10751272716535598</v>
      </c>
      <c r="AO60">
        <v>-0.10524452163590398</v>
      </c>
      <c r="AP60">
        <v>-9.6827835833119991E-2</v>
      </c>
      <c r="AQ60">
        <v>-0.20553085230378293</v>
      </c>
      <c r="AR60">
        <v>1.7061470029317016E-2</v>
      </c>
      <c r="AS60">
        <v>5.0539683475328945E-2</v>
      </c>
      <c r="AT60">
        <v>-8.9784999423463019E-2</v>
      </c>
      <c r="AU60">
        <v>-6.0052933300307032E-2</v>
      </c>
      <c r="AV60">
        <v>-0.23971735161727703</v>
      </c>
      <c r="AW60">
        <v>-0.19514283573027208</v>
      </c>
      <c r="AX60">
        <v>-8.9662708086844012E-2</v>
      </c>
      <c r="AY60">
        <v>-8.7942542243405031E-2</v>
      </c>
      <c r="AZ60">
        <v>0.10632200449515006</v>
      </c>
      <c r="BA60">
        <v>-3.8935651067151023E-2</v>
      </c>
      <c r="BB60">
        <v>-7.0353295771024005E-2</v>
      </c>
      <c r="BC60">
        <v>-4.1525774724946007E-2</v>
      </c>
      <c r="BD60">
        <v>-5.6717044125409011E-2</v>
      </c>
      <c r="BE60">
        <v>-0.19941289918477401</v>
      </c>
    </row>
    <row r="61" spans="1:57" x14ac:dyDescent="0.2">
      <c r="A61" s="29"/>
      <c r="B61" s="28" t="s">
        <v>25</v>
      </c>
      <c r="C61" s="6"/>
      <c r="D61">
        <v>-1.8322347860479982E-2</v>
      </c>
      <c r="E61">
        <v>-1.5369988986131011E-2</v>
      </c>
      <c r="F61">
        <v>7.8431814791796173E-4</v>
      </c>
      <c r="G61">
        <v>-5.51216915617362E-2</v>
      </c>
      <c r="H61">
        <v>1.2194329952369198E-2</v>
      </c>
      <c r="I61">
        <v>0</v>
      </c>
      <c r="J61">
        <v>1.4351861609169791E-3</v>
      </c>
      <c r="K61">
        <v>-5.7805440070194003E-2</v>
      </c>
      <c r="L61">
        <v>-6.9751037294550011E-2</v>
      </c>
      <c r="M61">
        <v>4.9422024772404982E-2</v>
      </c>
      <c r="N61">
        <v>0.14419461203054601</v>
      </c>
      <c r="O61">
        <v>2.5119190272199998E-2</v>
      </c>
      <c r="P61">
        <v>1.6922739547162002E-2</v>
      </c>
      <c r="Q61">
        <v>-1.0702008520560996E-2</v>
      </c>
      <c r="R61">
        <v>-4.7924298294440004E-3</v>
      </c>
      <c r="S61">
        <v>4.8456965625582896E-2</v>
      </c>
      <c r="T61">
        <v>-1.1871507823129899E-2</v>
      </c>
      <c r="U61">
        <v>-7.6827169483018043E-3</v>
      </c>
      <c r="V61">
        <v>-5.4621285759940699E-2</v>
      </c>
      <c r="W61">
        <v>-7.7002647508657596E-2</v>
      </c>
      <c r="X61">
        <v>6.0593568230606076E-3</v>
      </c>
      <c r="Y61">
        <v>5.0450654615033008E-2</v>
      </c>
      <c r="Z61">
        <v>0.1054683730087756</v>
      </c>
      <c r="AA61">
        <v>0.20508359790024522</v>
      </c>
      <c r="AB61">
        <v>4.0358254643143202E-2</v>
      </c>
      <c r="AC61" s="26"/>
      <c r="AE61" s="29"/>
      <c r="AF61" s="6"/>
      <c r="AG61">
        <v>-2.6322466918697995E-2</v>
      </c>
      <c r="AH61">
        <v>-1.746493634191798E-2</v>
      </c>
      <c r="AI61">
        <v>-3.1883611310289939E-3</v>
      </c>
      <c r="AJ61">
        <v>-9.9437986022628197E-2</v>
      </c>
      <c r="AK61">
        <v>4.9986596542466975E-3</v>
      </c>
      <c r="AL61">
        <v>0</v>
      </c>
      <c r="AM61">
        <v>1.5235860716047989E-2</v>
      </c>
      <c r="AN61">
        <v>-3.9722726548515996E-2</v>
      </c>
      <c r="AO61">
        <v>-4.1842483800429986E-2</v>
      </c>
      <c r="AP61">
        <v>3.8907086488934983E-2</v>
      </c>
      <c r="AQ61">
        <v>0.11758970930486001</v>
      </c>
      <c r="AR61">
        <v>5.449822032566301E-2</v>
      </c>
      <c r="AS61">
        <v>1.3125129786147993E-2</v>
      </c>
      <c r="AT61">
        <v>1.5802686060950005E-2</v>
      </c>
      <c r="AU61">
        <v>-2.3723620850219007E-2</v>
      </c>
      <c r="AV61">
        <v>1.0553991811345198E-2</v>
      </c>
      <c r="AW61">
        <v>-5.4452904337427997E-3</v>
      </c>
      <c r="AX61">
        <v>-8.624631129780902E-3</v>
      </c>
      <c r="AY61">
        <v>-6.5824512708912597E-2</v>
      </c>
      <c r="AZ61">
        <v>-6.6635008571117593E-2</v>
      </c>
      <c r="BA61">
        <v>3.6891787113084995E-3</v>
      </c>
      <c r="BB61">
        <v>5.1907037771851808E-2</v>
      </c>
      <c r="BC61">
        <v>9.6159107509340508E-2</v>
      </c>
      <c r="BD61">
        <v>0.21238245172069459</v>
      </c>
      <c r="BE61">
        <v>2.8417896121500901E-2</v>
      </c>
    </row>
    <row r="62" spans="1:57" x14ac:dyDescent="0.2">
      <c r="A62" s="29"/>
      <c r="B62" s="28" t="s">
        <v>17</v>
      </c>
      <c r="C62" s="7"/>
      <c r="D62">
        <v>-1.3359971241184987E-2</v>
      </c>
      <c r="E62">
        <v>-1.389119738985195E-2</v>
      </c>
      <c r="F62">
        <v>-7.5974419268450277E-3</v>
      </c>
      <c r="G62">
        <v>1.0964977402336054E-3</v>
      </c>
      <c r="H62">
        <v>-2.9903639259558024E-2</v>
      </c>
      <c r="I62">
        <v>1.4351861609169791E-3</v>
      </c>
      <c r="J62">
        <v>0</v>
      </c>
      <c r="K62">
        <v>-5.2671966315332996E-2</v>
      </c>
      <c r="L62">
        <v>-6.4475625697069994E-2</v>
      </c>
      <c r="M62">
        <v>0.11293507166144701</v>
      </c>
      <c r="N62">
        <v>0.10641374927500599</v>
      </c>
      <c r="O62">
        <v>3.2974063820167987E-2</v>
      </c>
      <c r="P62">
        <v>-3.0475099185873988E-2</v>
      </c>
      <c r="Q62">
        <v>-1.7559769364387003E-3</v>
      </c>
      <c r="R62">
        <v>-2.0813368240398977E-2</v>
      </c>
      <c r="S62">
        <v>-2.0892586867626503E-2</v>
      </c>
      <c r="T62">
        <v>2.1349783814521496E-2</v>
      </c>
      <c r="U62">
        <v>-2.4347977069976004E-2</v>
      </c>
      <c r="V62">
        <v>-4.6475990357145905E-2</v>
      </c>
      <c r="W62">
        <v>9.0765162020764005E-3</v>
      </c>
      <c r="X62">
        <v>-1.4089291907703999E-2</v>
      </c>
      <c r="Y62">
        <v>4.3715606581246888E-2</v>
      </c>
      <c r="Z62">
        <v>8.958107038825E-2</v>
      </c>
      <c r="AA62">
        <v>0.15685767851574531</v>
      </c>
      <c r="AB62">
        <v>2.0162888343681504E-2</v>
      </c>
      <c r="AC62" s="26"/>
      <c r="AE62" s="29"/>
      <c r="AF62" s="7"/>
      <c r="AG62">
        <v>-1.9066336383979032E-2</v>
      </c>
      <c r="AH62">
        <v>-1.2725454702466998E-2</v>
      </c>
      <c r="AI62">
        <v>-1.1378137913548025E-2</v>
      </c>
      <c r="AJ62">
        <v>-4.3732682327105497E-2</v>
      </c>
      <c r="AK62">
        <v>-3.0906017117784013E-2</v>
      </c>
      <c r="AL62">
        <v>1.5235860716047989E-2</v>
      </c>
      <c r="AM62">
        <v>0</v>
      </c>
      <c r="AN62">
        <v>-4.406335603198297E-2</v>
      </c>
      <c r="AO62">
        <v>-5.5242274402703018E-2</v>
      </c>
      <c r="AP62">
        <v>0.10668988730075601</v>
      </c>
      <c r="AQ62">
        <v>9.1612024680081006E-2</v>
      </c>
      <c r="AR62">
        <v>5.1608123541391993E-2</v>
      </c>
      <c r="AS62">
        <v>-1.6748774367554981E-2</v>
      </c>
      <c r="AT62">
        <v>3.7112498694989969E-3</v>
      </c>
      <c r="AU62">
        <v>-2.7220613471297006E-2</v>
      </c>
      <c r="AV62">
        <v>-3.8947288425490702E-2</v>
      </c>
      <c r="AW62">
        <v>3.1824284168112699E-2</v>
      </c>
      <c r="AX62">
        <v>-2.1989600833011991E-2</v>
      </c>
      <c r="AY62">
        <v>-4.9509950122860497E-2</v>
      </c>
      <c r="AZ62">
        <v>1.9435172173513201E-2</v>
      </c>
      <c r="BA62">
        <v>-4.5087772433340112E-3</v>
      </c>
      <c r="BB62">
        <v>4.751117319740189E-2</v>
      </c>
      <c r="BC62">
        <v>9.2286708657888988E-2</v>
      </c>
      <c r="BD62">
        <v>0.16503132234365731</v>
      </c>
      <c r="BE62">
        <v>2.0471956139510201E-2</v>
      </c>
    </row>
    <row r="63" spans="1:57" x14ac:dyDescent="0.2">
      <c r="A63" s="29"/>
      <c r="B63" s="28" t="s">
        <v>34</v>
      </c>
      <c r="C63" s="8"/>
      <c r="D63">
        <v>-4.369728367261394E-2</v>
      </c>
      <c r="E63">
        <v>-5.0131811317361052E-2</v>
      </c>
      <c r="F63">
        <v>-0.11930587205037796</v>
      </c>
      <c r="G63">
        <v>-0.24349840169110701</v>
      </c>
      <c r="H63">
        <v>-0.135517370158273</v>
      </c>
      <c r="I63">
        <v>-5.7805440070194003E-2</v>
      </c>
      <c r="J63">
        <v>-5.2671966315332996E-2</v>
      </c>
      <c r="K63">
        <v>0</v>
      </c>
      <c r="L63">
        <v>2.7814570729159938E-2</v>
      </c>
      <c r="M63">
        <v>0.22281993628402108</v>
      </c>
      <c r="N63">
        <v>0.24988892966039294</v>
      </c>
      <c r="O63">
        <v>8.117538747266495E-2</v>
      </c>
      <c r="P63">
        <v>-3.4291783929867037E-2</v>
      </c>
      <c r="Q63">
        <v>0.12615955834660203</v>
      </c>
      <c r="R63">
        <v>3.209730218504403E-2</v>
      </c>
      <c r="S63">
        <v>0.12400481186307501</v>
      </c>
      <c r="T63">
        <v>0.27996337940739602</v>
      </c>
      <c r="U63">
        <v>0.118871344073796</v>
      </c>
      <c r="V63">
        <v>0.11359851980717199</v>
      </c>
      <c r="W63">
        <v>0.10511048676107904</v>
      </c>
      <c r="X63">
        <v>5.5669814483449986E-3</v>
      </c>
      <c r="Y63">
        <v>6.5454798769688016E-2</v>
      </c>
      <c r="Z63">
        <v>7.9280501243083015E-2</v>
      </c>
      <c r="AA63">
        <v>0.13259209575219649</v>
      </c>
      <c r="AB63">
        <v>7.8066128023369999E-2</v>
      </c>
      <c r="AC63" s="26"/>
      <c r="AE63" s="29"/>
      <c r="AF63" s="8"/>
      <c r="AG63">
        <v>-3.4052215445669942E-2</v>
      </c>
      <c r="AH63">
        <v>-2.9678374242624983E-2</v>
      </c>
      <c r="AI63">
        <v>-0.10707229166781496</v>
      </c>
      <c r="AJ63">
        <v>-0.28329330459459801</v>
      </c>
      <c r="AK63">
        <v>-0.10751272716535598</v>
      </c>
      <c r="AL63">
        <v>-3.9722726548515996E-2</v>
      </c>
      <c r="AM63">
        <v>-4.406335603198297E-2</v>
      </c>
      <c r="AN63">
        <v>0</v>
      </c>
      <c r="AO63">
        <v>2.6725210752110984E-2</v>
      </c>
      <c r="AP63">
        <v>0.21787891748435706</v>
      </c>
      <c r="AQ63">
        <v>0.24411911187746993</v>
      </c>
      <c r="AR63">
        <v>8.0360278248748029E-2</v>
      </c>
      <c r="AS63">
        <v>-3.1669610680449822E-3</v>
      </c>
      <c r="AT63">
        <v>0.12807033354543804</v>
      </c>
      <c r="AU63">
        <v>2.1533204970423103E-2</v>
      </c>
      <c r="AV63">
        <v>0.12237671097404411</v>
      </c>
      <c r="AW63">
        <v>0.27742039662274498</v>
      </c>
      <c r="AX63">
        <v>0.10097760727126361</v>
      </c>
      <c r="AY63">
        <v>0.1057949284897475</v>
      </c>
      <c r="AZ63">
        <v>7.8175947420506042E-2</v>
      </c>
      <c r="BA63">
        <v>-1.8964448532498013E-2</v>
      </c>
      <c r="BB63">
        <v>3.7844916202952023E-2</v>
      </c>
      <c r="BC63">
        <v>7.0426012024985996E-2</v>
      </c>
      <c r="BD63">
        <v>0.10624747354970031</v>
      </c>
      <c r="BE63">
        <v>6.1393475219933304E-2</v>
      </c>
    </row>
    <row r="64" spans="1:57" x14ac:dyDescent="0.2">
      <c r="A64" s="29"/>
      <c r="B64" s="28" t="s">
        <v>35</v>
      </c>
      <c r="C64" s="9"/>
      <c r="D64">
        <v>-2.8197220057823102E-2</v>
      </c>
      <c r="E64">
        <v>-3.3980395057090051E-2</v>
      </c>
      <c r="F64">
        <v>-0.11264671338795801</v>
      </c>
      <c r="G64">
        <v>-0.27605829393901404</v>
      </c>
      <c r="H64">
        <v>-0.11398458671910799</v>
      </c>
      <c r="I64">
        <v>-6.9751037294550011E-2</v>
      </c>
      <c r="J64">
        <v>-6.4475625697069994E-2</v>
      </c>
      <c r="K64">
        <v>2.7814570729159938E-2</v>
      </c>
      <c r="L64">
        <v>0</v>
      </c>
      <c r="M64">
        <v>0.22078201488019594</v>
      </c>
      <c r="N64">
        <v>0.26216428106939299</v>
      </c>
      <c r="O64">
        <v>8.3611628455016018E-2</v>
      </c>
      <c r="P64">
        <v>-2.9424907579199022E-2</v>
      </c>
      <c r="Q64">
        <v>0.14557372550551501</v>
      </c>
      <c r="R64">
        <v>1.1140020928934957E-2</v>
      </c>
      <c r="S64">
        <v>0.17869641169768991</v>
      </c>
      <c r="T64">
        <v>0.28804165042312802</v>
      </c>
      <c r="U64">
        <v>0.11409136027359479</v>
      </c>
      <c r="V64">
        <v>0.11086545847026599</v>
      </c>
      <c r="W64">
        <v>8.4187884648069977E-2</v>
      </c>
      <c r="X64">
        <v>-5.1886449895942016E-2</v>
      </c>
      <c r="Y64">
        <v>-1.6203520743290067E-3</v>
      </c>
      <c r="Z64">
        <v>-1.9843201276878997E-2</v>
      </c>
      <c r="AA64">
        <v>3.3632905835360993E-2</v>
      </c>
      <c r="AB64">
        <v>1.6455085895701001E-2</v>
      </c>
      <c r="AC64" s="26"/>
      <c r="AE64" s="29"/>
      <c r="AF64" s="9"/>
      <c r="AG64">
        <v>-3.1180280315976028E-2</v>
      </c>
      <c r="AH64">
        <v>-2.5882759789081056E-2</v>
      </c>
      <c r="AI64">
        <v>-0.10930744450541802</v>
      </c>
      <c r="AJ64">
        <v>-0.32173500049093101</v>
      </c>
      <c r="AK64">
        <v>-0.10524452163590398</v>
      </c>
      <c r="AL64">
        <v>-4.1842483800429986E-2</v>
      </c>
      <c r="AM64">
        <v>-5.5242274402703018E-2</v>
      </c>
      <c r="AN64">
        <v>2.6725210752110984E-2</v>
      </c>
      <c r="AO64">
        <v>0</v>
      </c>
      <c r="AP64">
        <v>0.21887997906238693</v>
      </c>
      <c r="AQ64">
        <v>0.26492592424919997</v>
      </c>
      <c r="AR64">
        <v>9.4500087015392031E-2</v>
      </c>
      <c r="AS64">
        <v>8.2120648417209896E-3</v>
      </c>
      <c r="AT64">
        <v>0.15555749865864499</v>
      </c>
      <c r="AU64">
        <v>2.516545343708998E-2</v>
      </c>
      <c r="AV64">
        <v>0.17391546701272761</v>
      </c>
      <c r="AW64">
        <v>0.28901407713577998</v>
      </c>
      <c r="AX64">
        <v>8.6923500643766985E-2</v>
      </c>
      <c r="AY64">
        <v>0.102639460713428</v>
      </c>
      <c r="AZ64">
        <v>6.1686188096949979E-2</v>
      </c>
      <c r="BA64">
        <v>-5.820163337956899E-2</v>
      </c>
      <c r="BB64">
        <v>-1.0740349635195018E-2</v>
      </c>
      <c r="BC64">
        <v>-1.0692413464669925E-3</v>
      </c>
      <c r="BD64">
        <v>2.6090750491137987E-2</v>
      </c>
      <c r="BE64">
        <v>1.6095707764629201E-2</v>
      </c>
    </row>
    <row r="65" spans="1:57" x14ac:dyDescent="0.2">
      <c r="A65" s="29"/>
      <c r="B65" s="28" t="s">
        <v>6</v>
      </c>
      <c r="C65" s="10"/>
      <c r="D65">
        <v>-0.11818665043431803</v>
      </c>
      <c r="E65">
        <v>-0.12884831758616</v>
      </c>
      <c r="F65">
        <v>-0.18097455015052499</v>
      </c>
      <c r="G65">
        <v>-0.27313650359138403</v>
      </c>
      <c r="H65">
        <v>-0.108240172342425</v>
      </c>
      <c r="I65">
        <v>4.9422024772404982E-2</v>
      </c>
      <c r="J65">
        <v>0.11293507166144701</v>
      </c>
      <c r="K65">
        <v>0.22281993628402108</v>
      </c>
      <c r="L65">
        <v>0.22078201488019594</v>
      </c>
      <c r="M65">
        <v>0</v>
      </c>
      <c r="N65">
        <v>0.30522339718673097</v>
      </c>
      <c r="O65">
        <v>0.22824133739689001</v>
      </c>
      <c r="P65">
        <v>5.9505286336848984E-2</v>
      </c>
      <c r="Q65">
        <v>0.11035622403115697</v>
      </c>
      <c r="R65">
        <v>0.141949401078518</v>
      </c>
      <c r="S65">
        <v>0.1225953453167255</v>
      </c>
      <c r="T65">
        <v>0.22892576737506201</v>
      </c>
      <c r="U65">
        <v>8.3891567617179696E-2</v>
      </c>
      <c r="V65">
        <v>7.1822842550763891E-2</v>
      </c>
      <c r="W65">
        <v>8.8267649455951003E-2</v>
      </c>
      <c r="X65">
        <v>3.2851148128644009E-2</v>
      </c>
      <c r="Y65">
        <v>7.8478889844848007E-2</v>
      </c>
      <c r="Z65">
        <v>8.3577071541356018E-2</v>
      </c>
      <c r="AA65">
        <v>0.13474081864866691</v>
      </c>
      <c r="AB65">
        <v>7.5111499507638804E-2</v>
      </c>
      <c r="AC65" s="26"/>
      <c r="AE65" s="29"/>
      <c r="AF65" s="10"/>
      <c r="AG65">
        <v>-0.11309194074190604</v>
      </c>
      <c r="AH65">
        <v>-0.11791060217782801</v>
      </c>
      <c r="AI65">
        <v>-0.17533861745429802</v>
      </c>
      <c r="AJ65">
        <v>-0.29606494394952954</v>
      </c>
      <c r="AK65">
        <v>-9.6827835833119991E-2</v>
      </c>
      <c r="AL65">
        <v>3.8907086488934983E-2</v>
      </c>
      <c r="AM65">
        <v>0.10668988730075601</v>
      </c>
      <c r="AN65">
        <v>0.21787891748435706</v>
      </c>
      <c r="AO65">
        <v>0.21887997906238693</v>
      </c>
      <c r="AP65">
        <v>0</v>
      </c>
      <c r="AQ65">
        <v>0.29198502064823495</v>
      </c>
      <c r="AR65">
        <v>0.22050741207427604</v>
      </c>
      <c r="AS65">
        <v>3.0035676469395034E-2</v>
      </c>
      <c r="AT65">
        <v>6.2389679402268972E-2</v>
      </c>
      <c r="AU65">
        <v>0.12976784680471798</v>
      </c>
      <c r="AV65">
        <v>0.10694110069014641</v>
      </c>
      <c r="AW65">
        <v>0.20241469795732803</v>
      </c>
      <c r="AX65">
        <v>3.6370646685876001E-2</v>
      </c>
      <c r="AY65">
        <v>3.8322888633297997E-2</v>
      </c>
      <c r="AZ65">
        <v>8.0766263856107023E-2</v>
      </c>
      <c r="BA65">
        <v>3.5267170232323009E-2</v>
      </c>
      <c r="BB65">
        <v>8.0165280607785008E-2</v>
      </c>
      <c r="BC65">
        <v>9.1977512805164002E-2</v>
      </c>
      <c r="BD65">
        <v>0.11834384221711601</v>
      </c>
      <c r="BE65">
        <v>8.0832509156247206E-2</v>
      </c>
    </row>
    <row r="66" spans="1:57" x14ac:dyDescent="0.2">
      <c r="A66" s="29"/>
      <c r="B66" s="28" t="s">
        <v>8</v>
      </c>
      <c r="C66" s="11"/>
      <c r="D66">
        <v>-0.20409823813435207</v>
      </c>
      <c r="E66">
        <v>-0.21485356341596096</v>
      </c>
      <c r="F66">
        <v>-0.25569929854462498</v>
      </c>
      <c r="G66">
        <v>-0.36808115261465102</v>
      </c>
      <c r="H66">
        <v>-0.19506140545691697</v>
      </c>
      <c r="I66">
        <v>0.14419461203054601</v>
      </c>
      <c r="J66">
        <v>0.10641374927500599</v>
      </c>
      <c r="K66">
        <v>0.24988892966039294</v>
      </c>
      <c r="L66">
        <v>0.26216428106939299</v>
      </c>
      <c r="M66">
        <v>0.30522339718673097</v>
      </c>
      <c r="N66">
        <v>0</v>
      </c>
      <c r="O66">
        <v>0.34300008709616803</v>
      </c>
      <c r="P66">
        <v>0.30680231003107994</v>
      </c>
      <c r="Q66">
        <v>0.39545407081978701</v>
      </c>
      <c r="R66">
        <v>0.25968746614593202</v>
      </c>
      <c r="S66">
        <v>0.30454250907253727</v>
      </c>
      <c r="T66">
        <v>0.34780357326245298</v>
      </c>
      <c r="U66">
        <v>0.24818182423358448</v>
      </c>
      <c r="V66">
        <v>0.21508825231994744</v>
      </c>
      <c r="W66">
        <v>4.5777547394062978E-2</v>
      </c>
      <c r="X66">
        <v>4.5946357392736004E-2</v>
      </c>
      <c r="Y66">
        <v>6.6929572909981E-2</v>
      </c>
      <c r="Z66">
        <v>7.2604317295498016E-2</v>
      </c>
      <c r="AA66">
        <v>0.18316468058207203</v>
      </c>
      <c r="AB66">
        <v>4.2387347451844096E-2</v>
      </c>
      <c r="AC66" s="26"/>
      <c r="AE66" s="29"/>
      <c r="AF66" s="11"/>
      <c r="AG66">
        <v>-0.21508628035877503</v>
      </c>
      <c r="AH66">
        <v>-0.22118677925048397</v>
      </c>
      <c r="AI66">
        <v>-0.26399811294212594</v>
      </c>
      <c r="AJ66">
        <v>-0.40179778082468059</v>
      </c>
      <c r="AK66">
        <v>-0.20553085230378293</v>
      </c>
      <c r="AL66">
        <v>0.11758970930486001</v>
      </c>
      <c r="AM66">
        <v>9.1612024680081006E-2</v>
      </c>
      <c r="AN66">
        <v>0.24411911187746993</v>
      </c>
      <c r="AO66">
        <v>0.26492592424919997</v>
      </c>
      <c r="AP66">
        <v>0.29198502064823495</v>
      </c>
      <c r="AQ66">
        <v>0</v>
      </c>
      <c r="AR66">
        <v>0.34794200901871303</v>
      </c>
      <c r="AS66">
        <v>0.28288005796154597</v>
      </c>
      <c r="AT66">
        <v>0.33742824572298702</v>
      </c>
      <c r="AU66">
        <v>0.25142385461870098</v>
      </c>
      <c r="AV66">
        <v>0.29352790968466347</v>
      </c>
      <c r="AW66">
        <v>0.36389058337133995</v>
      </c>
      <c r="AX66">
        <v>0.22192355666861979</v>
      </c>
      <c r="AY66">
        <v>0.18418283980883302</v>
      </c>
      <c r="AZ66">
        <v>5.8884733007573964E-2</v>
      </c>
      <c r="BA66">
        <v>8.7446702218407002E-2</v>
      </c>
      <c r="BB66">
        <v>0.100753704762333</v>
      </c>
      <c r="BC66">
        <v>0.12616010674795999</v>
      </c>
      <c r="BD66">
        <v>0.18899075423156303</v>
      </c>
      <c r="BE66">
        <v>5.8349818855997299E-2</v>
      </c>
    </row>
    <row r="67" spans="1:57" x14ac:dyDescent="0.2">
      <c r="A67" s="29"/>
      <c r="B67" s="28" t="s">
        <v>24</v>
      </c>
      <c r="C67" s="12"/>
      <c r="D67">
        <v>-5.1756920075507473E-4</v>
      </c>
      <c r="E67">
        <v>-9.2326701374900733E-4</v>
      </c>
      <c r="F67">
        <v>-8.060168090919495E-2</v>
      </c>
      <c r="G67">
        <v>-0.32195652524437901</v>
      </c>
      <c r="H67">
        <v>4.5527108039330466E-3</v>
      </c>
      <c r="I67">
        <v>2.5119190272199998E-2</v>
      </c>
      <c r="J67">
        <v>3.2974063820167987E-2</v>
      </c>
      <c r="K67">
        <v>8.117538747266495E-2</v>
      </c>
      <c r="L67">
        <v>8.3611628455016018E-2</v>
      </c>
      <c r="M67">
        <v>0.22824133739689001</v>
      </c>
      <c r="N67">
        <v>0.34300008709616803</v>
      </c>
      <c r="O67">
        <v>0</v>
      </c>
      <c r="P67">
        <v>-3.1745129855011989E-2</v>
      </c>
      <c r="Q67">
        <v>9.6884089442503929E-2</v>
      </c>
      <c r="R67">
        <v>-6.7568066147000172E-3</v>
      </c>
      <c r="S67">
        <v>0.209127834300851</v>
      </c>
      <c r="T67">
        <v>0.22466560695152504</v>
      </c>
      <c r="U67">
        <v>8.6243269964320024E-2</v>
      </c>
      <c r="V67">
        <v>7.2726680516257025E-2</v>
      </c>
      <c r="W67">
        <v>-2.2861498627926968E-2</v>
      </c>
      <c r="X67">
        <v>-0.14282041608520901</v>
      </c>
      <c r="Y67">
        <v>-0.11125468280437201</v>
      </c>
      <c r="Z67">
        <v>-0.11111614586997498</v>
      </c>
      <c r="AA67">
        <v>-4.6479315594978976E-2</v>
      </c>
      <c r="AB67">
        <v>3.319100637200402E-3</v>
      </c>
      <c r="AC67" s="26"/>
      <c r="AE67" s="29"/>
      <c r="AF67" s="12"/>
      <c r="AG67">
        <v>-6.5637351556580015E-3</v>
      </c>
      <c r="AH67">
        <v>4.916780365034068E-3</v>
      </c>
      <c r="AI67">
        <v>-8.1741359619413978E-2</v>
      </c>
      <c r="AJ67">
        <v>-0.37620798497295299</v>
      </c>
      <c r="AK67">
        <v>1.7061470029317016E-2</v>
      </c>
      <c r="AL67">
        <v>5.449822032566301E-2</v>
      </c>
      <c r="AM67">
        <v>5.1608123541391993E-2</v>
      </c>
      <c r="AN67">
        <v>8.0360278248748029E-2</v>
      </c>
      <c r="AO67">
        <v>9.4500087015392031E-2</v>
      </c>
      <c r="AP67">
        <v>0.22050741207427604</v>
      </c>
      <c r="AQ67">
        <v>0.34794200901871303</v>
      </c>
      <c r="AR67">
        <v>0</v>
      </c>
      <c r="AS67">
        <v>2.3947027893800321E-3</v>
      </c>
      <c r="AT67">
        <v>0.10370269893849393</v>
      </c>
      <c r="AU67">
        <v>4.6043641032100791E-4</v>
      </c>
      <c r="AV67">
        <v>0.19760564882160497</v>
      </c>
      <c r="AW67">
        <v>0.22472075135146102</v>
      </c>
      <c r="AX67">
        <v>5.7682715059629019E-2</v>
      </c>
      <c r="AY67">
        <v>5.7662149997319029E-2</v>
      </c>
      <c r="AZ67">
        <v>-4.548930391415601E-2</v>
      </c>
      <c r="BA67">
        <v>-0.14677749199485102</v>
      </c>
      <c r="BB67">
        <v>-0.10781177157462302</v>
      </c>
      <c r="BC67">
        <v>-9.1242393936208976E-2</v>
      </c>
      <c r="BD67">
        <v>-5.1433534872437014E-2</v>
      </c>
      <c r="BE67">
        <v>1.5248959284036995E-3</v>
      </c>
    </row>
    <row r="68" spans="1:57" x14ac:dyDescent="0.2">
      <c r="A68" s="29"/>
      <c r="B68" s="28" t="s">
        <v>20</v>
      </c>
      <c r="C68" s="13"/>
      <c r="D68">
        <v>2.6125374078168062E-2</v>
      </c>
      <c r="E68">
        <v>4.0675534054042894E-2</v>
      </c>
      <c r="F68">
        <v>1.8402383907920039E-3</v>
      </c>
      <c r="G68">
        <v>-0.23097281469817901</v>
      </c>
      <c r="H68">
        <v>5.388415125235696E-2</v>
      </c>
      <c r="I68">
        <v>1.6922739547162002E-2</v>
      </c>
      <c r="J68">
        <v>-3.0475099185873988E-2</v>
      </c>
      <c r="K68">
        <v>-3.4291783929867037E-2</v>
      </c>
      <c r="L68">
        <v>-2.9424907579199022E-2</v>
      </c>
      <c r="M68">
        <v>5.9505286336848984E-2</v>
      </c>
      <c r="N68">
        <v>0.30680231003107994</v>
      </c>
      <c r="O68">
        <v>-3.1745129855011989E-2</v>
      </c>
      <c r="P68">
        <v>0</v>
      </c>
      <c r="Q68">
        <v>0.13938373380725999</v>
      </c>
      <c r="R68">
        <v>-1.1091404946672045E-2</v>
      </c>
      <c r="S68">
        <v>0.40411002711552901</v>
      </c>
      <c r="T68">
        <v>8.7042527811586057E-2</v>
      </c>
      <c r="U68">
        <v>0.12048474121694197</v>
      </c>
      <c r="V68">
        <v>4.751129876444099E-2</v>
      </c>
      <c r="W68">
        <v>-0.29791855094963698</v>
      </c>
      <c r="X68">
        <v>-0.10342473996156001</v>
      </c>
      <c r="Y68">
        <v>-0.18442297085610923</v>
      </c>
      <c r="Z68">
        <v>-0.26114205515987055</v>
      </c>
      <c r="AA68">
        <v>-0.207643578579566</v>
      </c>
      <c r="AB68">
        <v>-0.12036188815285491</v>
      </c>
      <c r="AC68" s="26"/>
      <c r="AE68" s="29"/>
      <c r="AF68" s="13"/>
      <c r="AG68">
        <v>1.8090257871141047E-2</v>
      </c>
      <c r="AH68">
        <v>3.7769921346565982E-2</v>
      </c>
      <c r="AI68">
        <v>-1.9426678022195998E-2</v>
      </c>
      <c r="AJ68">
        <v>-0.28370849593980901</v>
      </c>
      <c r="AK68">
        <v>5.0539683475328945E-2</v>
      </c>
      <c r="AL68">
        <v>1.3125129786147993E-2</v>
      </c>
      <c r="AM68">
        <v>-1.6748774367554981E-2</v>
      </c>
      <c r="AN68">
        <v>-3.1669610680449822E-3</v>
      </c>
      <c r="AO68">
        <v>8.2120648417209896E-3</v>
      </c>
      <c r="AP68">
        <v>3.0035676469395034E-2</v>
      </c>
      <c r="AQ68">
        <v>0.28288005796154597</v>
      </c>
      <c r="AR68">
        <v>2.3947027893800321E-3</v>
      </c>
      <c r="AS68">
        <v>0</v>
      </c>
      <c r="AT68">
        <v>0.12210552347529602</v>
      </c>
      <c r="AU68">
        <v>1.0396377959198011E-2</v>
      </c>
      <c r="AV68">
        <v>0.39186284352534706</v>
      </c>
      <c r="AW68">
        <v>5.7109797533040074E-2</v>
      </c>
      <c r="AX68">
        <v>4.8590914867295942E-2</v>
      </c>
      <c r="AY68">
        <v>-6.5110368355389969E-3</v>
      </c>
      <c r="AZ68">
        <v>-0.30291500774592001</v>
      </c>
      <c r="BA68">
        <v>-0.10259677189334301</v>
      </c>
      <c r="BB68">
        <v>-0.18282990073870922</v>
      </c>
      <c r="BC68">
        <v>-0.23286483936019961</v>
      </c>
      <c r="BD68">
        <v>-0.20577293668796698</v>
      </c>
      <c r="BE68">
        <v>-0.10360193285737661</v>
      </c>
    </row>
    <row r="69" spans="1:57" x14ac:dyDescent="0.2">
      <c r="A69" s="29"/>
      <c r="B69" s="28" t="s">
        <v>26</v>
      </c>
      <c r="C69" s="14"/>
      <c r="D69">
        <v>-8.9843694501473004E-2</v>
      </c>
      <c r="E69">
        <v>-9.1780625794859017E-2</v>
      </c>
      <c r="F69">
        <v>-0.13524215651655502</v>
      </c>
      <c r="G69">
        <v>-0.26259675592605997</v>
      </c>
      <c r="H69">
        <v>-9.5507194545712992E-2</v>
      </c>
      <c r="I69">
        <v>-1.0702008520560996E-2</v>
      </c>
      <c r="J69">
        <v>-1.7559769364387003E-3</v>
      </c>
      <c r="K69">
        <v>0.12615955834660203</v>
      </c>
      <c r="L69">
        <v>0.14557372550551501</v>
      </c>
      <c r="M69">
        <v>0.11035622403115697</v>
      </c>
      <c r="N69">
        <v>0.39545407081978701</v>
      </c>
      <c r="O69">
        <v>9.6884089442503929E-2</v>
      </c>
      <c r="P69">
        <v>0.13938373380725999</v>
      </c>
      <c r="Q69">
        <v>0</v>
      </c>
      <c r="R69">
        <v>0.19039400357885899</v>
      </c>
      <c r="S69">
        <v>0.43062994255271403</v>
      </c>
      <c r="T69">
        <v>0.17668213522080506</v>
      </c>
      <c r="U69">
        <v>0.22108465415216705</v>
      </c>
      <c r="V69">
        <v>0.15037594570481305</v>
      </c>
      <c r="W69">
        <v>-0.13391546031020601</v>
      </c>
      <c r="X69">
        <v>0.12026429153764104</v>
      </c>
      <c r="Y69">
        <v>-4.5140704538830193E-2</v>
      </c>
      <c r="Z69">
        <v>-0.130977788835072</v>
      </c>
      <c r="AA69">
        <v>-0.16553762677033229</v>
      </c>
      <c r="AB69">
        <v>-0.133674964152103</v>
      </c>
      <c r="AC69" s="26"/>
      <c r="AE69" s="29"/>
      <c r="AF69" s="14"/>
      <c r="AG69">
        <v>-8.8621041980444015E-2</v>
      </c>
      <c r="AH69">
        <v>-8.5942544187064984E-2</v>
      </c>
      <c r="AI69">
        <v>-0.13283621429502002</v>
      </c>
      <c r="AJ69">
        <v>-0.28491907803971966</v>
      </c>
      <c r="AK69">
        <v>-8.9784999423463019E-2</v>
      </c>
      <c r="AL69">
        <v>1.5802686060950005E-2</v>
      </c>
      <c r="AM69">
        <v>3.7112498694989969E-3</v>
      </c>
      <c r="AN69">
        <v>0.12807033354543804</v>
      </c>
      <c r="AO69">
        <v>0.15555749865864499</v>
      </c>
      <c r="AP69">
        <v>6.2389679402268972E-2</v>
      </c>
      <c r="AQ69">
        <v>0.33742824572298702</v>
      </c>
      <c r="AR69">
        <v>0.10370269893849393</v>
      </c>
      <c r="AS69">
        <v>0.12210552347529602</v>
      </c>
      <c r="AT69">
        <v>0</v>
      </c>
      <c r="AU69">
        <v>0.19988329416902301</v>
      </c>
      <c r="AV69">
        <v>0.41577556400652504</v>
      </c>
      <c r="AW69">
        <v>0.13340763732447003</v>
      </c>
      <c r="AX69">
        <v>0.14518996566078302</v>
      </c>
      <c r="AY69">
        <v>8.2168834465279061E-2</v>
      </c>
      <c r="AZ69">
        <v>-0.16058919826638002</v>
      </c>
      <c r="BA69">
        <v>8.4772168555706018E-2</v>
      </c>
      <c r="BB69">
        <v>-6.8419068441059189E-2</v>
      </c>
      <c r="BC69">
        <v>-0.14389646212113902</v>
      </c>
      <c r="BD69">
        <v>-0.17084602544498229</v>
      </c>
      <c r="BE69">
        <v>-0.12432216584790991</v>
      </c>
    </row>
    <row r="70" spans="1:57" x14ac:dyDescent="0.2">
      <c r="A70" s="29"/>
      <c r="B70" s="28" t="s">
        <v>9</v>
      </c>
      <c r="C70" s="15"/>
      <c r="D70">
        <v>-2.8780150135464089E-2</v>
      </c>
      <c r="E70">
        <v>-3.6912839247704055E-2</v>
      </c>
      <c r="F70">
        <v>-0.14248689766412392</v>
      </c>
      <c r="G70">
        <v>-0.43504255639312905</v>
      </c>
      <c r="H70">
        <v>-6.4714365244954997E-2</v>
      </c>
      <c r="I70">
        <v>-4.7924298294440004E-3</v>
      </c>
      <c r="J70">
        <v>-2.0813368240398977E-2</v>
      </c>
      <c r="K70">
        <v>3.209730218504403E-2</v>
      </c>
      <c r="L70">
        <v>1.1140020928934957E-2</v>
      </c>
      <c r="M70">
        <v>0.141949401078518</v>
      </c>
      <c r="N70">
        <v>0.25968746614593202</v>
      </c>
      <c r="O70">
        <v>-6.7568066147000172E-3</v>
      </c>
      <c r="P70">
        <v>-1.1091404946672045E-2</v>
      </c>
      <c r="Q70">
        <v>0.19039400357885899</v>
      </c>
      <c r="R70">
        <v>0</v>
      </c>
      <c r="S70">
        <v>0.34870493333129804</v>
      </c>
      <c r="T70">
        <v>0.17364114914989198</v>
      </c>
      <c r="U70">
        <v>0.14106550825208403</v>
      </c>
      <c r="V70">
        <v>9.2229585153021987E-2</v>
      </c>
      <c r="W70">
        <v>-0.22128888288702897</v>
      </c>
      <c r="X70">
        <v>-2.3197580506539861E-3</v>
      </c>
      <c r="Y70">
        <v>8.671382899262059E-3</v>
      </c>
      <c r="Z70">
        <v>-1.2049637740310981E-2</v>
      </c>
      <c r="AA70">
        <v>0.11065292591060805</v>
      </c>
      <c r="AB70">
        <v>0.17528010893117002</v>
      </c>
      <c r="AC70" s="26"/>
      <c r="AE70" s="29"/>
      <c r="AF70" s="15"/>
      <c r="AG70">
        <v>-2.4391663063238034E-2</v>
      </c>
      <c r="AH70">
        <v>-1.8985806951055006E-2</v>
      </c>
      <c r="AI70">
        <v>-0.13450273228038501</v>
      </c>
      <c r="AJ70">
        <v>-0.49842888819967301</v>
      </c>
      <c r="AK70">
        <v>-6.0052933300307032E-2</v>
      </c>
      <c r="AL70">
        <v>-2.3723620850219007E-2</v>
      </c>
      <c r="AM70">
        <v>-2.7220613471297006E-2</v>
      </c>
      <c r="AN70">
        <v>2.1533204970423103E-2</v>
      </c>
      <c r="AO70">
        <v>2.516545343708998E-2</v>
      </c>
      <c r="AP70">
        <v>0.12976784680471798</v>
      </c>
      <c r="AQ70">
        <v>0.25142385461870098</v>
      </c>
      <c r="AR70">
        <v>4.6043641032100791E-4</v>
      </c>
      <c r="AS70">
        <v>1.0396377959198011E-2</v>
      </c>
      <c r="AT70">
        <v>0.19988329416902301</v>
      </c>
      <c r="AU70">
        <v>0</v>
      </c>
      <c r="AV70">
        <v>0.36271644268929903</v>
      </c>
      <c r="AW70">
        <v>0.18636923716741099</v>
      </c>
      <c r="AX70">
        <v>0.14401906685916699</v>
      </c>
      <c r="AY70">
        <v>0.10385463519161303</v>
      </c>
      <c r="AZ70">
        <v>-0.21525837358817301</v>
      </c>
      <c r="BA70">
        <v>2.1770993506410319E-3</v>
      </c>
      <c r="BB70">
        <v>1.5962113271488998E-2</v>
      </c>
      <c r="BC70">
        <v>1.1686647966819841E-3</v>
      </c>
      <c r="BD70">
        <v>0.11230770600536399</v>
      </c>
      <c r="BE70">
        <v>0.13275257991865502</v>
      </c>
    </row>
    <row r="71" spans="1:57" x14ac:dyDescent="0.2">
      <c r="A71" s="29"/>
      <c r="B71" s="28" t="s">
        <v>11</v>
      </c>
      <c r="C71" s="16"/>
      <c r="D71">
        <v>-0.17878202710983018</v>
      </c>
      <c r="E71">
        <v>-0.18503106079895038</v>
      </c>
      <c r="F71">
        <v>-0.19760587704297547</v>
      </c>
      <c r="G71">
        <v>-0.23628812943057048</v>
      </c>
      <c r="H71">
        <v>-0.232723543228811</v>
      </c>
      <c r="I71">
        <v>4.8456965625582896E-2</v>
      </c>
      <c r="J71">
        <v>-2.0892586867626503E-2</v>
      </c>
      <c r="K71">
        <v>0.12400481186307501</v>
      </c>
      <c r="L71">
        <v>0.17869641169768991</v>
      </c>
      <c r="M71">
        <v>0.1225953453167255</v>
      </c>
      <c r="N71">
        <v>0.30454250907253727</v>
      </c>
      <c r="O71">
        <v>0.209127834300851</v>
      </c>
      <c r="P71">
        <v>0.40411002711552901</v>
      </c>
      <c r="Q71">
        <v>0.43062994255271403</v>
      </c>
      <c r="R71">
        <v>0.34870493333129804</v>
      </c>
      <c r="S71">
        <v>0</v>
      </c>
      <c r="T71">
        <v>0.24356026434908298</v>
      </c>
      <c r="U71">
        <v>0.36686782448604205</v>
      </c>
      <c r="V71">
        <v>0.31287099640471305</v>
      </c>
      <c r="W71">
        <v>-2.6543426283538098E-2</v>
      </c>
      <c r="X71">
        <v>0.19651601543804298</v>
      </c>
      <c r="Y71">
        <v>4.4289423604304198E-2</v>
      </c>
      <c r="Z71">
        <v>-2.3168123269513299E-2</v>
      </c>
      <c r="AA71">
        <v>-3.0501569725568001E-2</v>
      </c>
      <c r="AB71">
        <v>-0.13066521211720158</v>
      </c>
      <c r="AC71" s="26"/>
      <c r="AE71" s="29"/>
      <c r="AF71" s="16"/>
      <c r="AG71">
        <v>-0.17830861973458709</v>
      </c>
      <c r="AH71">
        <v>-0.18375879079685789</v>
      </c>
      <c r="AI71">
        <v>-0.19826587444730359</v>
      </c>
      <c r="AJ71">
        <v>-0.243155801107829</v>
      </c>
      <c r="AK71">
        <v>-0.23971735161727703</v>
      </c>
      <c r="AL71">
        <v>1.0553991811345198E-2</v>
      </c>
      <c r="AM71">
        <v>-3.8947288425490702E-2</v>
      </c>
      <c r="AN71">
        <v>0.12237671097404411</v>
      </c>
      <c r="AO71">
        <v>0.17391546701272761</v>
      </c>
      <c r="AP71">
        <v>0.10694110069014641</v>
      </c>
      <c r="AQ71">
        <v>0.29352790968466347</v>
      </c>
      <c r="AR71">
        <v>0.19760564882160497</v>
      </c>
      <c r="AS71">
        <v>0.39186284352534706</v>
      </c>
      <c r="AT71">
        <v>0.41577556400652504</v>
      </c>
      <c r="AU71">
        <v>0.36271644268929903</v>
      </c>
      <c r="AV71">
        <v>0</v>
      </c>
      <c r="AW71">
        <v>0.29297817262381598</v>
      </c>
      <c r="AX71">
        <v>0.41481127166031201</v>
      </c>
      <c r="AY71">
        <v>0.335078481244659</v>
      </c>
      <c r="AZ71">
        <v>-1.1598057727242005E-2</v>
      </c>
      <c r="BA71">
        <v>0.23749818341529577</v>
      </c>
      <c r="BB71">
        <v>8.3956798635220806E-2</v>
      </c>
      <c r="BC71">
        <v>1.9885843790894794E-2</v>
      </c>
      <c r="BD71">
        <v>1.6006753707570001E-2</v>
      </c>
      <c r="BE71">
        <v>-0.12735612652212519</v>
      </c>
    </row>
    <row r="72" spans="1:57" x14ac:dyDescent="0.2">
      <c r="A72" s="29"/>
      <c r="B72" s="28" t="s">
        <v>15</v>
      </c>
      <c r="C72" s="17"/>
      <c r="D72">
        <v>-0.15613858748853798</v>
      </c>
      <c r="E72">
        <v>-0.16857148209419592</v>
      </c>
      <c r="F72">
        <v>-0.22967413961493593</v>
      </c>
      <c r="G72">
        <v>-0.37451655767588105</v>
      </c>
      <c r="H72">
        <v>-0.19492797739542606</v>
      </c>
      <c r="I72">
        <v>-1.1871507823129899E-2</v>
      </c>
      <c r="J72">
        <v>2.1349783814521496E-2</v>
      </c>
      <c r="K72">
        <v>0.27996337940739602</v>
      </c>
      <c r="L72">
        <v>0.28804165042312802</v>
      </c>
      <c r="M72">
        <v>0.22892576737506201</v>
      </c>
      <c r="N72">
        <v>0.34780357326245298</v>
      </c>
      <c r="O72">
        <v>0.22466560695152504</v>
      </c>
      <c r="P72">
        <v>8.7042527811586057E-2</v>
      </c>
      <c r="Q72">
        <v>0.17668213522080506</v>
      </c>
      <c r="R72">
        <v>0.17364114914989198</v>
      </c>
      <c r="S72">
        <v>0.24356026434908298</v>
      </c>
      <c r="T72">
        <v>0</v>
      </c>
      <c r="U72">
        <v>1.6906299989695062E-2</v>
      </c>
      <c r="V72">
        <v>8.6694029382614946E-2</v>
      </c>
      <c r="W72">
        <v>0.15983748332099101</v>
      </c>
      <c r="X72">
        <v>2.8732795844199632E-4</v>
      </c>
      <c r="Y72">
        <v>-3.302966270204899E-2</v>
      </c>
      <c r="Z72">
        <v>-0.15688105427541604</v>
      </c>
      <c r="AA72">
        <v>-0.22625836247060604</v>
      </c>
      <c r="AB72">
        <v>5.9891655882605994E-3</v>
      </c>
      <c r="AC72" s="26"/>
      <c r="AE72" s="29"/>
      <c r="AF72" s="17"/>
      <c r="AG72">
        <v>-0.15805279580226</v>
      </c>
      <c r="AH72">
        <v>-0.16484130869339697</v>
      </c>
      <c r="AI72">
        <v>-0.23097733134699294</v>
      </c>
      <c r="AJ72">
        <v>-0.40284238237032405</v>
      </c>
      <c r="AK72">
        <v>-0.19514283573027208</v>
      </c>
      <c r="AL72">
        <v>-5.4452904337427997E-3</v>
      </c>
      <c r="AM72">
        <v>3.1824284168112699E-2</v>
      </c>
      <c r="AN72">
        <v>0.27742039662274498</v>
      </c>
      <c r="AO72">
        <v>0.28901407713577998</v>
      </c>
      <c r="AP72">
        <v>0.20241469795732803</v>
      </c>
      <c r="AQ72">
        <v>0.36389058337133995</v>
      </c>
      <c r="AR72">
        <v>0.22472075135146102</v>
      </c>
      <c r="AS72">
        <v>5.7109797533040074E-2</v>
      </c>
      <c r="AT72">
        <v>0.13340763732447003</v>
      </c>
      <c r="AU72">
        <v>0.18636923716741099</v>
      </c>
      <c r="AV72">
        <v>0.29297817262381598</v>
      </c>
      <c r="AW72">
        <v>0</v>
      </c>
      <c r="AX72">
        <v>-6.1049010549130145E-3</v>
      </c>
      <c r="AY72">
        <v>8.5558971343361989E-2</v>
      </c>
      <c r="AZ72">
        <v>0.15480488962866501</v>
      </c>
      <c r="BA72">
        <v>4.2160060473206418E-4</v>
      </c>
      <c r="BB72">
        <v>-4.7836501102933027E-2</v>
      </c>
      <c r="BC72">
        <v>-0.14127121107936097</v>
      </c>
      <c r="BD72">
        <v>-0.20682965842156997</v>
      </c>
      <c r="BE72">
        <v>1.27839500786776E-2</v>
      </c>
    </row>
    <row r="73" spans="1:57" x14ac:dyDescent="0.2">
      <c r="A73" s="29"/>
      <c r="B73" s="28" t="s">
        <v>21</v>
      </c>
      <c r="C73" s="18"/>
      <c r="D73">
        <v>-7.2202186395115997E-2</v>
      </c>
      <c r="E73">
        <v>-7.713909994985399E-2</v>
      </c>
      <c r="F73">
        <v>-0.12000287445647601</v>
      </c>
      <c r="G73">
        <v>-0.23201729684712688</v>
      </c>
      <c r="H73">
        <v>-0.10715655353362702</v>
      </c>
      <c r="I73">
        <v>-7.6827169483018043E-3</v>
      </c>
      <c r="J73">
        <v>-2.4347977069976004E-2</v>
      </c>
      <c r="K73">
        <v>0.118871344073796</v>
      </c>
      <c r="L73">
        <v>0.11409136027359479</v>
      </c>
      <c r="M73">
        <v>8.3891567617179696E-2</v>
      </c>
      <c r="N73">
        <v>0.24818182423358448</v>
      </c>
      <c r="O73">
        <v>8.6243269964320024E-2</v>
      </c>
      <c r="P73">
        <v>0.12048474121694197</v>
      </c>
      <c r="Q73">
        <v>0.22108465415216705</v>
      </c>
      <c r="R73">
        <v>0.14106550825208403</v>
      </c>
      <c r="S73">
        <v>0.36686782448604205</v>
      </c>
      <c r="T73">
        <v>1.6906299989695062E-2</v>
      </c>
      <c r="U73">
        <v>0</v>
      </c>
      <c r="V73">
        <v>6.1839252340036066E-2</v>
      </c>
      <c r="W73">
        <v>-0.17578820848644899</v>
      </c>
      <c r="X73">
        <v>1.2220981850144974E-2</v>
      </c>
      <c r="Y73">
        <v>-0.13538971856231696</v>
      </c>
      <c r="Z73">
        <v>-0.29782818780108494</v>
      </c>
      <c r="AA73">
        <v>-0.41634205072503899</v>
      </c>
      <c r="AB73">
        <v>-0.11271145916155428</v>
      </c>
      <c r="AC73" s="26"/>
      <c r="AE73" s="29"/>
      <c r="AF73" s="18"/>
      <c r="AG73">
        <v>-6.1682539820227006E-2</v>
      </c>
      <c r="AH73">
        <v>-6.2198452619010997E-2</v>
      </c>
      <c r="AI73">
        <v>-0.108636955529097</v>
      </c>
      <c r="AJ73">
        <v>-0.24199139018547305</v>
      </c>
      <c r="AK73">
        <v>-8.9662708086844012E-2</v>
      </c>
      <c r="AL73">
        <v>-8.624631129780902E-3</v>
      </c>
      <c r="AM73">
        <v>-2.1989600833011991E-2</v>
      </c>
      <c r="AN73">
        <v>0.10097760727126361</v>
      </c>
      <c r="AO73">
        <v>8.6923500643766985E-2</v>
      </c>
      <c r="AP73">
        <v>3.6370646685876001E-2</v>
      </c>
      <c r="AQ73">
        <v>0.22192355666861979</v>
      </c>
      <c r="AR73">
        <v>5.7682715059629019E-2</v>
      </c>
      <c r="AS73">
        <v>4.8590914867295942E-2</v>
      </c>
      <c r="AT73">
        <v>0.14518996566078302</v>
      </c>
      <c r="AU73">
        <v>0.14401906685916699</v>
      </c>
      <c r="AV73">
        <v>0.41481127166031201</v>
      </c>
      <c r="AW73">
        <v>-6.1049010549130145E-3</v>
      </c>
      <c r="AX73">
        <v>0</v>
      </c>
      <c r="AY73">
        <v>7.7697751033684037E-2</v>
      </c>
      <c r="AZ73">
        <v>-0.20686819368959602</v>
      </c>
      <c r="BA73">
        <v>2.4022294180304993E-2</v>
      </c>
      <c r="BB73">
        <v>-0.14426112657957496</v>
      </c>
      <c r="BC73">
        <v>-0.26489723741157695</v>
      </c>
      <c r="BD73">
        <v>-0.36125171509058401</v>
      </c>
      <c r="BE73">
        <v>-9.8784117263199883E-2</v>
      </c>
    </row>
    <row r="74" spans="1:57" x14ac:dyDescent="0.2">
      <c r="A74" s="29"/>
      <c r="B74" s="28" t="s">
        <v>14</v>
      </c>
      <c r="C74" s="19"/>
      <c r="D74">
        <v>-5.4636399455587015E-2</v>
      </c>
      <c r="E74">
        <v>-5.940105800384296E-2</v>
      </c>
      <c r="F74">
        <v>-0.103681413857137</v>
      </c>
      <c r="G74">
        <v>-0.2156576039548955</v>
      </c>
      <c r="H74">
        <v>-9.375232332813499E-2</v>
      </c>
      <c r="I74">
        <v>-5.4621285759940699E-2</v>
      </c>
      <c r="J74">
        <v>-4.6475990357145905E-2</v>
      </c>
      <c r="K74">
        <v>0.11359851980717199</v>
      </c>
      <c r="L74">
        <v>0.11086545847026599</v>
      </c>
      <c r="M74">
        <v>7.1822842550763891E-2</v>
      </c>
      <c r="N74">
        <v>0.21508825231994744</v>
      </c>
      <c r="O74">
        <v>7.2726680516257025E-2</v>
      </c>
      <c r="P74">
        <v>4.751129876444099E-2</v>
      </c>
      <c r="Q74">
        <v>0.15037594570481305</v>
      </c>
      <c r="R74">
        <v>9.2229585153021987E-2</v>
      </c>
      <c r="S74">
        <v>0.31287099640471305</v>
      </c>
      <c r="T74">
        <v>8.6694029382614946E-2</v>
      </c>
      <c r="U74">
        <v>6.1839252340036066E-2</v>
      </c>
      <c r="V74">
        <v>0</v>
      </c>
      <c r="W74">
        <v>-0.10867121456490803</v>
      </c>
      <c r="X74">
        <v>2.2617016581801042E-2</v>
      </c>
      <c r="Y74">
        <v>-8.1672148827101998E-2</v>
      </c>
      <c r="Z74">
        <v>-0.236581167567748</v>
      </c>
      <c r="AA74">
        <v>-0.32230625613447406</v>
      </c>
      <c r="AB74">
        <v>-9.6345027705855707E-2</v>
      </c>
      <c r="AC74" s="26"/>
      <c r="AE74" s="29"/>
      <c r="AF74" s="19"/>
      <c r="AG74">
        <v>-5.0962235644869014E-2</v>
      </c>
      <c r="AH74">
        <v>-5.2137420817945979E-2</v>
      </c>
      <c r="AI74">
        <v>-9.9111249444547994E-2</v>
      </c>
      <c r="AJ74">
        <v>-0.22888062141165971</v>
      </c>
      <c r="AK74">
        <v>-8.7942542243405031E-2</v>
      </c>
      <c r="AL74">
        <v>-6.5824512708912597E-2</v>
      </c>
      <c r="AM74">
        <v>-4.9509950122860497E-2</v>
      </c>
      <c r="AN74">
        <v>0.1057949284897475</v>
      </c>
      <c r="AO74">
        <v>0.102639460713428</v>
      </c>
      <c r="AP74">
        <v>3.8322888633297997E-2</v>
      </c>
      <c r="AQ74">
        <v>0.18418283980883302</v>
      </c>
      <c r="AR74">
        <v>5.7662149997319029E-2</v>
      </c>
      <c r="AS74">
        <v>-6.5110368355389969E-3</v>
      </c>
      <c r="AT74">
        <v>8.2168834465279061E-2</v>
      </c>
      <c r="AU74">
        <v>0.10385463519161303</v>
      </c>
      <c r="AV74">
        <v>0.335078481244659</v>
      </c>
      <c r="AW74">
        <v>8.5558971343361989E-2</v>
      </c>
      <c r="AX74">
        <v>7.7697751033684037E-2</v>
      </c>
      <c r="AY74">
        <v>0</v>
      </c>
      <c r="AZ74">
        <v>-0.10658835797819899</v>
      </c>
      <c r="BA74">
        <v>4.4819694369827023E-2</v>
      </c>
      <c r="BB74">
        <v>-7.6422674020159009E-2</v>
      </c>
      <c r="BC74">
        <v>-0.18175633327882501</v>
      </c>
      <c r="BD74">
        <v>-0.27131840307163901</v>
      </c>
      <c r="BE74">
        <v>-8.6687227482526302E-2</v>
      </c>
    </row>
    <row r="75" spans="1:57" x14ac:dyDescent="0.2">
      <c r="A75" s="29"/>
      <c r="B75" s="28" t="s">
        <v>19</v>
      </c>
      <c r="C75" s="20"/>
      <c r="D75">
        <v>7.5456351428675017E-2</v>
      </c>
      <c r="E75">
        <v>7.4431533054671983E-2</v>
      </c>
      <c r="F75">
        <v>-4.4183946637259552E-3</v>
      </c>
      <c r="G75">
        <v>-0.23948369670465103</v>
      </c>
      <c r="H75">
        <v>8.7568348477014002E-2</v>
      </c>
      <c r="I75">
        <v>-7.7002647508657596E-2</v>
      </c>
      <c r="J75">
        <v>9.0765162020764005E-3</v>
      </c>
      <c r="K75">
        <v>0.10511048676107904</v>
      </c>
      <c r="L75">
        <v>8.4187884648069977E-2</v>
      </c>
      <c r="M75">
        <v>8.8267649455951003E-2</v>
      </c>
      <c r="N75">
        <v>4.5777547394062978E-2</v>
      </c>
      <c r="O75">
        <v>-2.2861498627926968E-2</v>
      </c>
      <c r="P75">
        <v>-0.29791855094963698</v>
      </c>
      <c r="Q75">
        <v>-0.13391546031020601</v>
      </c>
      <c r="R75">
        <v>-0.22128888288702897</v>
      </c>
      <c r="S75">
        <v>-2.6543426283538098E-2</v>
      </c>
      <c r="T75">
        <v>0.15983748332099101</v>
      </c>
      <c r="U75">
        <v>-0.17578820848644899</v>
      </c>
      <c r="V75">
        <v>-0.10867121456490803</v>
      </c>
      <c r="W75">
        <v>0</v>
      </c>
      <c r="X75">
        <v>-0.28652863108088794</v>
      </c>
      <c r="Y75">
        <v>-0.14761951629059805</v>
      </c>
      <c r="Z75">
        <v>-0.23146567636317195</v>
      </c>
      <c r="AA75">
        <v>-0.21938104919086002</v>
      </c>
      <c r="AB75">
        <v>5.2490842181164406E-2</v>
      </c>
      <c r="AC75" s="26"/>
      <c r="AE75" s="29"/>
      <c r="AF75" s="20"/>
      <c r="AG75">
        <v>8.6346294596621964E-2</v>
      </c>
      <c r="AH75">
        <v>9.4712095518096007E-2</v>
      </c>
      <c r="AI75">
        <v>2.1299940865140421E-3</v>
      </c>
      <c r="AJ75">
        <v>-0.27358860380260502</v>
      </c>
      <c r="AK75">
        <v>0.10632200449515006</v>
      </c>
      <c r="AL75">
        <v>-6.6635008571117593E-2</v>
      </c>
      <c r="AM75">
        <v>1.9435172173513201E-2</v>
      </c>
      <c r="AN75">
        <v>7.8175947420506042E-2</v>
      </c>
      <c r="AO75">
        <v>6.1686188096949979E-2</v>
      </c>
      <c r="AP75">
        <v>8.0766263856107023E-2</v>
      </c>
      <c r="AQ75">
        <v>5.8884733007573964E-2</v>
      </c>
      <c r="AR75">
        <v>-4.548930391415601E-2</v>
      </c>
      <c r="AS75">
        <v>-0.30291500774592001</v>
      </c>
      <c r="AT75">
        <v>-0.16058919826638002</v>
      </c>
      <c r="AU75">
        <v>-0.21525837358817301</v>
      </c>
      <c r="AV75">
        <v>-1.1598057727242005E-2</v>
      </c>
      <c r="AW75">
        <v>0.15480488962866501</v>
      </c>
      <c r="AX75">
        <v>-0.20686819368959602</v>
      </c>
      <c r="AY75">
        <v>-0.10658835797819899</v>
      </c>
      <c r="AZ75">
        <v>0</v>
      </c>
      <c r="BA75">
        <v>-0.293899050196964</v>
      </c>
      <c r="BB75">
        <v>-0.162266954259422</v>
      </c>
      <c r="BC75">
        <v>-0.19783167605849994</v>
      </c>
      <c r="BD75">
        <v>-0.23306871450002201</v>
      </c>
      <c r="BE75">
        <v>4.9367223881011404E-2</v>
      </c>
    </row>
    <row r="76" spans="1:57" x14ac:dyDescent="0.2">
      <c r="A76" s="29"/>
      <c r="B76" s="28" t="s">
        <v>22</v>
      </c>
      <c r="C76" s="21"/>
      <c r="D76">
        <v>-7.7317278750280716E-3</v>
      </c>
      <c r="E76">
        <v>-1.654483758817793E-2</v>
      </c>
      <c r="F76">
        <v>-0.11468050582373301</v>
      </c>
      <c r="G76">
        <v>-0.38504199083720198</v>
      </c>
      <c r="H76">
        <v>-4.740952295388301E-2</v>
      </c>
      <c r="I76">
        <v>6.0593568230606076E-3</v>
      </c>
      <c r="J76">
        <v>-1.4089291907703999E-2</v>
      </c>
      <c r="K76">
        <v>5.5669814483449986E-3</v>
      </c>
      <c r="L76">
        <v>-5.1886449895942016E-2</v>
      </c>
      <c r="M76">
        <v>3.2851148128644009E-2</v>
      </c>
      <c r="N76">
        <v>4.5946357392736004E-2</v>
      </c>
      <c r="O76">
        <v>-0.14282041608520901</v>
      </c>
      <c r="P76">
        <v>-0.10342473996156001</v>
      </c>
      <c r="Q76">
        <v>0.12026429153764104</v>
      </c>
      <c r="R76">
        <v>-2.3197580506539861E-3</v>
      </c>
      <c r="S76">
        <v>0.19651601543804298</v>
      </c>
      <c r="T76">
        <v>2.8732795844199632E-4</v>
      </c>
      <c r="U76">
        <v>1.2220981850144974E-2</v>
      </c>
      <c r="V76">
        <v>2.2617016581801042E-2</v>
      </c>
      <c r="W76">
        <v>-0.28652863108088794</v>
      </c>
      <c r="X76">
        <v>0</v>
      </c>
      <c r="Y76">
        <v>6.8657856405930362E-3</v>
      </c>
      <c r="Z76">
        <v>-4.6247866683086003E-2</v>
      </c>
      <c r="AA76">
        <v>1.6600749378751001E-2</v>
      </c>
      <c r="AB76">
        <v>0.29716850008704099</v>
      </c>
      <c r="AC76" s="26"/>
      <c r="AE76" s="29"/>
      <c r="AF76" s="21"/>
      <c r="AG76">
        <v>-4.8395889132890613E-3</v>
      </c>
      <c r="AH76">
        <v>-2.5053472216309824E-3</v>
      </c>
      <c r="AI76">
        <v>-0.10956384358855104</v>
      </c>
      <c r="AJ76">
        <v>-0.42593008245472297</v>
      </c>
      <c r="AK76">
        <v>-3.8935651067151023E-2</v>
      </c>
      <c r="AL76">
        <v>3.6891787113084995E-3</v>
      </c>
      <c r="AM76">
        <v>-4.5087772433340112E-3</v>
      </c>
      <c r="AN76">
        <v>-1.8964448532498013E-2</v>
      </c>
      <c r="AO76">
        <v>-5.820163337956899E-2</v>
      </c>
      <c r="AP76">
        <v>3.5267170232323009E-2</v>
      </c>
      <c r="AQ76">
        <v>8.7446702218407002E-2</v>
      </c>
      <c r="AR76">
        <v>-0.14677749199485102</v>
      </c>
      <c r="AS76">
        <v>-0.10259677189334301</v>
      </c>
      <c r="AT76">
        <v>8.4772168555706018E-2</v>
      </c>
      <c r="AU76">
        <v>2.1770993506410319E-3</v>
      </c>
      <c r="AV76">
        <v>0.23749818341529577</v>
      </c>
      <c r="AW76">
        <v>4.2160060473206418E-4</v>
      </c>
      <c r="AX76">
        <v>2.4022294180304993E-2</v>
      </c>
      <c r="AY76">
        <v>4.4819694369827023E-2</v>
      </c>
      <c r="AZ76">
        <v>-0.293899050196964</v>
      </c>
      <c r="BA76">
        <v>0</v>
      </c>
      <c r="BB76">
        <v>1.2307847284214968E-2</v>
      </c>
      <c r="BC76">
        <v>-4.1379249768551007E-2</v>
      </c>
      <c r="BD76">
        <v>6.8688100958179676E-3</v>
      </c>
      <c r="BE76">
        <v>0.24308348415296399</v>
      </c>
    </row>
    <row r="77" spans="1:57" x14ac:dyDescent="0.2">
      <c r="A77" s="29"/>
      <c r="B77" s="28" t="s">
        <v>10</v>
      </c>
      <c r="C77" s="22"/>
      <c r="D77">
        <v>-4.9820033261230023E-2</v>
      </c>
      <c r="E77">
        <v>-6.3530869969339987E-2</v>
      </c>
      <c r="F77">
        <v>-0.15699005626114698</v>
      </c>
      <c r="G77">
        <v>-0.40261651948026206</v>
      </c>
      <c r="H77">
        <v>-7.1049664468337936E-2</v>
      </c>
      <c r="I77">
        <v>5.0450654615033008E-2</v>
      </c>
      <c r="J77">
        <v>4.3715606581246888E-2</v>
      </c>
      <c r="K77">
        <v>6.5454798769688016E-2</v>
      </c>
      <c r="L77">
        <v>-1.6203520743290067E-3</v>
      </c>
      <c r="M77">
        <v>7.8478889844848007E-2</v>
      </c>
      <c r="N77">
        <v>6.6929572909981E-2</v>
      </c>
      <c r="O77">
        <v>-0.11125468280437201</v>
      </c>
      <c r="P77">
        <v>-0.18442297085610923</v>
      </c>
      <c r="Q77">
        <v>-4.5140704538830193E-2</v>
      </c>
      <c r="R77">
        <v>8.671382899262059E-3</v>
      </c>
      <c r="S77">
        <v>4.4289423604304198E-2</v>
      </c>
      <c r="T77">
        <v>-3.302966270204899E-2</v>
      </c>
      <c r="U77">
        <v>-0.13538971856231696</v>
      </c>
      <c r="V77">
        <v>-8.1672148827101998E-2</v>
      </c>
      <c r="W77">
        <v>-0.14761951629059805</v>
      </c>
      <c r="X77">
        <v>6.8657856405930362E-3</v>
      </c>
      <c r="Y77">
        <v>0</v>
      </c>
      <c r="Z77">
        <v>4.1416917350815985E-2</v>
      </c>
      <c r="AA77">
        <v>5.6175010623026989E-2</v>
      </c>
      <c r="AB77">
        <v>0.36671122807140494</v>
      </c>
      <c r="AC77" s="26"/>
      <c r="AE77" s="29"/>
      <c r="AF77" s="22"/>
      <c r="AG77">
        <v>-4.9190538159499031E-2</v>
      </c>
      <c r="AH77">
        <v>-5.234628844670508E-2</v>
      </c>
      <c r="AI77">
        <v>-0.154047392043764</v>
      </c>
      <c r="AJ77">
        <v>-0.44545364179866609</v>
      </c>
      <c r="AK77">
        <v>-7.0353295771024005E-2</v>
      </c>
      <c r="AL77">
        <v>5.1907037771851808E-2</v>
      </c>
      <c r="AM77">
        <v>4.751117319740189E-2</v>
      </c>
      <c r="AN77">
        <v>3.7844916202952023E-2</v>
      </c>
      <c r="AO77">
        <v>-1.0740349635195018E-2</v>
      </c>
      <c r="AP77">
        <v>8.0165280607785008E-2</v>
      </c>
      <c r="AQ77">
        <v>0.100753704762333</v>
      </c>
      <c r="AR77">
        <v>-0.10781177157462302</v>
      </c>
      <c r="AS77">
        <v>-0.18282990073870922</v>
      </c>
      <c r="AT77">
        <v>-6.8419068441059189E-2</v>
      </c>
      <c r="AU77">
        <v>1.5962113271488998E-2</v>
      </c>
      <c r="AV77">
        <v>8.3956798635220806E-2</v>
      </c>
      <c r="AW77">
        <v>-4.7836501102933027E-2</v>
      </c>
      <c r="AX77">
        <v>-0.14426112657957496</v>
      </c>
      <c r="AY77">
        <v>-7.6422674020159009E-2</v>
      </c>
      <c r="AZ77">
        <v>-0.162266954259422</v>
      </c>
      <c r="BA77">
        <v>1.2307847284214968E-2</v>
      </c>
      <c r="BB77">
        <v>0</v>
      </c>
      <c r="BC77">
        <v>2.741415893846999E-2</v>
      </c>
      <c r="BD77">
        <v>5.1109701006308961E-2</v>
      </c>
      <c r="BE77">
        <v>0.33355238826175393</v>
      </c>
    </row>
    <row r="78" spans="1:57" x14ac:dyDescent="0.2">
      <c r="A78" s="29"/>
      <c r="B78" s="28" t="s">
        <v>16</v>
      </c>
      <c r="C78" s="23"/>
      <c r="D78">
        <v>-3.9869623486115058E-2</v>
      </c>
      <c r="E78">
        <v>-5.3663123709289051E-2</v>
      </c>
      <c r="F78">
        <v>-0.14488039398157104</v>
      </c>
      <c r="G78">
        <v>-0.38635890428490793</v>
      </c>
      <c r="H78">
        <v>-2.9825091001598025E-2</v>
      </c>
      <c r="I78">
        <v>0.1054683730087756</v>
      </c>
      <c r="J78">
        <v>8.958107038825E-2</v>
      </c>
      <c r="K78">
        <v>7.9280501243083015E-2</v>
      </c>
      <c r="L78">
        <v>-1.9843201276878997E-2</v>
      </c>
      <c r="M78">
        <v>8.3577071541356018E-2</v>
      </c>
      <c r="N78">
        <v>7.2604317295498016E-2</v>
      </c>
      <c r="O78">
        <v>-0.11111614586997498</v>
      </c>
      <c r="P78">
        <v>-0.26114205515987055</v>
      </c>
      <c r="Q78">
        <v>-0.130977788835072</v>
      </c>
      <c r="R78">
        <v>-1.2049637740310981E-2</v>
      </c>
      <c r="S78">
        <v>-2.3168123269513299E-2</v>
      </c>
      <c r="T78">
        <v>-0.15688105427541604</v>
      </c>
      <c r="U78">
        <v>-0.29782818780108494</v>
      </c>
      <c r="V78">
        <v>-0.236581167567748</v>
      </c>
      <c r="W78">
        <v>-0.23146567636317195</v>
      </c>
      <c r="X78">
        <v>-4.6247866683086003E-2</v>
      </c>
      <c r="Y78">
        <v>4.1416917350815985E-2</v>
      </c>
      <c r="Z78">
        <v>0</v>
      </c>
      <c r="AA78">
        <v>0.10083802331658298</v>
      </c>
      <c r="AB78">
        <v>0.48482750126840801</v>
      </c>
      <c r="AC78" s="26"/>
      <c r="AE78" s="29"/>
      <c r="AF78" s="23"/>
      <c r="AG78">
        <v>-4.4988612855617061E-2</v>
      </c>
      <c r="AH78">
        <v>-4.875406424793205E-2</v>
      </c>
      <c r="AI78">
        <v>-0.14750481594021003</v>
      </c>
      <c r="AJ78">
        <v>-0.43484628528337899</v>
      </c>
      <c r="AK78">
        <v>-4.1525774724946007E-2</v>
      </c>
      <c r="AL78">
        <v>9.6159107509340508E-2</v>
      </c>
      <c r="AM78">
        <v>9.2286708657888988E-2</v>
      </c>
      <c r="AN78">
        <v>7.0426012024985996E-2</v>
      </c>
      <c r="AO78">
        <v>-1.0692413464669925E-3</v>
      </c>
      <c r="AP78">
        <v>9.1977512805164002E-2</v>
      </c>
      <c r="AQ78">
        <v>0.12616010674795999</v>
      </c>
      <c r="AR78">
        <v>-9.1242393936208976E-2</v>
      </c>
      <c r="AS78">
        <v>-0.23286483936019961</v>
      </c>
      <c r="AT78">
        <v>-0.14389646212113902</v>
      </c>
      <c r="AU78">
        <v>1.1686647966819841E-3</v>
      </c>
      <c r="AV78">
        <v>1.9885843790894794E-2</v>
      </c>
      <c r="AW78">
        <v>-0.14127121107936097</v>
      </c>
      <c r="AX78">
        <v>-0.26489723741157695</v>
      </c>
      <c r="AY78">
        <v>-0.18175633327882501</v>
      </c>
      <c r="AZ78">
        <v>-0.19783167605849994</v>
      </c>
      <c r="BA78">
        <v>-4.1379249768551007E-2</v>
      </c>
      <c r="BB78">
        <v>2.741415893846999E-2</v>
      </c>
      <c r="BC78">
        <v>0</v>
      </c>
      <c r="BD78">
        <v>8.0624433243016047E-2</v>
      </c>
      <c r="BE78">
        <v>0.40396989117037502</v>
      </c>
    </row>
    <row r="79" spans="1:57" x14ac:dyDescent="0.2">
      <c r="A79" s="29"/>
      <c r="B79" s="28" t="s">
        <v>12</v>
      </c>
      <c r="C79" s="24"/>
      <c r="D79">
        <v>-0.10336761506171704</v>
      </c>
      <c r="E79">
        <v>-0.12068359862599104</v>
      </c>
      <c r="F79">
        <v>-0.19807699045647797</v>
      </c>
      <c r="G79">
        <v>-0.38845844538950303</v>
      </c>
      <c r="H79">
        <v>-6.9843226395771008E-2</v>
      </c>
      <c r="I79">
        <v>0.20508359790024522</v>
      </c>
      <c r="J79">
        <v>0.15685767851574531</v>
      </c>
      <c r="K79">
        <v>0.13259209575219649</v>
      </c>
      <c r="L79">
        <v>3.3632905835360993E-2</v>
      </c>
      <c r="M79">
        <v>0.13474081864866691</v>
      </c>
      <c r="N79">
        <v>0.18316468058207203</v>
      </c>
      <c r="O79">
        <v>-4.6479315594978976E-2</v>
      </c>
      <c r="P79">
        <v>-0.207643578579566</v>
      </c>
      <c r="Q79">
        <v>-0.16553762677033229</v>
      </c>
      <c r="R79">
        <v>0.11065292591060805</v>
      </c>
      <c r="S79">
        <v>-3.0501569725568001E-2</v>
      </c>
      <c r="T79">
        <v>-0.22625836247060604</v>
      </c>
      <c r="U79">
        <v>-0.41634205072503899</v>
      </c>
      <c r="V79">
        <v>-0.32230625613447406</v>
      </c>
      <c r="W79">
        <v>-0.21938104919086002</v>
      </c>
      <c r="X79">
        <v>1.6600749378751001E-2</v>
      </c>
      <c r="Y79">
        <v>5.6175010623026989E-2</v>
      </c>
      <c r="Z79">
        <v>0.10083802331658298</v>
      </c>
      <c r="AA79">
        <v>0</v>
      </c>
      <c r="AB79">
        <v>0.50405767594425299</v>
      </c>
      <c r="AC79" s="26"/>
      <c r="AE79" s="29"/>
      <c r="AF79" s="24"/>
      <c r="AG79">
        <v>-9.4196248534842042E-2</v>
      </c>
      <c r="AH79">
        <v>-0.10228541128149704</v>
      </c>
      <c r="AI79">
        <v>-0.18735900541656603</v>
      </c>
      <c r="AJ79">
        <v>-0.41838113426802703</v>
      </c>
      <c r="AK79">
        <v>-5.6717044125409011E-2</v>
      </c>
      <c r="AL79">
        <v>0.21238245172069459</v>
      </c>
      <c r="AM79">
        <v>0.16503132234365731</v>
      </c>
      <c r="AN79">
        <v>0.10624747354970031</v>
      </c>
      <c r="AO79">
        <v>2.6090750491137987E-2</v>
      </c>
      <c r="AP79">
        <v>0.11834384221711601</v>
      </c>
      <c r="AQ79">
        <v>0.18899075423156303</v>
      </c>
      <c r="AR79">
        <v>-5.1433534872437014E-2</v>
      </c>
      <c r="AS79">
        <v>-0.20577293668796698</v>
      </c>
      <c r="AT79">
        <v>-0.17084602544498229</v>
      </c>
      <c r="AU79">
        <v>0.11230770600536399</v>
      </c>
      <c r="AV79">
        <v>1.6006753707570001E-2</v>
      </c>
      <c r="AW79">
        <v>-0.20682965842156997</v>
      </c>
      <c r="AX79">
        <v>-0.36125171509058401</v>
      </c>
      <c r="AY79">
        <v>-0.27131840307163901</v>
      </c>
      <c r="AZ79">
        <v>-0.23306871450002201</v>
      </c>
      <c r="BA79">
        <v>6.8688100958179676E-3</v>
      </c>
      <c r="BB79">
        <v>5.1109701006308961E-2</v>
      </c>
      <c r="BC79">
        <v>8.0624433243016047E-2</v>
      </c>
      <c r="BD79">
        <v>0</v>
      </c>
      <c r="BE79">
        <v>0.426060915021645</v>
      </c>
    </row>
    <row r="80" spans="1:57" x14ac:dyDescent="0.2">
      <c r="A80" s="29"/>
      <c r="B80" s="28" t="s">
        <v>36</v>
      </c>
      <c r="C80" s="25"/>
      <c r="D80">
        <v>-0.168710931267326</v>
      </c>
      <c r="E80">
        <v>-0.18703369312638199</v>
      </c>
      <c r="F80">
        <v>-0.23130734774838199</v>
      </c>
      <c r="G80">
        <v>-0.30695761847257896</v>
      </c>
      <c r="H80">
        <v>-0.21927786426327703</v>
      </c>
      <c r="I80">
        <v>4.0358254643143202E-2</v>
      </c>
      <c r="J80">
        <v>2.0162888343681504E-2</v>
      </c>
      <c r="K80">
        <v>7.8066128023369999E-2</v>
      </c>
      <c r="L80">
        <v>1.6455085895701001E-2</v>
      </c>
      <c r="M80">
        <v>7.5111499507638804E-2</v>
      </c>
      <c r="N80">
        <v>4.2387347451844096E-2</v>
      </c>
      <c r="O80">
        <v>3.319100637200402E-3</v>
      </c>
      <c r="P80">
        <v>-0.12036188815285491</v>
      </c>
      <c r="Q80">
        <v>-0.133674964152103</v>
      </c>
      <c r="R80">
        <v>0.17528010893117002</v>
      </c>
      <c r="S80">
        <v>-0.13066521211720158</v>
      </c>
      <c r="T80">
        <v>5.9891655882605994E-3</v>
      </c>
      <c r="U80">
        <v>-0.11271145916155428</v>
      </c>
      <c r="V80">
        <v>-9.6345027705855707E-2</v>
      </c>
      <c r="W80">
        <v>5.2490842181164406E-2</v>
      </c>
      <c r="X80">
        <v>0.29716850008704099</v>
      </c>
      <c r="Y80">
        <v>0.36671122807140494</v>
      </c>
      <c r="Z80">
        <v>0.48482750126840801</v>
      </c>
      <c r="AA80">
        <v>0.50405767594425299</v>
      </c>
      <c r="AB80">
        <v>0</v>
      </c>
      <c r="AC80" s="26"/>
      <c r="AE80" s="29"/>
      <c r="AF80" s="25"/>
      <c r="AG80">
        <v>-0.15064223878271299</v>
      </c>
      <c r="AH80">
        <v>-0.16391768543431498</v>
      </c>
      <c r="AI80">
        <v>-0.21308175389352499</v>
      </c>
      <c r="AJ80">
        <v>-0.31533395960816002</v>
      </c>
      <c r="AK80">
        <v>-0.19941289918477401</v>
      </c>
      <c r="AL80">
        <v>2.8417896121500901E-2</v>
      </c>
      <c r="AM80">
        <v>2.0471956139510201E-2</v>
      </c>
      <c r="AN80">
        <v>6.1393475219933304E-2</v>
      </c>
      <c r="AO80">
        <v>1.6095707764629201E-2</v>
      </c>
      <c r="AP80">
        <v>8.0832509156247206E-2</v>
      </c>
      <c r="AQ80">
        <v>5.8349818855997299E-2</v>
      </c>
      <c r="AR80">
        <v>1.5248959284036995E-3</v>
      </c>
      <c r="AS80">
        <v>-0.10360193285737661</v>
      </c>
      <c r="AT80">
        <v>-0.12432216584790991</v>
      </c>
      <c r="AU80">
        <v>0.13275257991865502</v>
      </c>
      <c r="AV80">
        <v>-0.12735612652212519</v>
      </c>
      <c r="AW80">
        <v>1.27839500786776E-2</v>
      </c>
      <c r="AX80">
        <v>-9.8784117263199883E-2</v>
      </c>
      <c r="AY80">
        <v>-8.6687227482526302E-2</v>
      </c>
      <c r="AZ80">
        <v>4.9367223881011404E-2</v>
      </c>
      <c r="BA80">
        <v>0.24308348415296399</v>
      </c>
      <c r="BB80">
        <v>0.33355238826175393</v>
      </c>
      <c r="BC80">
        <v>0.40396989117037502</v>
      </c>
      <c r="BD80">
        <v>0.426060915021645</v>
      </c>
      <c r="BE80">
        <v>0</v>
      </c>
    </row>
    <row r="81" spans="1:57" x14ac:dyDescent="0.2">
      <c r="AC81" s="26"/>
      <c r="BC81" s="26"/>
    </row>
    <row r="82" spans="1:57" x14ac:dyDescent="0.2">
      <c r="D82" s="1"/>
      <c r="E82" s="2"/>
      <c r="F82" s="3"/>
      <c r="G82" s="4"/>
      <c r="H82" s="5"/>
      <c r="I82" s="6"/>
      <c r="J82" s="7"/>
      <c r="K82" s="8"/>
      <c r="L82" s="9"/>
      <c r="M82" s="10"/>
      <c r="N82" s="11"/>
      <c r="O82" s="12"/>
      <c r="P82" s="13"/>
      <c r="Q82" s="14"/>
      <c r="R82" s="15"/>
      <c r="S82" s="16"/>
      <c r="T82" s="17"/>
      <c r="U82" s="18"/>
      <c r="V82" s="19"/>
      <c r="W82" s="20"/>
      <c r="X82" s="21"/>
      <c r="Y82" s="22"/>
      <c r="Z82" s="23"/>
      <c r="AA82" s="24"/>
      <c r="AB82" s="25"/>
      <c r="AC82" s="26"/>
      <c r="AG82" s="1"/>
      <c r="AH82" s="2"/>
      <c r="AI82" s="3"/>
      <c r="AJ82" s="4"/>
      <c r="AK82" s="5"/>
      <c r="AL82" s="6"/>
      <c r="AM82" s="7"/>
      <c r="AN82" s="8"/>
      <c r="AO82" s="9"/>
      <c r="AP82" s="10"/>
      <c r="AQ82" s="11"/>
      <c r="AR82" s="12"/>
      <c r="AS82" s="13"/>
      <c r="AT82" s="14"/>
      <c r="AU82" s="15"/>
      <c r="AV82" s="16"/>
      <c r="AW82" s="17"/>
      <c r="AX82" s="18"/>
      <c r="AY82" s="19"/>
      <c r="AZ82" s="20"/>
      <c r="BA82" s="21"/>
      <c r="BB82" s="22"/>
      <c r="BC82" s="23"/>
      <c r="BD82" s="24"/>
      <c r="BE82" s="25"/>
    </row>
    <row r="83" spans="1:57" x14ac:dyDescent="0.2">
      <c r="A83" s="27" t="s">
        <v>41</v>
      </c>
      <c r="B83" s="28" t="s">
        <v>31</v>
      </c>
      <c r="C83" s="1"/>
      <c r="D83">
        <v>0</v>
      </c>
      <c r="E83">
        <v>1.0248612138900048E-3</v>
      </c>
      <c r="F83">
        <v>0.11383690025628901</v>
      </c>
      <c r="G83">
        <v>0.31516703218706899</v>
      </c>
      <c r="H83">
        <v>2.0337913632051952E-2</v>
      </c>
      <c r="I83">
        <v>-8.8728913619370298E-3</v>
      </c>
      <c r="J83">
        <v>-2.416579318779033E-3</v>
      </c>
      <c r="K83">
        <v>8.1836707762439898E-3</v>
      </c>
      <c r="L83">
        <v>3.5962186794704976E-2</v>
      </c>
      <c r="M83">
        <v>-0.15506409067900201</v>
      </c>
      <c r="N83">
        <v>-0.17615724731969595</v>
      </c>
      <c r="O83">
        <v>-2.8638726595136998E-2</v>
      </c>
      <c r="P83">
        <v>3.4362033730495067E-4</v>
      </c>
      <c r="Q83">
        <v>-5.7077397772095029E-2</v>
      </c>
      <c r="R83">
        <v>-2.7403827465408037E-2</v>
      </c>
      <c r="S83">
        <v>-0.13834330124022037</v>
      </c>
      <c r="T83">
        <v>-0.12379658946922895</v>
      </c>
      <c r="U83">
        <v>-3.2964125670792987E-2</v>
      </c>
      <c r="V83">
        <v>-3.8757743562054997E-2</v>
      </c>
      <c r="W83">
        <v>6.4652821216862999E-2</v>
      </c>
      <c r="X83">
        <v>-1.0547688323940818E-3</v>
      </c>
      <c r="Y83">
        <v>-5.6164676179480011E-2</v>
      </c>
      <c r="Z83">
        <v>-3.7925231151627048E-2</v>
      </c>
      <c r="AA83">
        <v>-3.842241957178899E-2</v>
      </c>
      <c r="AB83">
        <v>-0.14459752726952702</v>
      </c>
      <c r="AC83" s="26"/>
      <c r="AE83" s="27" t="s">
        <v>42</v>
      </c>
      <c r="AF83" s="1"/>
      <c r="AG83">
        <v>0</v>
      </c>
      <c r="AH83">
        <v>2.249681130786052E-3</v>
      </c>
      <c r="AI83">
        <v>0.255337254005646</v>
      </c>
      <c r="AJ83">
        <v>0.303086693896508</v>
      </c>
      <c r="AK83">
        <v>8.9623225438150156E-3</v>
      </c>
      <c r="AL83">
        <v>-2.8488801407000053E-3</v>
      </c>
      <c r="AM83">
        <v>7.2034003979019601E-3</v>
      </c>
      <c r="AN83">
        <v>-2.550344557403994E-3</v>
      </c>
      <c r="AO83">
        <v>2.7850057775968939E-2</v>
      </c>
      <c r="AP83">
        <v>-0.10787423011161201</v>
      </c>
      <c r="AQ83">
        <v>-0.18820865070777792</v>
      </c>
      <c r="AR83">
        <v>-1.5148838079427018E-2</v>
      </c>
      <c r="AS83">
        <v>4.6331329944410138E-3</v>
      </c>
      <c r="AT83">
        <v>-5.1853836008890986E-2</v>
      </c>
      <c r="AU83">
        <v>-2.1918132846876048E-2</v>
      </c>
      <c r="AV83">
        <v>-0.12355571144324599</v>
      </c>
      <c r="AW83">
        <v>-0.10610450497145296</v>
      </c>
      <c r="AX83">
        <v>-1.3461164848710017E-2</v>
      </c>
      <c r="AY83">
        <v>-2.4734905485719993E-2</v>
      </c>
      <c r="AZ83">
        <v>7.464322455244804E-2</v>
      </c>
      <c r="BA83">
        <v>1.207049915506897E-2</v>
      </c>
      <c r="BB83">
        <v>-3.5080326841106013E-2</v>
      </c>
      <c r="BC83">
        <v>-4.0091990440864089E-2</v>
      </c>
      <c r="BD83">
        <v>-3.8003474486733024E-2</v>
      </c>
      <c r="BE83">
        <v>-0.16150207483683102</v>
      </c>
    </row>
    <row r="84" spans="1:57" x14ac:dyDescent="0.2">
      <c r="A84" s="29"/>
      <c r="B84" s="28" t="s">
        <v>33</v>
      </c>
      <c r="C84" s="2"/>
      <c r="D84">
        <v>1.0248612138900048E-3</v>
      </c>
      <c r="E84">
        <v>0</v>
      </c>
      <c r="F84">
        <v>0.13500099438254509</v>
      </c>
      <c r="G84">
        <v>0.33823654433246297</v>
      </c>
      <c r="H84">
        <v>2.7335125332158983E-2</v>
      </c>
      <c r="I84">
        <v>-5.0858105444009927E-3</v>
      </c>
      <c r="J84">
        <v>9.4243375374003513E-5</v>
      </c>
      <c r="K84">
        <v>9.5023106187670514E-3</v>
      </c>
      <c r="L84">
        <v>4.0129649078862961E-2</v>
      </c>
      <c r="M84">
        <v>-0.16161005848321996</v>
      </c>
      <c r="N84">
        <v>-0.18249219167597497</v>
      </c>
      <c r="O84">
        <v>-2.6766457840541991E-2</v>
      </c>
      <c r="P84">
        <v>7.8504622828500237E-3</v>
      </c>
      <c r="Q84">
        <v>-5.6351247585032016E-2</v>
      </c>
      <c r="R84">
        <v>-2.7707685726027997E-2</v>
      </c>
      <c r="S84">
        <v>-0.14202242066738929</v>
      </c>
      <c r="T84">
        <v>-0.130728002652789</v>
      </c>
      <c r="U84">
        <v>-3.4440507150858002E-2</v>
      </c>
      <c r="V84">
        <v>-4.110692602584301E-2</v>
      </c>
      <c r="W84">
        <v>6.9468191333666995E-2</v>
      </c>
      <c r="X84">
        <v>-1.3390124331390529E-3</v>
      </c>
      <c r="Y84">
        <v>-6.1152365025701094E-2</v>
      </c>
      <c r="Z84">
        <v>-4.2441869935269994E-2</v>
      </c>
      <c r="AA84">
        <v>-4.4036994543179053E-2</v>
      </c>
      <c r="AB84">
        <v>-0.156975230938351</v>
      </c>
      <c r="AC84" s="26"/>
      <c r="AE84" s="29"/>
      <c r="AF84" s="2"/>
      <c r="AG84">
        <v>2.249681130786052E-3</v>
      </c>
      <c r="AH84">
        <v>0</v>
      </c>
      <c r="AI84">
        <v>0.23719004035475505</v>
      </c>
      <c r="AJ84">
        <v>0.32696270041531694</v>
      </c>
      <c r="AK84">
        <v>8.6678086514920816E-3</v>
      </c>
      <c r="AL84">
        <v>2.4208448472909927E-3</v>
      </c>
      <c r="AM84">
        <v>1.0390121744657976E-2</v>
      </c>
      <c r="AN84">
        <v>3.969719462092014E-3</v>
      </c>
      <c r="AO84">
        <v>3.7633239219524994E-2</v>
      </c>
      <c r="AP84">
        <v>-0.10925516783871597</v>
      </c>
      <c r="AQ84">
        <v>-0.19169752606620499</v>
      </c>
      <c r="AR84">
        <v>-5.3764464830929892E-3</v>
      </c>
      <c r="AS84">
        <v>2.1945098437380017E-2</v>
      </c>
      <c r="AT84">
        <v>-4.5994780724688988E-2</v>
      </c>
      <c r="AU84">
        <v>-1.4365229595778906E-2</v>
      </c>
      <c r="AV84">
        <v>-0.125085457853363</v>
      </c>
      <c r="AW84">
        <v>-0.10779709557675998</v>
      </c>
      <c r="AX84">
        <v>-9.9863380328589768E-3</v>
      </c>
      <c r="AY84">
        <v>-2.283989841857903E-2</v>
      </c>
      <c r="AZ84">
        <v>8.5638845955341991E-2</v>
      </c>
      <c r="BA84">
        <v>1.8711435430886048E-2</v>
      </c>
      <c r="BB84">
        <v>-3.3342087672214027E-2</v>
      </c>
      <c r="BC84">
        <v>-3.9456581760080933E-2</v>
      </c>
      <c r="BD84">
        <v>-3.8856790027462007E-2</v>
      </c>
      <c r="BE84">
        <v>-0.17344167159202001</v>
      </c>
    </row>
    <row r="85" spans="1:57" x14ac:dyDescent="0.2">
      <c r="A85" s="29"/>
      <c r="B85" s="28" t="s">
        <v>23</v>
      </c>
      <c r="C85" s="3"/>
      <c r="D85">
        <v>0.11383690025628901</v>
      </c>
      <c r="E85">
        <v>0.13500099438254509</v>
      </c>
      <c r="F85">
        <v>0</v>
      </c>
      <c r="G85">
        <v>0.42763580823483205</v>
      </c>
      <c r="H85">
        <v>0.16926562965719294</v>
      </c>
      <c r="I85">
        <v>-1.4296108730628976E-2</v>
      </c>
      <c r="J85">
        <v>-1.851410541866999E-2</v>
      </c>
      <c r="K85">
        <v>-8.0747048921973041E-2</v>
      </c>
      <c r="L85">
        <v>-6.0636272548760028E-2</v>
      </c>
      <c r="M85">
        <v>-0.21025393336214598</v>
      </c>
      <c r="N85">
        <v>-0.24774216575105701</v>
      </c>
      <c r="O85">
        <v>-0.12249096920121605</v>
      </c>
      <c r="P85">
        <v>-6.0052195985758949E-2</v>
      </c>
      <c r="Q85">
        <v>-0.11133116895358303</v>
      </c>
      <c r="R85">
        <v>-0.15394189221682197</v>
      </c>
      <c r="S85">
        <v>-0.1596793466406552</v>
      </c>
      <c r="T85">
        <v>-0.20480540663195596</v>
      </c>
      <c r="U85">
        <v>-8.9323761720982969E-2</v>
      </c>
      <c r="V85">
        <v>-9.1749294604717008E-2</v>
      </c>
      <c r="W85">
        <v>-2.1242234697717965E-2</v>
      </c>
      <c r="X85">
        <v>-0.11013304452503703</v>
      </c>
      <c r="Y85">
        <v>-0.16795738870972698</v>
      </c>
      <c r="Z85">
        <v>-0.15314424566830603</v>
      </c>
      <c r="AA85">
        <v>-0.14214337786709297</v>
      </c>
      <c r="AB85">
        <v>-0.20776593039711899</v>
      </c>
      <c r="AC85" s="26"/>
      <c r="AE85" s="29"/>
      <c r="AF85" s="3"/>
      <c r="AG85">
        <v>0.255337254005646</v>
      </c>
      <c r="AH85">
        <v>0.23719004035475505</v>
      </c>
      <c r="AI85">
        <v>0</v>
      </c>
      <c r="AJ85">
        <v>0.47049780085048604</v>
      </c>
      <c r="AK85">
        <v>0.21827043268160701</v>
      </c>
      <c r="AL85">
        <v>-4.4538258662498997E-2</v>
      </c>
      <c r="AM85">
        <v>-4.221781855187301E-2</v>
      </c>
      <c r="AN85">
        <v>-0.10922829493566999</v>
      </c>
      <c r="AO85">
        <v>-8.8489309988154019E-2</v>
      </c>
      <c r="AP85">
        <v>-0.19258766911872899</v>
      </c>
      <c r="AQ85">
        <v>-0.27328357017828298</v>
      </c>
      <c r="AR85">
        <v>-0.137484467535958</v>
      </c>
      <c r="AS85">
        <v>-7.8986540000371974E-2</v>
      </c>
      <c r="AT85">
        <v>-0.12171798685604002</v>
      </c>
      <c r="AU85">
        <v>-0.17719951233083697</v>
      </c>
      <c r="AV85">
        <v>-0.14979658328399842</v>
      </c>
      <c r="AW85">
        <v>-0.20864775384519096</v>
      </c>
      <c r="AX85">
        <v>-8.3526789974097987E-2</v>
      </c>
      <c r="AY85">
        <v>-9.0210052804687996E-2</v>
      </c>
      <c r="AZ85">
        <v>-3.8108593060150964E-2</v>
      </c>
      <c r="BA85">
        <v>-0.11925889908001003</v>
      </c>
      <c r="BB85">
        <v>-0.16967110805449298</v>
      </c>
      <c r="BC85">
        <v>-0.17449251640116903</v>
      </c>
      <c r="BD85">
        <v>-0.16550031620228295</v>
      </c>
      <c r="BE85">
        <v>-0.230615467917514</v>
      </c>
    </row>
    <row r="86" spans="1:57" x14ac:dyDescent="0.2">
      <c r="A86" s="29"/>
      <c r="B86" s="28" t="s">
        <v>4</v>
      </c>
      <c r="C86" s="4"/>
      <c r="D86">
        <v>0.31516703218706899</v>
      </c>
      <c r="E86">
        <v>0.33823654433246297</v>
      </c>
      <c r="F86">
        <v>0.42763580823483205</v>
      </c>
      <c r="G86">
        <v>0</v>
      </c>
      <c r="H86">
        <v>0.40483525272222404</v>
      </c>
      <c r="I86">
        <v>-6.7033634878283704E-2</v>
      </c>
      <c r="J86">
        <v>-3.2024208685707906E-2</v>
      </c>
      <c r="K86">
        <v>-0.19572255845727099</v>
      </c>
      <c r="L86">
        <v>-0.20795348746725098</v>
      </c>
      <c r="M86">
        <v>-0.257340915226144</v>
      </c>
      <c r="N86">
        <v>-0.32692480668601798</v>
      </c>
      <c r="O86">
        <v>-0.28829028929261302</v>
      </c>
      <c r="P86">
        <v>-0.22045793791185397</v>
      </c>
      <c r="Q86">
        <v>-0.20851050418783398</v>
      </c>
      <c r="R86">
        <v>-0.37029156013213699</v>
      </c>
      <c r="S86">
        <v>-0.18921789412750209</v>
      </c>
      <c r="T86">
        <v>-0.30973489071747101</v>
      </c>
      <c r="U86">
        <v>-0.18408977976385998</v>
      </c>
      <c r="V86">
        <v>-0.17837994429731896</v>
      </c>
      <c r="W86">
        <v>-0.20170104813645501</v>
      </c>
      <c r="X86">
        <v>-0.30508376462861497</v>
      </c>
      <c r="Y86">
        <v>-0.342463436401584</v>
      </c>
      <c r="Z86">
        <v>-0.33363983234375605</v>
      </c>
      <c r="AA86">
        <v>-0.30470665304084699</v>
      </c>
      <c r="AB86">
        <v>-0.2570234164233805</v>
      </c>
      <c r="AC86" s="26"/>
      <c r="AE86" s="29"/>
      <c r="AF86" s="4"/>
      <c r="AG86">
        <v>0.303086693896508</v>
      </c>
      <c r="AH86">
        <v>0.32696270041531694</v>
      </c>
      <c r="AI86">
        <v>0.47049780085048604</v>
      </c>
      <c r="AJ86">
        <v>0</v>
      </c>
      <c r="AK86">
        <v>0.40579487327542102</v>
      </c>
      <c r="AL86">
        <v>-7.0393164756462401E-2</v>
      </c>
      <c r="AM86">
        <v>-2.3258781848066602E-2</v>
      </c>
      <c r="AN86">
        <v>-0.19494641922537498</v>
      </c>
      <c r="AO86">
        <v>-0.20878148925755</v>
      </c>
      <c r="AP86">
        <v>-0.24463555148992303</v>
      </c>
      <c r="AQ86">
        <v>-0.34117351077983704</v>
      </c>
      <c r="AR86">
        <v>-0.28520585334847404</v>
      </c>
      <c r="AS86">
        <v>-0.22342147816274396</v>
      </c>
      <c r="AT86">
        <v>-0.21083116289394699</v>
      </c>
      <c r="AU86">
        <v>-0.37206985390185199</v>
      </c>
      <c r="AV86">
        <v>-0.18126875211660709</v>
      </c>
      <c r="AW86">
        <v>-0.31050202871523302</v>
      </c>
      <c r="AX86">
        <v>-0.17887494753424599</v>
      </c>
      <c r="AY86">
        <v>-0.17468123803516097</v>
      </c>
      <c r="AZ86">
        <v>-0.20211544300772602</v>
      </c>
      <c r="BA86">
        <v>-0.30417094534213795</v>
      </c>
      <c r="BB86">
        <v>-0.33689651529945203</v>
      </c>
      <c r="BC86">
        <v>-0.33642987844056205</v>
      </c>
      <c r="BD86">
        <v>-0.30878058223534599</v>
      </c>
      <c r="BE86">
        <v>-0.2706709730791812</v>
      </c>
    </row>
    <row r="87" spans="1:57" x14ac:dyDescent="0.2">
      <c r="A87" s="29"/>
      <c r="B87" s="28" t="s">
        <v>18</v>
      </c>
      <c r="C87" s="5"/>
      <c r="D87">
        <v>2.0337913632051952E-2</v>
      </c>
      <c r="E87">
        <v>2.7335125332158983E-2</v>
      </c>
      <c r="F87">
        <v>0.16926562965719294</v>
      </c>
      <c r="G87">
        <v>0.40483525272222404</v>
      </c>
      <c r="H87">
        <v>0</v>
      </c>
      <c r="I87">
        <v>-1.1750705273893595E-2</v>
      </c>
      <c r="J87">
        <v>-5.3815739009929753E-3</v>
      </c>
      <c r="K87">
        <v>-1.1708484934147001E-2</v>
      </c>
      <c r="L87">
        <v>1.9222292864683965E-2</v>
      </c>
      <c r="M87">
        <v>-0.12160880656205997</v>
      </c>
      <c r="N87">
        <v>-0.17317605789631008</v>
      </c>
      <c r="O87">
        <v>3.8772074453750083E-3</v>
      </c>
      <c r="P87">
        <v>2.2557411225547996E-2</v>
      </c>
      <c r="Q87">
        <v>-4.075578572038302E-2</v>
      </c>
      <c r="R87">
        <v>-4.2239488093880007E-2</v>
      </c>
      <c r="S87">
        <v>-0.17735184472484097</v>
      </c>
      <c r="T87">
        <v>-0.14832311454832103</v>
      </c>
      <c r="U87">
        <v>-5.306324502962001E-2</v>
      </c>
      <c r="V87">
        <v>-6.8877698311221036E-2</v>
      </c>
      <c r="W87">
        <v>8.1493640449675997E-2</v>
      </c>
      <c r="X87">
        <v>-8.306295206135017E-3</v>
      </c>
      <c r="Y87">
        <v>-7.3899658031840953E-2</v>
      </c>
      <c r="Z87">
        <v>-3.208749862577398E-2</v>
      </c>
      <c r="AA87">
        <v>-3.9959993700759977E-3</v>
      </c>
      <c r="AB87">
        <v>-0.16243375886657402</v>
      </c>
      <c r="AC87" s="26"/>
      <c r="AE87" s="29"/>
      <c r="AF87" s="5"/>
      <c r="AG87">
        <v>8.9623225438150156E-3</v>
      </c>
      <c r="AH87">
        <v>8.6678086514920816E-3</v>
      </c>
      <c r="AI87">
        <v>0.21827043268160701</v>
      </c>
      <c r="AJ87">
        <v>0.40579487327542102</v>
      </c>
      <c r="AK87">
        <v>0</v>
      </c>
      <c r="AL87">
        <v>1.8348435850777105E-2</v>
      </c>
      <c r="AM87">
        <v>3.8237261743200024E-2</v>
      </c>
      <c r="AN87">
        <v>1.6457742876477E-2</v>
      </c>
      <c r="AO87">
        <v>3.8960346104434995E-2</v>
      </c>
      <c r="AP87">
        <v>-7.3940355188388984E-2</v>
      </c>
      <c r="AQ87">
        <v>-0.20207552719454303</v>
      </c>
      <c r="AR87">
        <v>3.2329525549541938E-2</v>
      </c>
      <c r="AS87">
        <v>3.3479095569737938E-2</v>
      </c>
      <c r="AT87">
        <v>-3.3499194233783003E-2</v>
      </c>
      <c r="AU87">
        <v>-1.9400548670094997E-2</v>
      </c>
      <c r="AV87">
        <v>-0.15670140498450499</v>
      </c>
      <c r="AW87">
        <v>-0.12395234788759502</v>
      </c>
      <c r="AX87">
        <v>-2.3361437541566998E-2</v>
      </c>
      <c r="AY87">
        <v>-4.1719150257833015E-2</v>
      </c>
      <c r="AZ87">
        <v>9.7923193076187021E-2</v>
      </c>
      <c r="BA87">
        <v>1.2388712927893009E-2</v>
      </c>
      <c r="BB87">
        <v>-5.5789215333900022E-2</v>
      </c>
      <c r="BC87">
        <v>-2.3158472700475996E-2</v>
      </c>
      <c r="BD87">
        <v>3.637019936729935E-3</v>
      </c>
      <c r="BE87">
        <v>-0.19694628361598801</v>
      </c>
    </row>
    <row r="88" spans="1:57" x14ac:dyDescent="0.2">
      <c r="A88" s="29"/>
      <c r="B88" s="28" t="s">
        <v>25</v>
      </c>
      <c r="C88" s="6"/>
      <c r="D88">
        <v>-8.8728913619370298E-3</v>
      </c>
      <c r="E88">
        <v>-5.0858105444009927E-3</v>
      </c>
      <c r="F88">
        <v>-1.4296108730628976E-2</v>
      </c>
      <c r="G88">
        <v>-6.7033634878283704E-2</v>
      </c>
      <c r="H88">
        <v>-1.1750705273893595E-2</v>
      </c>
      <c r="I88">
        <v>0</v>
      </c>
      <c r="J88">
        <v>-1.4360373922702951E-2</v>
      </c>
      <c r="K88">
        <v>-6.2650755954315018E-2</v>
      </c>
      <c r="L88">
        <v>-8.4760368669875019E-2</v>
      </c>
      <c r="M88">
        <v>0.10378278036345701</v>
      </c>
      <c r="N88">
        <v>9.9019953473120037E-2</v>
      </c>
      <c r="O88">
        <v>5.0110979562241004E-2</v>
      </c>
      <c r="P88">
        <v>3.4671773709125997E-2</v>
      </c>
      <c r="Q88">
        <v>5.6434039110320008E-2</v>
      </c>
      <c r="R88">
        <v>-1.3405214271882016E-2</v>
      </c>
      <c r="S88">
        <v>4.3179551783706201E-2</v>
      </c>
      <c r="T88">
        <v>-4.4829551422574297E-2</v>
      </c>
      <c r="U88">
        <v>-4.4683188861542003E-2</v>
      </c>
      <c r="V88">
        <v>-7.2194073908426692E-2</v>
      </c>
      <c r="W88">
        <v>-8.8580811244530905E-2</v>
      </c>
      <c r="X88">
        <v>-1.4314129294931102E-2</v>
      </c>
      <c r="Y88">
        <v>7.7050618388570247E-4</v>
      </c>
      <c r="Z88">
        <v>3.7774012217365302E-2</v>
      </c>
      <c r="AA88">
        <v>9.0336038367591201E-2</v>
      </c>
      <c r="AB88">
        <v>6.2821761890083802E-2</v>
      </c>
      <c r="AC88" s="26"/>
      <c r="AE88" s="29"/>
      <c r="AF88" s="6"/>
      <c r="AG88">
        <v>-2.8488801407000053E-3</v>
      </c>
      <c r="AH88">
        <v>2.4208448472909927E-3</v>
      </c>
      <c r="AI88">
        <v>-4.4538258662498997E-2</v>
      </c>
      <c r="AJ88">
        <v>-7.0393164756462401E-2</v>
      </c>
      <c r="AK88">
        <v>1.8348435850777105E-2</v>
      </c>
      <c r="AL88">
        <v>0</v>
      </c>
      <c r="AM88">
        <v>-2.6922918791543959E-2</v>
      </c>
      <c r="AN88">
        <v>-5.2392273419273994E-2</v>
      </c>
      <c r="AO88">
        <v>-8.4878764631180992E-2</v>
      </c>
      <c r="AP88">
        <v>5.3557728160485985E-2</v>
      </c>
      <c r="AQ88">
        <v>7.4667937042717014E-2</v>
      </c>
      <c r="AR88">
        <v>2.4971935344593021E-2</v>
      </c>
      <c r="AS88">
        <v>-1.5939785707145993E-2</v>
      </c>
      <c r="AT88">
        <v>4.1164455511480125E-3</v>
      </c>
      <c r="AU88">
        <v>-1.4800585525611032E-2</v>
      </c>
      <c r="AV88">
        <v>1.8391732592307801E-2</v>
      </c>
      <c r="AW88">
        <v>-5.3852723598445798E-2</v>
      </c>
      <c r="AX88">
        <v>-9.2319477484403403E-2</v>
      </c>
      <c r="AY88">
        <v>-9.4609665745771593E-2</v>
      </c>
      <c r="AZ88">
        <v>-0.1063588391576028</v>
      </c>
      <c r="BA88">
        <v>-2.369059215513003E-3</v>
      </c>
      <c r="BB88">
        <v>-1.3669813691274103E-2</v>
      </c>
      <c r="BC88">
        <v>5.7800754180310304E-2</v>
      </c>
      <c r="BD88">
        <v>9.1989173964142204E-2</v>
      </c>
      <c r="BE88">
        <v>4.0831867317074402E-2</v>
      </c>
    </row>
    <row r="89" spans="1:57" x14ac:dyDescent="0.2">
      <c r="A89" s="29"/>
      <c r="B89" s="28" t="s">
        <v>17</v>
      </c>
      <c r="C89" s="7"/>
      <c r="D89">
        <v>-2.416579318779033E-3</v>
      </c>
      <c r="E89">
        <v>9.4243375374003513E-5</v>
      </c>
      <c r="F89">
        <v>-1.851410541866999E-2</v>
      </c>
      <c r="G89">
        <v>-3.2024208685707906E-2</v>
      </c>
      <c r="H89">
        <v>-5.3815739009929753E-3</v>
      </c>
      <c r="I89">
        <v>-1.4360373922702951E-2</v>
      </c>
      <c r="J89">
        <v>0</v>
      </c>
      <c r="K89">
        <v>-9.4301453191409923E-3</v>
      </c>
      <c r="L89">
        <v>-2.3747552799725957E-2</v>
      </c>
      <c r="M89">
        <v>0.152294607374589</v>
      </c>
      <c r="N89">
        <v>8.3481919332887983E-2</v>
      </c>
      <c r="O89">
        <v>7.3289761135392983E-2</v>
      </c>
      <c r="P89">
        <v>1.390357854320301E-2</v>
      </c>
      <c r="Q89">
        <v>4.1413660193291402E-2</v>
      </c>
      <c r="R89">
        <v>-2.9095675676673982E-2</v>
      </c>
      <c r="S89">
        <v>-1.2431893215496696E-2</v>
      </c>
      <c r="T89">
        <v>-5.2560910402936999E-3</v>
      </c>
      <c r="U89">
        <v>-3.9292978518081501E-2</v>
      </c>
      <c r="V89">
        <v>-5.9520500961858389E-2</v>
      </c>
      <c r="W89">
        <v>-2.8823421666462502E-2</v>
      </c>
      <c r="X89">
        <v>-2.6186918648521018E-2</v>
      </c>
      <c r="Y89">
        <v>-1.2404921425160004E-2</v>
      </c>
      <c r="Z89">
        <v>2.24992483220188E-2</v>
      </c>
      <c r="AA89">
        <v>6.5265253827056294E-2</v>
      </c>
      <c r="AB89">
        <v>3.6162245279045199E-2</v>
      </c>
      <c r="AC89" s="26"/>
      <c r="AE89" s="29"/>
      <c r="AF89" s="7"/>
      <c r="AG89">
        <v>7.2034003979019601E-3</v>
      </c>
      <c r="AH89">
        <v>1.0390121744657976E-2</v>
      </c>
      <c r="AI89">
        <v>-4.221781855187301E-2</v>
      </c>
      <c r="AJ89">
        <v>-2.3258781848066602E-2</v>
      </c>
      <c r="AK89">
        <v>3.8237261743200024E-2</v>
      </c>
      <c r="AL89">
        <v>-2.6922918791543959E-2</v>
      </c>
      <c r="AM89">
        <v>0</v>
      </c>
      <c r="AN89">
        <v>-1.0592155397670666E-3</v>
      </c>
      <c r="AO89">
        <v>-2.7996835852025947E-2</v>
      </c>
      <c r="AP89">
        <v>0.11117316176548903</v>
      </c>
      <c r="AQ89">
        <v>4.694506423320699E-2</v>
      </c>
      <c r="AR89">
        <v>5.9353281871797003E-2</v>
      </c>
      <c r="AS89">
        <v>-2.1052568178263981E-2</v>
      </c>
      <c r="AT89">
        <v>2.0942689668812204E-2</v>
      </c>
      <c r="AU89">
        <v>-3.5246860211823994E-2</v>
      </c>
      <c r="AV89">
        <v>-1.9916651183726999E-2</v>
      </c>
      <c r="AW89">
        <v>-5.7053979319417001E-3</v>
      </c>
      <c r="AX89">
        <v>-4.4906762877362505E-2</v>
      </c>
      <c r="AY89">
        <v>-4.9255699837750383E-2</v>
      </c>
      <c r="AZ89">
        <v>-4.4228230477758104E-2</v>
      </c>
      <c r="BA89">
        <v>-3.5445311200299007E-2</v>
      </c>
      <c r="BB89">
        <v>-3.7539732787538208E-2</v>
      </c>
      <c r="BC89">
        <v>3.2578286959087405E-2</v>
      </c>
      <c r="BD89">
        <v>7.4829497785091792E-2</v>
      </c>
      <c r="BE89">
        <v>1.5589611835370398E-2</v>
      </c>
    </row>
    <row r="90" spans="1:57" x14ac:dyDescent="0.2">
      <c r="A90" s="29"/>
      <c r="B90" s="28" t="s">
        <v>34</v>
      </c>
      <c r="C90" s="8"/>
      <c r="D90">
        <v>8.1836707762439898E-3</v>
      </c>
      <c r="E90">
        <v>9.5023106187670514E-3</v>
      </c>
      <c r="F90">
        <v>-8.0747048921973041E-2</v>
      </c>
      <c r="G90">
        <v>-0.19572255845727099</v>
      </c>
      <c r="H90">
        <v>-1.1708484934147001E-2</v>
      </c>
      <c r="I90">
        <v>-6.2650755954315018E-2</v>
      </c>
      <c r="J90">
        <v>-9.4301453191409923E-3</v>
      </c>
      <c r="K90">
        <v>0</v>
      </c>
      <c r="L90">
        <v>7.3829059045569245E-3</v>
      </c>
      <c r="M90">
        <v>0.23610609138577998</v>
      </c>
      <c r="N90">
        <v>0.20087931270428905</v>
      </c>
      <c r="O90">
        <v>5.8368693322309095E-2</v>
      </c>
      <c r="P90">
        <v>-1.9723950010978986E-2</v>
      </c>
      <c r="Q90">
        <v>7.913709119163298E-2</v>
      </c>
      <c r="R90">
        <v>-2.3870619562943896E-2</v>
      </c>
      <c r="S90">
        <v>6.6761391048976798E-2</v>
      </c>
      <c r="T90">
        <v>0.150303780219295</v>
      </c>
      <c r="U90">
        <v>2.44157389311324E-2</v>
      </c>
      <c r="V90">
        <v>2.6049579463662598E-2</v>
      </c>
      <c r="W90">
        <v>-1.3492222563224021E-2</v>
      </c>
      <c r="X90">
        <v>-6.011494520041602E-2</v>
      </c>
      <c r="Y90">
        <v>-8.386708680478E-3</v>
      </c>
      <c r="Z90">
        <v>9.6326741283740136E-3</v>
      </c>
      <c r="AA90">
        <v>2.3732868267764995E-2</v>
      </c>
      <c r="AB90">
        <v>8.1237508497561201E-2</v>
      </c>
      <c r="AC90" s="26"/>
      <c r="AE90" s="29"/>
      <c r="AF90" s="8"/>
      <c r="AG90">
        <v>-2.550344557403994E-3</v>
      </c>
      <c r="AH90">
        <v>3.969719462092014E-3</v>
      </c>
      <c r="AI90">
        <v>-0.10922829493566999</v>
      </c>
      <c r="AJ90">
        <v>-0.19494641922537498</v>
      </c>
      <c r="AK90">
        <v>1.6457742876477E-2</v>
      </c>
      <c r="AL90">
        <v>-5.2392273419273994E-2</v>
      </c>
      <c r="AM90">
        <v>-1.0592155397670666E-3</v>
      </c>
      <c r="AN90">
        <v>0</v>
      </c>
      <c r="AO90">
        <v>-4.0668313142340207E-3</v>
      </c>
      <c r="AP90">
        <v>0.20224974637906401</v>
      </c>
      <c r="AQ90">
        <v>0.20977488041158204</v>
      </c>
      <c r="AR90">
        <v>5.136296792720707E-2</v>
      </c>
      <c r="AS90">
        <v>-4.3661032796053989E-2</v>
      </c>
      <c r="AT90">
        <v>4.563375733737296E-2</v>
      </c>
      <c r="AU90">
        <v>-9.7565096385668904E-3</v>
      </c>
      <c r="AV90">
        <v>5.2723671652920696E-2</v>
      </c>
      <c r="AW90">
        <v>0.153039636401097</v>
      </c>
      <c r="AX90">
        <v>1.2002009899586399E-2</v>
      </c>
      <c r="AY90">
        <v>2.2825472366400604E-2</v>
      </c>
      <c r="AZ90">
        <v>-1.9195384790240022E-2</v>
      </c>
      <c r="BA90">
        <v>-5.8508715048626009E-2</v>
      </c>
      <c r="BB90">
        <v>-4.8030909055520044E-3</v>
      </c>
      <c r="BC90">
        <v>3.0863097257847E-2</v>
      </c>
      <c r="BD90">
        <v>4.9191337001421004E-2</v>
      </c>
      <c r="BE90">
        <v>9.0752679104574102E-2</v>
      </c>
    </row>
    <row r="91" spans="1:57" x14ac:dyDescent="0.2">
      <c r="A91" s="29"/>
      <c r="B91" s="28" t="s">
        <v>35</v>
      </c>
      <c r="C91" s="9"/>
      <c r="D91">
        <v>3.5962186794704976E-2</v>
      </c>
      <c r="E91">
        <v>4.0129649078862961E-2</v>
      </c>
      <c r="F91">
        <v>-6.0636272548760028E-2</v>
      </c>
      <c r="G91">
        <v>-0.20795348746725098</v>
      </c>
      <c r="H91">
        <v>1.9222292864683965E-2</v>
      </c>
      <c r="I91">
        <v>-8.4760368669875019E-2</v>
      </c>
      <c r="J91">
        <v>-2.3747552799725957E-2</v>
      </c>
      <c r="K91">
        <v>7.3829059045569245E-3</v>
      </c>
      <c r="L91">
        <v>0</v>
      </c>
      <c r="M91">
        <v>0.22903312924129504</v>
      </c>
      <c r="N91">
        <v>0.22090200969871404</v>
      </c>
      <c r="O91">
        <v>3.6273476332798982E-2</v>
      </c>
      <c r="P91">
        <v>-2.9850171735649966E-2</v>
      </c>
      <c r="Q91">
        <v>6.6122089637044967E-2</v>
      </c>
      <c r="R91">
        <v>-5.5372959525159082E-2</v>
      </c>
      <c r="S91">
        <v>0.10941023011584361</v>
      </c>
      <c r="T91">
        <v>0.16358004469786502</v>
      </c>
      <c r="U91">
        <v>1.2779641361189004E-2</v>
      </c>
      <c r="V91">
        <v>1.6587046501656988E-2</v>
      </c>
      <c r="W91">
        <v>-4.0691400174097669E-4</v>
      </c>
      <c r="X91">
        <v>-0.11575162412535001</v>
      </c>
      <c r="Y91">
        <v>-5.7213692003015987E-2</v>
      </c>
      <c r="Z91">
        <v>-6.988228059245799E-2</v>
      </c>
      <c r="AA91">
        <v>-7.9683685897866993E-2</v>
      </c>
      <c r="AB91">
        <v>9.4938116499264005E-3</v>
      </c>
      <c r="AC91" s="26"/>
      <c r="AE91" s="29"/>
      <c r="AF91" s="9"/>
      <c r="AG91">
        <v>2.7850057775968939E-2</v>
      </c>
      <c r="AH91">
        <v>3.7633239219524994E-2</v>
      </c>
      <c r="AI91">
        <v>-8.8489309988154019E-2</v>
      </c>
      <c r="AJ91">
        <v>-0.20878148925755</v>
      </c>
      <c r="AK91">
        <v>3.8960346104434995E-2</v>
      </c>
      <c r="AL91">
        <v>-8.4878764631180992E-2</v>
      </c>
      <c r="AM91">
        <v>-2.7996835852025947E-2</v>
      </c>
      <c r="AN91">
        <v>-4.0668313142340207E-3</v>
      </c>
      <c r="AO91">
        <v>0</v>
      </c>
      <c r="AP91">
        <v>0.195251044990781</v>
      </c>
      <c r="AQ91">
        <v>0.24366889120708807</v>
      </c>
      <c r="AR91">
        <v>4.8568137914223986E-2</v>
      </c>
      <c r="AS91">
        <v>-2.8797156250028988E-2</v>
      </c>
      <c r="AT91">
        <v>6.6724303597265999E-2</v>
      </c>
      <c r="AU91">
        <v>-4.3952223465561047E-2</v>
      </c>
      <c r="AV91">
        <v>0.10281806799854251</v>
      </c>
      <c r="AW91">
        <v>0.16760487142368702</v>
      </c>
      <c r="AX91">
        <v>1.3135903514560066E-3</v>
      </c>
      <c r="AY91">
        <v>1.9394522974710005E-2</v>
      </c>
      <c r="AZ91">
        <v>-1.124040638735091E-2</v>
      </c>
      <c r="BA91">
        <v>-0.13431749931572701</v>
      </c>
      <c r="BB91">
        <v>-7.0012212260474993E-2</v>
      </c>
      <c r="BC91">
        <v>-6.9479343933082999E-2</v>
      </c>
      <c r="BD91">
        <v>-7.2112122655263997E-2</v>
      </c>
      <c r="BE91">
        <v>4.0799152467807E-3</v>
      </c>
    </row>
    <row r="92" spans="1:57" x14ac:dyDescent="0.2">
      <c r="A92" s="29"/>
      <c r="B92" s="28" t="s">
        <v>6</v>
      </c>
      <c r="C92" s="10"/>
      <c r="D92">
        <v>-0.15506409067900201</v>
      </c>
      <c r="E92">
        <v>-0.16161005848321996</v>
      </c>
      <c r="F92">
        <v>-0.21025393336214598</v>
      </c>
      <c r="G92">
        <v>-0.257340915226144</v>
      </c>
      <c r="H92">
        <v>-0.12160880656205997</v>
      </c>
      <c r="I92">
        <v>0.10378278036345701</v>
      </c>
      <c r="J92">
        <v>0.152294607374589</v>
      </c>
      <c r="K92">
        <v>0.23610609138577998</v>
      </c>
      <c r="L92">
        <v>0.22903312924129504</v>
      </c>
      <c r="M92">
        <v>0</v>
      </c>
      <c r="N92">
        <v>0.32678040252837698</v>
      </c>
      <c r="O92">
        <v>0.27604184917903796</v>
      </c>
      <c r="P92">
        <v>0.16931232595052692</v>
      </c>
      <c r="Q92">
        <v>0.16659546773128098</v>
      </c>
      <c r="R92">
        <v>0.18771153907057503</v>
      </c>
      <c r="S92">
        <v>0.1256677272146898</v>
      </c>
      <c r="T92">
        <v>0.1731853681678</v>
      </c>
      <c r="U92">
        <v>4.4415768000193007E-2</v>
      </c>
      <c r="V92">
        <v>3.8458723506109987E-2</v>
      </c>
      <c r="W92">
        <v>6.7997768840954986E-2</v>
      </c>
      <c r="X92">
        <v>1.6074059711406991E-2</v>
      </c>
      <c r="Y92">
        <v>5.0683615263574996E-2</v>
      </c>
      <c r="Z92">
        <v>6.4508368022149987E-2</v>
      </c>
      <c r="AA92">
        <v>5.6196065229351999E-2</v>
      </c>
      <c r="AB92">
        <v>5.90512101754583E-2</v>
      </c>
      <c r="AC92" s="26"/>
      <c r="AE92" s="29"/>
      <c r="AF92" s="10"/>
      <c r="AG92">
        <v>-0.10787423011161201</v>
      </c>
      <c r="AH92">
        <v>-0.10925516783871597</v>
      </c>
      <c r="AI92">
        <v>-0.19258766911872899</v>
      </c>
      <c r="AJ92">
        <v>-0.24463555148992303</v>
      </c>
      <c r="AK92">
        <v>-7.3940355188388984E-2</v>
      </c>
      <c r="AL92">
        <v>5.3557728160485985E-2</v>
      </c>
      <c r="AM92">
        <v>0.11117316176548903</v>
      </c>
      <c r="AN92">
        <v>0.20224974637906401</v>
      </c>
      <c r="AO92">
        <v>0.195251044990781</v>
      </c>
      <c r="AP92">
        <v>0</v>
      </c>
      <c r="AQ92">
        <v>0.30310377667432398</v>
      </c>
      <c r="AR92">
        <v>0.21383621359862498</v>
      </c>
      <c r="AS92">
        <v>9.7798132386516967E-2</v>
      </c>
      <c r="AT92">
        <v>0.11052677509775899</v>
      </c>
      <c r="AU92">
        <v>0.14726278026518103</v>
      </c>
      <c r="AV92">
        <v>9.7963330974887103E-2</v>
      </c>
      <c r="AW92">
        <v>0.15763075390481501</v>
      </c>
      <c r="AX92">
        <v>7.7765226329750137E-3</v>
      </c>
      <c r="AY92">
        <v>2.5812179052302986E-2</v>
      </c>
      <c r="AZ92">
        <v>4.5916366629935979E-2</v>
      </c>
      <c r="BA92">
        <v>-6.7186917965280091E-3</v>
      </c>
      <c r="BB92">
        <v>3.0266974824935011E-2</v>
      </c>
      <c r="BC92">
        <v>4.7396734497278992E-2</v>
      </c>
      <c r="BD92">
        <v>3.7657721936379007E-2</v>
      </c>
      <c r="BE92">
        <v>5.7796372511258298E-2</v>
      </c>
    </row>
    <row r="93" spans="1:57" x14ac:dyDescent="0.2">
      <c r="A93" s="29"/>
      <c r="B93" s="28" t="s">
        <v>8</v>
      </c>
      <c r="C93" s="11"/>
      <c r="D93">
        <v>-0.17615724731969595</v>
      </c>
      <c r="E93">
        <v>-0.18249219167597497</v>
      </c>
      <c r="F93">
        <v>-0.24774216575105701</v>
      </c>
      <c r="G93">
        <v>-0.32692480668601798</v>
      </c>
      <c r="H93">
        <v>-0.17317605789631008</v>
      </c>
      <c r="I93">
        <v>9.9019953473120037E-2</v>
      </c>
      <c r="J93">
        <v>8.3481919332887983E-2</v>
      </c>
      <c r="K93">
        <v>0.20087931270428905</v>
      </c>
      <c r="L93">
        <v>0.22090200969871404</v>
      </c>
      <c r="M93">
        <v>0.32678040252837698</v>
      </c>
      <c r="N93">
        <v>0</v>
      </c>
      <c r="O93">
        <v>0.32424078311060306</v>
      </c>
      <c r="P93">
        <v>0.280003840902046</v>
      </c>
      <c r="Q93">
        <v>0.29647248698887796</v>
      </c>
      <c r="R93">
        <v>0.23772970271069105</v>
      </c>
      <c r="S93">
        <v>0.27491459921572819</v>
      </c>
      <c r="T93">
        <v>0.22329813101555496</v>
      </c>
      <c r="U93">
        <v>0.11435263240108903</v>
      </c>
      <c r="V93">
        <v>0.10137700996351601</v>
      </c>
      <c r="W93">
        <v>5.5027583587223983E-2</v>
      </c>
      <c r="X93">
        <v>2.7299054635283038E-2</v>
      </c>
      <c r="Y93">
        <v>6.611377396426299E-2</v>
      </c>
      <c r="Z93">
        <v>6.529496044112601E-2</v>
      </c>
      <c r="AA93">
        <v>5.8104292424519005E-2</v>
      </c>
      <c r="AB93">
        <v>5.6875141827121306E-2</v>
      </c>
      <c r="AC93" s="26"/>
      <c r="AE93" s="29"/>
      <c r="AF93" s="11"/>
      <c r="AG93">
        <v>-0.18820865070777792</v>
      </c>
      <c r="AH93">
        <v>-0.19169752606620499</v>
      </c>
      <c r="AI93">
        <v>-0.27328357017828298</v>
      </c>
      <c r="AJ93">
        <v>-0.34117351077983704</v>
      </c>
      <c r="AK93">
        <v>-0.20207552719454303</v>
      </c>
      <c r="AL93">
        <v>7.4667937042717014E-2</v>
      </c>
      <c r="AM93">
        <v>4.694506423320699E-2</v>
      </c>
      <c r="AN93">
        <v>0.20977488041158204</v>
      </c>
      <c r="AO93">
        <v>0.24366889120708807</v>
      </c>
      <c r="AP93">
        <v>0.30310377667432398</v>
      </c>
      <c r="AQ93">
        <v>0</v>
      </c>
      <c r="AR93">
        <v>0.34317755052214705</v>
      </c>
      <c r="AS93">
        <v>0.33813429965627001</v>
      </c>
      <c r="AT93">
        <v>0.38370489307567796</v>
      </c>
      <c r="AU93">
        <v>0.26926491175046902</v>
      </c>
      <c r="AV93">
        <v>0.27497400521005999</v>
      </c>
      <c r="AW93">
        <v>0.27713881191170497</v>
      </c>
      <c r="AX93">
        <v>0.15140266922316603</v>
      </c>
      <c r="AY93">
        <v>0.164005307133052</v>
      </c>
      <c r="AZ93">
        <v>9.154926929639301E-2</v>
      </c>
      <c r="BA93">
        <v>3.8019406384276005E-2</v>
      </c>
      <c r="BB93">
        <v>5.9318606403701984E-2</v>
      </c>
      <c r="BC93">
        <v>6.7210340124387008E-2</v>
      </c>
      <c r="BD93">
        <v>8.3396723169216008E-2</v>
      </c>
      <c r="BE93">
        <v>4.1082303474408804E-2</v>
      </c>
    </row>
    <row r="94" spans="1:57" x14ac:dyDescent="0.2">
      <c r="A94" s="29"/>
      <c r="B94" s="28" t="s">
        <v>24</v>
      </c>
      <c r="C94" s="12"/>
      <c r="D94">
        <v>-2.8638726595136998E-2</v>
      </c>
      <c r="E94">
        <v>-2.6766457840541991E-2</v>
      </c>
      <c r="F94">
        <v>-0.12249096920121605</v>
      </c>
      <c r="G94">
        <v>-0.28829028929261302</v>
      </c>
      <c r="H94">
        <v>3.8772074453750083E-3</v>
      </c>
      <c r="I94">
        <v>5.0110979562241004E-2</v>
      </c>
      <c r="J94">
        <v>7.3289761135392983E-2</v>
      </c>
      <c r="K94">
        <v>5.8368693322309095E-2</v>
      </c>
      <c r="L94">
        <v>3.6273476332798982E-2</v>
      </c>
      <c r="M94">
        <v>0.27604184917903796</v>
      </c>
      <c r="N94">
        <v>0.32424078311060306</v>
      </c>
      <c r="O94">
        <v>0</v>
      </c>
      <c r="P94">
        <v>6.3228119174250086E-3</v>
      </c>
      <c r="Q94">
        <v>6.6712862872437051E-2</v>
      </c>
      <c r="R94">
        <v>4.7562124837462028E-2</v>
      </c>
      <c r="S94">
        <v>0.14814272378916502</v>
      </c>
      <c r="T94">
        <v>0.17659136426606503</v>
      </c>
      <c r="U94">
        <v>3.6451540179883002E-2</v>
      </c>
      <c r="V94">
        <v>4.2877995946887015E-2</v>
      </c>
      <c r="W94">
        <v>-2.3438283712021002E-2</v>
      </c>
      <c r="X94">
        <v>-7.0107811621103994E-2</v>
      </c>
      <c r="Y94">
        <v>-3.3719951331350001E-2</v>
      </c>
      <c r="Z94">
        <v>-2.7222517896326015E-2</v>
      </c>
      <c r="AA94">
        <v>-4.6040290398668998E-2</v>
      </c>
      <c r="AB94">
        <v>4.667129754726361E-2</v>
      </c>
      <c r="AC94" s="26"/>
      <c r="AE94" s="29"/>
      <c r="AF94" s="12"/>
      <c r="AG94">
        <v>-1.5148838079427018E-2</v>
      </c>
      <c r="AH94">
        <v>-5.3764464830929892E-3</v>
      </c>
      <c r="AI94">
        <v>-0.137484467535958</v>
      </c>
      <c r="AJ94">
        <v>-0.28520585334847404</v>
      </c>
      <c r="AK94">
        <v>3.2329525549541938E-2</v>
      </c>
      <c r="AL94">
        <v>2.4971935344593021E-2</v>
      </c>
      <c r="AM94">
        <v>5.9353281871797003E-2</v>
      </c>
      <c r="AN94">
        <v>5.136296792720707E-2</v>
      </c>
      <c r="AO94">
        <v>4.8568137914223986E-2</v>
      </c>
      <c r="AP94">
        <v>0.21383621359862498</v>
      </c>
      <c r="AQ94">
        <v>0.34317755052214705</v>
      </c>
      <c r="AR94">
        <v>0</v>
      </c>
      <c r="AS94">
        <v>-9.231834028918029E-3</v>
      </c>
      <c r="AT94">
        <v>4.3819556389959047E-2</v>
      </c>
      <c r="AU94">
        <v>3.1045819263933017E-2</v>
      </c>
      <c r="AV94">
        <v>0.13045796334116799</v>
      </c>
      <c r="AW94">
        <v>0.15280101897614801</v>
      </c>
      <c r="AX94">
        <v>1.4999567178050066E-3</v>
      </c>
      <c r="AY94">
        <v>1.1034483469146039E-2</v>
      </c>
      <c r="AZ94">
        <v>-4.2369536702861976E-2</v>
      </c>
      <c r="BA94">
        <v>-0.10353626816159703</v>
      </c>
      <c r="BB94">
        <v>-6.0748942303073011E-2</v>
      </c>
      <c r="BC94">
        <v>-5.9287090737574044E-2</v>
      </c>
      <c r="BD94">
        <v>-7.6748847854399976E-2</v>
      </c>
      <c r="BE94">
        <v>4.5077242537836106E-2</v>
      </c>
    </row>
    <row r="95" spans="1:57" x14ac:dyDescent="0.2">
      <c r="A95" s="29"/>
      <c r="B95" s="28" t="s">
        <v>20</v>
      </c>
      <c r="C95" s="13"/>
      <c r="D95">
        <v>3.4362033730495067E-4</v>
      </c>
      <c r="E95">
        <v>7.8504622828500237E-3</v>
      </c>
      <c r="F95">
        <v>-6.0052195985758949E-2</v>
      </c>
      <c r="G95">
        <v>-0.22045793791185397</v>
      </c>
      <c r="H95">
        <v>2.2557411225547996E-2</v>
      </c>
      <c r="I95">
        <v>3.4671773709125997E-2</v>
      </c>
      <c r="J95">
        <v>1.390357854320301E-2</v>
      </c>
      <c r="K95">
        <v>-1.9723950010978986E-2</v>
      </c>
      <c r="L95">
        <v>-2.9850171735649966E-2</v>
      </c>
      <c r="M95">
        <v>0.16931232595052692</v>
      </c>
      <c r="N95">
        <v>0.280003840902046</v>
      </c>
      <c r="O95">
        <v>6.3228119174250086E-3</v>
      </c>
      <c r="P95">
        <v>0</v>
      </c>
      <c r="Q95">
        <v>0.10388315524013203</v>
      </c>
      <c r="R95">
        <v>3.2739063418485981E-2</v>
      </c>
      <c r="S95">
        <v>0.33816269227779094</v>
      </c>
      <c r="T95">
        <v>3.934950461645198E-2</v>
      </c>
      <c r="U95">
        <v>2.238135569362798E-2</v>
      </c>
      <c r="V95">
        <v>1.0448548964870019E-2</v>
      </c>
      <c r="W95">
        <v>-0.18840439860824798</v>
      </c>
      <c r="X95">
        <v>-6.0997472013050974E-2</v>
      </c>
      <c r="Y95">
        <v>-4.2392270858671005E-2</v>
      </c>
      <c r="Z95">
        <v>-8.4206182321373002E-2</v>
      </c>
      <c r="AA95">
        <v>-0.16651375638464902</v>
      </c>
      <c r="AB95">
        <v>-6.7241220468947094E-2</v>
      </c>
      <c r="AC95" s="26"/>
      <c r="AE95" s="29"/>
      <c r="AF95" s="13"/>
      <c r="AG95">
        <v>4.6331329944410138E-3</v>
      </c>
      <c r="AH95">
        <v>2.1945098437380017E-2</v>
      </c>
      <c r="AI95">
        <v>-7.8986540000371974E-2</v>
      </c>
      <c r="AJ95">
        <v>-0.22342147816274396</v>
      </c>
      <c r="AK95">
        <v>3.3479095569737938E-2</v>
      </c>
      <c r="AL95">
        <v>-1.5939785707145993E-2</v>
      </c>
      <c r="AM95">
        <v>-2.1052568178263981E-2</v>
      </c>
      <c r="AN95">
        <v>-4.3661032796053989E-2</v>
      </c>
      <c r="AO95">
        <v>-2.8797156250028988E-2</v>
      </c>
      <c r="AP95">
        <v>9.7798132386516967E-2</v>
      </c>
      <c r="AQ95">
        <v>0.33813429965627001</v>
      </c>
      <c r="AR95">
        <v>-9.231834028918029E-3</v>
      </c>
      <c r="AS95">
        <v>0</v>
      </c>
      <c r="AT95">
        <v>7.0653843967140029E-2</v>
      </c>
      <c r="AU95">
        <v>1.3906641299654021E-2</v>
      </c>
      <c r="AV95">
        <v>0.278119007625865</v>
      </c>
      <c r="AW95">
        <v>4.8627606211916974E-2</v>
      </c>
      <c r="AX95">
        <v>-1.5122152409810963E-2</v>
      </c>
      <c r="AY95">
        <v>-2.3630217212616933E-2</v>
      </c>
      <c r="AZ95">
        <v>-0.211098618622791</v>
      </c>
      <c r="BA95">
        <v>-9.2116264573250978E-2</v>
      </c>
      <c r="BB95">
        <v>-4.9555351175424006E-2</v>
      </c>
      <c r="BC95">
        <v>-0.12392944145640897</v>
      </c>
      <c r="BD95">
        <v>-0.202498948760547</v>
      </c>
      <c r="BE95">
        <v>-8.0092933320668691E-2</v>
      </c>
    </row>
    <row r="96" spans="1:57" x14ac:dyDescent="0.2">
      <c r="A96" s="29"/>
      <c r="B96" s="28" t="s">
        <v>26</v>
      </c>
      <c r="C96" s="14"/>
      <c r="D96">
        <v>-5.7077397772095029E-2</v>
      </c>
      <c r="E96">
        <v>-5.6351247585032016E-2</v>
      </c>
      <c r="F96">
        <v>-0.11133116895358303</v>
      </c>
      <c r="G96">
        <v>-0.20851050418783398</v>
      </c>
      <c r="H96">
        <v>-4.075578572038302E-2</v>
      </c>
      <c r="I96">
        <v>5.6434039110320008E-2</v>
      </c>
      <c r="J96">
        <v>4.1413660193291402E-2</v>
      </c>
      <c r="K96">
        <v>7.913709119163298E-2</v>
      </c>
      <c r="L96">
        <v>6.6122089637044967E-2</v>
      </c>
      <c r="M96">
        <v>0.16659546773128098</v>
      </c>
      <c r="N96">
        <v>0.29647248698887796</v>
      </c>
      <c r="O96">
        <v>6.6712862872437051E-2</v>
      </c>
      <c r="P96">
        <v>0.10388315524013203</v>
      </c>
      <c r="Q96">
        <v>0</v>
      </c>
      <c r="R96">
        <v>0.11518542128072096</v>
      </c>
      <c r="S96">
        <v>0.38872923003180399</v>
      </c>
      <c r="T96">
        <v>8.855732623583501E-2</v>
      </c>
      <c r="U96">
        <v>8.1207168697537968E-2</v>
      </c>
      <c r="V96">
        <v>7.0677517574382009E-2</v>
      </c>
      <c r="W96">
        <v>-7.4476622787402996E-2</v>
      </c>
      <c r="X96">
        <v>1.1861267833136013E-2</v>
      </c>
      <c r="Y96">
        <v>-1.4208649302505011E-2</v>
      </c>
      <c r="Z96">
        <v>-5.3891589925264008E-2</v>
      </c>
      <c r="AA96">
        <v>-0.18461219180363997</v>
      </c>
      <c r="AB96">
        <v>-0.11220148100257901</v>
      </c>
      <c r="AC96" s="26"/>
      <c r="AE96" s="29"/>
      <c r="AF96" s="14"/>
      <c r="AG96">
        <v>-5.1853836008890986E-2</v>
      </c>
      <c r="AH96">
        <v>-4.5994780724688988E-2</v>
      </c>
      <c r="AI96">
        <v>-0.12171798685604002</v>
      </c>
      <c r="AJ96">
        <v>-0.21083116289394699</v>
      </c>
      <c r="AK96">
        <v>-3.3499194233783003E-2</v>
      </c>
      <c r="AL96">
        <v>4.1164455511480125E-3</v>
      </c>
      <c r="AM96">
        <v>2.0942689668812204E-2</v>
      </c>
      <c r="AN96">
        <v>4.563375733737296E-2</v>
      </c>
      <c r="AO96">
        <v>6.6724303597265999E-2</v>
      </c>
      <c r="AP96">
        <v>0.11052677509775899</v>
      </c>
      <c r="AQ96">
        <v>0.38370489307567796</v>
      </c>
      <c r="AR96">
        <v>4.3819556389959047E-2</v>
      </c>
      <c r="AS96">
        <v>7.0653843967140029E-2</v>
      </c>
      <c r="AT96">
        <v>0</v>
      </c>
      <c r="AU96">
        <v>9.9989928626947E-2</v>
      </c>
      <c r="AV96">
        <v>0.31190644866001499</v>
      </c>
      <c r="AW96">
        <v>6.9047903777971986E-2</v>
      </c>
      <c r="AX96">
        <v>2.3512321788704993E-2</v>
      </c>
      <c r="AY96">
        <v>2.8983675038749546E-3</v>
      </c>
      <c r="AZ96">
        <v>-0.14450056723568799</v>
      </c>
      <c r="BA96">
        <v>-9.1100549851629853E-3</v>
      </c>
      <c r="BB96">
        <v>3.6549075045589907E-3</v>
      </c>
      <c r="BC96">
        <v>-9.5975938630375998E-2</v>
      </c>
      <c r="BD96">
        <v>-0.20966951260626199</v>
      </c>
      <c r="BE96">
        <v>-0.12218958722057262</v>
      </c>
    </row>
    <row r="97" spans="1:57" x14ac:dyDescent="0.2">
      <c r="A97" s="29"/>
      <c r="B97" s="28" t="s">
        <v>9</v>
      </c>
      <c r="C97" s="15"/>
      <c r="D97">
        <v>-2.7403827465408037E-2</v>
      </c>
      <c r="E97">
        <v>-2.7707685726027997E-2</v>
      </c>
      <c r="F97">
        <v>-0.15394189221682197</v>
      </c>
      <c r="G97">
        <v>-0.37029156013213699</v>
      </c>
      <c r="H97">
        <v>-4.2239488093880007E-2</v>
      </c>
      <c r="I97">
        <v>-1.3405214271882016E-2</v>
      </c>
      <c r="J97">
        <v>-2.9095675676673982E-2</v>
      </c>
      <c r="K97">
        <v>-2.3870619562943896E-2</v>
      </c>
      <c r="L97">
        <v>-5.5372959525159082E-2</v>
      </c>
      <c r="M97">
        <v>0.18771153907057503</v>
      </c>
      <c r="N97">
        <v>0.23772970271069105</v>
      </c>
      <c r="O97">
        <v>4.7562124837462028E-2</v>
      </c>
      <c r="P97">
        <v>3.2739063418485981E-2</v>
      </c>
      <c r="Q97">
        <v>0.11518542128072096</v>
      </c>
      <c r="R97">
        <v>0</v>
      </c>
      <c r="S97">
        <v>0.27878134487823297</v>
      </c>
      <c r="T97">
        <v>0.10718421221688901</v>
      </c>
      <c r="U97">
        <v>4.6868033070875004E-2</v>
      </c>
      <c r="V97">
        <v>3.8091197346524996E-2</v>
      </c>
      <c r="W97">
        <v>-0.16017372485300008</v>
      </c>
      <c r="X97">
        <v>-2.1814012610068989E-2</v>
      </c>
      <c r="Y97">
        <v>4.4135491989800935E-2</v>
      </c>
      <c r="Z97">
        <v>1.7008317598250944E-2</v>
      </c>
      <c r="AA97">
        <v>1.0830310297552992E-2</v>
      </c>
      <c r="AB97">
        <v>0.176366719361367</v>
      </c>
      <c r="AC97" s="26"/>
      <c r="AE97" s="29"/>
      <c r="AF97" s="15"/>
      <c r="AG97">
        <v>-2.1918132846876048E-2</v>
      </c>
      <c r="AH97">
        <v>-1.4365229595778906E-2</v>
      </c>
      <c r="AI97">
        <v>-0.17719951233083697</v>
      </c>
      <c r="AJ97">
        <v>-0.37206985390185199</v>
      </c>
      <c r="AK97">
        <v>-1.9400548670094997E-2</v>
      </c>
      <c r="AL97">
        <v>-1.4800585525611032E-2</v>
      </c>
      <c r="AM97">
        <v>-3.5246860211823994E-2</v>
      </c>
      <c r="AN97">
        <v>-9.7565096385668904E-3</v>
      </c>
      <c r="AO97">
        <v>-4.3952223465561047E-2</v>
      </c>
      <c r="AP97">
        <v>0.14726278026518103</v>
      </c>
      <c r="AQ97">
        <v>0.26926491175046902</v>
      </c>
      <c r="AR97">
        <v>3.1045819263933017E-2</v>
      </c>
      <c r="AS97">
        <v>1.3906641299654021E-2</v>
      </c>
      <c r="AT97">
        <v>9.9989928626947E-2</v>
      </c>
      <c r="AU97">
        <v>0</v>
      </c>
      <c r="AV97">
        <v>0.23457041194172798</v>
      </c>
      <c r="AW97">
        <v>0.10271943959473995</v>
      </c>
      <c r="AX97">
        <v>1.8805619311808019E-2</v>
      </c>
      <c r="AY97">
        <v>1.9501030752875959E-2</v>
      </c>
      <c r="AZ97">
        <v>-0.18100689318577401</v>
      </c>
      <c r="BA97">
        <v>-4.3213028341846926E-2</v>
      </c>
      <c r="BB97">
        <v>1.4348108456837982E-2</v>
      </c>
      <c r="BC97">
        <v>2.5661751369949748E-3</v>
      </c>
      <c r="BD97">
        <v>9.7788932805140671E-3</v>
      </c>
      <c r="BE97">
        <v>0.17683249545509802</v>
      </c>
    </row>
    <row r="98" spans="1:57" x14ac:dyDescent="0.2">
      <c r="A98" s="29"/>
      <c r="B98" s="28" t="s">
        <v>11</v>
      </c>
      <c r="C98" s="16"/>
      <c r="D98">
        <v>-0.13834330124022037</v>
      </c>
      <c r="E98">
        <v>-0.14202242066738929</v>
      </c>
      <c r="F98">
        <v>-0.1596793466406552</v>
      </c>
      <c r="G98">
        <v>-0.18921789412750209</v>
      </c>
      <c r="H98">
        <v>-0.17735184472484097</v>
      </c>
      <c r="I98">
        <v>4.3179551783706201E-2</v>
      </c>
      <c r="J98">
        <v>-1.2431893215496696E-2</v>
      </c>
      <c r="K98">
        <v>6.6761391048976798E-2</v>
      </c>
      <c r="L98">
        <v>0.10941023011584361</v>
      </c>
      <c r="M98">
        <v>0.1256677272146898</v>
      </c>
      <c r="N98">
        <v>0.27491459921572819</v>
      </c>
      <c r="O98">
        <v>0.14814272378916502</v>
      </c>
      <c r="P98">
        <v>0.33816269227779094</v>
      </c>
      <c r="Q98">
        <v>0.38872923003180399</v>
      </c>
      <c r="R98">
        <v>0.27878134487823297</v>
      </c>
      <c r="S98">
        <v>0</v>
      </c>
      <c r="T98">
        <v>0.23108201218906801</v>
      </c>
      <c r="U98">
        <v>0.32380742562841597</v>
      </c>
      <c r="V98">
        <v>0.31820619500722302</v>
      </c>
      <c r="W98">
        <v>1.7593223526738602E-2</v>
      </c>
      <c r="X98">
        <v>0.13796509146473099</v>
      </c>
      <c r="Y98">
        <v>9.07488486102251E-2</v>
      </c>
      <c r="Z98">
        <v>5.4074029626632394E-2</v>
      </c>
      <c r="AA98">
        <v>1.2234954096465023E-2</v>
      </c>
      <c r="AB98">
        <v>-0.1087874393494999</v>
      </c>
      <c r="AC98" s="26"/>
      <c r="AE98" s="29"/>
      <c r="AF98" s="16"/>
      <c r="AG98">
        <v>-0.12355571144324599</v>
      </c>
      <c r="AH98">
        <v>-0.125085457853363</v>
      </c>
      <c r="AI98">
        <v>-0.14979658328399842</v>
      </c>
      <c r="AJ98">
        <v>-0.18126875211660709</v>
      </c>
      <c r="AK98">
        <v>-0.15670140498450499</v>
      </c>
      <c r="AL98">
        <v>1.8391732592307801E-2</v>
      </c>
      <c r="AM98">
        <v>-1.9916651183726999E-2</v>
      </c>
      <c r="AN98">
        <v>5.2723671652920696E-2</v>
      </c>
      <c r="AO98">
        <v>0.10281806799854251</v>
      </c>
      <c r="AP98">
        <v>9.7963330974887103E-2</v>
      </c>
      <c r="AQ98">
        <v>0.27497400521005999</v>
      </c>
      <c r="AR98">
        <v>0.13045796334116799</v>
      </c>
      <c r="AS98">
        <v>0.278119007625865</v>
      </c>
      <c r="AT98">
        <v>0.31190644866001499</v>
      </c>
      <c r="AU98">
        <v>0.23457041194172798</v>
      </c>
      <c r="AV98">
        <v>0</v>
      </c>
      <c r="AW98">
        <v>0.22666065739013203</v>
      </c>
      <c r="AX98">
        <v>0.32025007183578197</v>
      </c>
      <c r="AY98">
        <v>0.28776643280680103</v>
      </c>
      <c r="AZ98">
        <v>1.0779795053392299E-2</v>
      </c>
      <c r="BA98">
        <v>0.13196201977220301</v>
      </c>
      <c r="BB98">
        <v>0.10345625595170299</v>
      </c>
      <c r="BC98">
        <v>4.6958096550904591E-2</v>
      </c>
      <c r="BD98">
        <v>-6.2934212272559853E-3</v>
      </c>
      <c r="BE98">
        <v>-0.10723799108305369</v>
      </c>
    </row>
    <row r="99" spans="1:57" x14ac:dyDescent="0.2">
      <c r="A99" s="29"/>
      <c r="B99" s="28" t="s">
        <v>15</v>
      </c>
      <c r="C99" s="17"/>
      <c r="D99">
        <v>-0.12379658946922895</v>
      </c>
      <c r="E99">
        <v>-0.130728002652789</v>
      </c>
      <c r="F99">
        <v>-0.20480540663195596</v>
      </c>
      <c r="G99">
        <v>-0.30973489071747101</v>
      </c>
      <c r="H99">
        <v>-0.14832311454832103</v>
      </c>
      <c r="I99">
        <v>-4.4829551422574297E-2</v>
      </c>
      <c r="J99">
        <v>-5.2560910402936999E-3</v>
      </c>
      <c r="K99">
        <v>0.150303780219295</v>
      </c>
      <c r="L99">
        <v>0.16358004469786502</v>
      </c>
      <c r="M99">
        <v>0.1731853681678</v>
      </c>
      <c r="N99">
        <v>0.22329813101555496</v>
      </c>
      <c r="O99">
        <v>0.17659136426606503</v>
      </c>
      <c r="P99">
        <v>3.934950461645198E-2</v>
      </c>
      <c r="Q99">
        <v>8.855732623583501E-2</v>
      </c>
      <c r="R99">
        <v>0.10718421221688901</v>
      </c>
      <c r="S99">
        <v>0.23108201218906801</v>
      </c>
      <c r="T99">
        <v>0</v>
      </c>
      <c r="U99">
        <v>5.9996322824213966E-2</v>
      </c>
      <c r="V99">
        <v>0.140986196979489</v>
      </c>
      <c r="W99">
        <v>0.13798505044179799</v>
      </c>
      <c r="X99">
        <v>5.0921290965964983E-2</v>
      </c>
      <c r="Y99">
        <v>8.677690996930798E-2</v>
      </c>
      <c r="Z99">
        <v>8.0758972366190007E-3</v>
      </c>
      <c r="AA99">
        <v>-0.10942595855525905</v>
      </c>
      <c r="AB99">
        <v>2.0729336210332298E-2</v>
      </c>
      <c r="AC99" s="26"/>
      <c r="AE99" s="29"/>
      <c r="AF99" s="17"/>
      <c r="AG99">
        <v>-0.10610450497145296</v>
      </c>
      <c r="AH99">
        <v>-0.10779709557675998</v>
      </c>
      <c r="AI99">
        <v>-0.20864775384519096</v>
      </c>
      <c r="AJ99">
        <v>-0.31050202871523302</v>
      </c>
      <c r="AK99">
        <v>-0.12395234788759502</v>
      </c>
      <c r="AL99">
        <v>-5.3852723598445798E-2</v>
      </c>
      <c r="AM99">
        <v>-5.7053979319417001E-3</v>
      </c>
      <c r="AN99">
        <v>0.153039636401097</v>
      </c>
      <c r="AO99">
        <v>0.16760487142368702</v>
      </c>
      <c r="AP99">
        <v>0.15763075390481501</v>
      </c>
      <c r="AQ99">
        <v>0.27713881191170497</v>
      </c>
      <c r="AR99">
        <v>0.15280101897614801</v>
      </c>
      <c r="AS99">
        <v>4.8627606211916974E-2</v>
      </c>
      <c r="AT99">
        <v>6.9047903777971986E-2</v>
      </c>
      <c r="AU99">
        <v>0.10271943959473995</v>
      </c>
      <c r="AV99">
        <v>0.22666065739013203</v>
      </c>
      <c r="AW99">
        <v>0</v>
      </c>
      <c r="AX99">
        <v>1.7484794997512987E-2</v>
      </c>
      <c r="AY99">
        <v>9.7268244872577014E-2</v>
      </c>
      <c r="AZ99">
        <v>0.11194848598324503</v>
      </c>
      <c r="BA99">
        <v>9.2637689157959446E-3</v>
      </c>
      <c r="BB99">
        <v>5.6722162128860998E-2</v>
      </c>
      <c r="BC99">
        <v>-5.6412386634064005E-2</v>
      </c>
      <c r="BD99">
        <v>-0.15192352909835</v>
      </c>
      <c r="BE99">
        <v>1.18147941890924E-2</v>
      </c>
    </row>
    <row r="100" spans="1:57" x14ac:dyDescent="0.2">
      <c r="A100" s="29"/>
      <c r="B100" s="28" t="s">
        <v>21</v>
      </c>
      <c r="C100" s="18"/>
      <c r="D100">
        <v>-3.2964125670792987E-2</v>
      </c>
      <c r="E100">
        <v>-3.4440507150858002E-2</v>
      </c>
      <c r="F100">
        <v>-8.9323761720982969E-2</v>
      </c>
      <c r="G100">
        <v>-0.18408977976385998</v>
      </c>
      <c r="H100">
        <v>-5.306324502962001E-2</v>
      </c>
      <c r="I100">
        <v>-4.4683188861542003E-2</v>
      </c>
      <c r="J100">
        <v>-3.9292978518081501E-2</v>
      </c>
      <c r="K100">
        <v>2.44157389311324E-2</v>
      </c>
      <c r="L100">
        <v>1.2779641361189004E-2</v>
      </c>
      <c r="M100">
        <v>4.4415768000193007E-2</v>
      </c>
      <c r="N100">
        <v>0.11435263240108903</v>
      </c>
      <c r="O100">
        <v>3.6451540179883002E-2</v>
      </c>
      <c r="P100">
        <v>2.238135569362798E-2</v>
      </c>
      <c r="Q100">
        <v>8.1207168697537968E-2</v>
      </c>
      <c r="R100">
        <v>4.6868033070875004E-2</v>
      </c>
      <c r="S100">
        <v>0.32380742562841597</v>
      </c>
      <c r="T100">
        <v>5.9996322824213966E-2</v>
      </c>
      <c r="U100">
        <v>0</v>
      </c>
      <c r="V100">
        <v>0.15200700562150304</v>
      </c>
      <c r="W100">
        <v>-0.15238665563984</v>
      </c>
      <c r="X100">
        <v>4.7006255607860092E-2</v>
      </c>
      <c r="Y100">
        <v>1.2028443158970004E-2</v>
      </c>
      <c r="Z100">
        <v>-8.4708140891637973E-2</v>
      </c>
      <c r="AA100">
        <v>-0.21754483648883499</v>
      </c>
      <c r="AB100">
        <v>-8.6975351717597918E-2</v>
      </c>
      <c r="AC100" s="26"/>
      <c r="AE100" s="29"/>
      <c r="AF100" s="18"/>
      <c r="AG100">
        <v>-1.3461164848710017E-2</v>
      </c>
      <c r="AH100">
        <v>-9.9863380328589768E-3</v>
      </c>
      <c r="AI100">
        <v>-8.3526789974097987E-2</v>
      </c>
      <c r="AJ100">
        <v>-0.17887494753424599</v>
      </c>
      <c r="AK100">
        <v>-2.3361437541566998E-2</v>
      </c>
      <c r="AL100">
        <v>-9.2319477484403403E-2</v>
      </c>
      <c r="AM100">
        <v>-4.4906762877362505E-2</v>
      </c>
      <c r="AN100">
        <v>1.2002009899586399E-2</v>
      </c>
      <c r="AO100">
        <v>1.3135903514560066E-3</v>
      </c>
      <c r="AP100">
        <v>7.7765226329750137E-3</v>
      </c>
      <c r="AQ100">
        <v>0.15140266922316603</v>
      </c>
      <c r="AR100">
        <v>1.4999567178050066E-3</v>
      </c>
      <c r="AS100">
        <v>-1.5122152409810963E-2</v>
      </c>
      <c r="AT100">
        <v>2.3512321788704993E-2</v>
      </c>
      <c r="AU100">
        <v>1.8805619311808019E-2</v>
      </c>
      <c r="AV100">
        <v>0.32025007183578197</v>
      </c>
      <c r="AW100">
        <v>1.7484794997512987E-2</v>
      </c>
      <c r="AX100">
        <v>0</v>
      </c>
      <c r="AY100">
        <v>6.9284541437159008E-2</v>
      </c>
      <c r="AZ100">
        <v>-0.217697932962783</v>
      </c>
      <c r="BA100">
        <v>2.7075181198654041E-2</v>
      </c>
      <c r="BB100">
        <v>3.8202591613595016E-2</v>
      </c>
      <c r="BC100">
        <v>-0.13709414742034298</v>
      </c>
      <c r="BD100">
        <v>-0.25401077447144299</v>
      </c>
      <c r="BE100">
        <v>-9.0387832852967018E-2</v>
      </c>
    </row>
    <row r="101" spans="1:57" x14ac:dyDescent="0.2">
      <c r="A101" s="29"/>
      <c r="B101" s="28" t="s">
        <v>14</v>
      </c>
      <c r="C101" s="19"/>
      <c r="D101">
        <v>-3.8757743562054997E-2</v>
      </c>
      <c r="E101">
        <v>-4.110692602584301E-2</v>
      </c>
      <c r="F101">
        <v>-9.1749294604717008E-2</v>
      </c>
      <c r="G101">
        <v>-0.17837994429731896</v>
      </c>
      <c r="H101">
        <v>-6.8877698311221036E-2</v>
      </c>
      <c r="I101">
        <v>-7.2194073908426692E-2</v>
      </c>
      <c r="J101">
        <v>-5.9520500961858389E-2</v>
      </c>
      <c r="K101">
        <v>2.6049579463662598E-2</v>
      </c>
      <c r="L101">
        <v>1.6587046501656988E-2</v>
      </c>
      <c r="M101">
        <v>3.8458723506109987E-2</v>
      </c>
      <c r="N101">
        <v>0.10137700996351601</v>
      </c>
      <c r="O101">
        <v>4.2877995946887015E-2</v>
      </c>
      <c r="P101">
        <v>1.0448548964870019E-2</v>
      </c>
      <c r="Q101">
        <v>7.0677517574382009E-2</v>
      </c>
      <c r="R101">
        <v>3.8091197346524996E-2</v>
      </c>
      <c r="S101">
        <v>0.31820619500722302</v>
      </c>
      <c r="T101">
        <v>0.140986196979489</v>
      </c>
      <c r="U101">
        <v>0.15200700562150304</v>
      </c>
      <c r="V101">
        <v>0</v>
      </c>
      <c r="W101">
        <v>-7.8053827632168005E-2</v>
      </c>
      <c r="X101">
        <v>7.7944862665717984E-2</v>
      </c>
      <c r="Y101">
        <v>6.0939684275564954E-2</v>
      </c>
      <c r="Z101">
        <v>-3.2034958573455008E-2</v>
      </c>
      <c r="AA101">
        <v>-0.14357966044335302</v>
      </c>
      <c r="AB101">
        <v>-8.4102954220502998E-2</v>
      </c>
      <c r="AC101" s="26"/>
      <c r="AE101" s="29"/>
      <c r="AF101" s="19"/>
      <c r="AG101">
        <v>-2.4734905485719993E-2</v>
      </c>
      <c r="AH101">
        <v>-2.283989841857903E-2</v>
      </c>
      <c r="AI101">
        <v>-9.0210052804687996E-2</v>
      </c>
      <c r="AJ101">
        <v>-0.17468123803516097</v>
      </c>
      <c r="AK101">
        <v>-4.1719150257833015E-2</v>
      </c>
      <c r="AL101">
        <v>-9.4609665745771593E-2</v>
      </c>
      <c r="AM101">
        <v>-4.9255699837750383E-2</v>
      </c>
      <c r="AN101">
        <v>2.2825472366400604E-2</v>
      </c>
      <c r="AO101">
        <v>1.9394522974710005E-2</v>
      </c>
      <c r="AP101">
        <v>2.5812179052302986E-2</v>
      </c>
      <c r="AQ101">
        <v>0.164005307133052</v>
      </c>
      <c r="AR101">
        <v>1.1034483469146039E-2</v>
      </c>
      <c r="AS101">
        <v>-2.3630217212616933E-2</v>
      </c>
      <c r="AT101">
        <v>2.8983675038749546E-3</v>
      </c>
      <c r="AU101">
        <v>1.9501030752875959E-2</v>
      </c>
      <c r="AV101">
        <v>0.28776643280680103</v>
      </c>
      <c r="AW101">
        <v>9.7268244872577014E-2</v>
      </c>
      <c r="AX101">
        <v>6.9284541437159008E-2</v>
      </c>
      <c r="AY101">
        <v>0</v>
      </c>
      <c r="AZ101">
        <v>-0.11898281400425498</v>
      </c>
      <c r="BA101">
        <v>4.2882109549506997E-2</v>
      </c>
      <c r="BB101">
        <v>4.8052059224026E-2</v>
      </c>
      <c r="BC101">
        <v>-8.8084312051444014E-2</v>
      </c>
      <c r="BD101">
        <v>-0.19403732286207898</v>
      </c>
      <c r="BE101">
        <v>-8.6818900232982596E-2</v>
      </c>
    </row>
    <row r="102" spans="1:57" x14ac:dyDescent="0.2">
      <c r="A102" s="29"/>
      <c r="B102" s="28" t="s">
        <v>19</v>
      </c>
      <c r="C102" s="20"/>
      <c r="D102">
        <v>6.4652821216862999E-2</v>
      </c>
      <c r="E102">
        <v>6.9468191333666995E-2</v>
      </c>
      <c r="F102">
        <v>-2.1242234697717965E-2</v>
      </c>
      <c r="G102">
        <v>-0.20170104813645501</v>
      </c>
      <c r="H102">
        <v>8.1493640449675997E-2</v>
      </c>
      <c r="I102">
        <v>-8.8580811244530905E-2</v>
      </c>
      <c r="J102">
        <v>-2.8823421666462502E-2</v>
      </c>
      <c r="K102">
        <v>-1.3492222563224021E-2</v>
      </c>
      <c r="L102">
        <v>-4.0691400174097669E-4</v>
      </c>
      <c r="M102">
        <v>6.7997768840954986E-2</v>
      </c>
      <c r="N102">
        <v>5.5027583587223983E-2</v>
      </c>
      <c r="O102">
        <v>-2.3438283712021002E-2</v>
      </c>
      <c r="P102">
        <v>-0.18840439860824798</v>
      </c>
      <c r="Q102">
        <v>-7.4476622787402996E-2</v>
      </c>
      <c r="R102">
        <v>-0.16017372485300008</v>
      </c>
      <c r="S102">
        <v>1.7593223526738602E-2</v>
      </c>
      <c r="T102">
        <v>0.13798505044179799</v>
      </c>
      <c r="U102">
        <v>-0.15238665563984</v>
      </c>
      <c r="V102">
        <v>-7.8053827632168005E-2</v>
      </c>
      <c r="W102">
        <v>0</v>
      </c>
      <c r="X102">
        <v>-0.21777795813635292</v>
      </c>
      <c r="Y102">
        <v>-8.4569001041090941E-2</v>
      </c>
      <c r="Z102">
        <v>-0.15285672856284699</v>
      </c>
      <c r="AA102">
        <v>-0.19495516350598799</v>
      </c>
      <c r="AB102">
        <v>5.4348257307444497E-2</v>
      </c>
      <c r="AC102" s="26"/>
      <c r="AE102" s="29"/>
      <c r="AF102" s="20"/>
      <c r="AG102">
        <v>7.464322455244804E-2</v>
      </c>
      <c r="AH102">
        <v>8.5638845955341991E-2</v>
      </c>
      <c r="AI102">
        <v>-3.8108593060150964E-2</v>
      </c>
      <c r="AJ102">
        <v>-0.20211544300772602</v>
      </c>
      <c r="AK102">
        <v>9.7923193076187021E-2</v>
      </c>
      <c r="AL102">
        <v>-0.1063588391576028</v>
      </c>
      <c r="AM102">
        <v>-4.4228230477758104E-2</v>
      </c>
      <c r="AN102">
        <v>-1.9195384790240022E-2</v>
      </c>
      <c r="AO102">
        <v>-1.124040638735091E-2</v>
      </c>
      <c r="AP102">
        <v>4.5916366629935979E-2</v>
      </c>
      <c r="AQ102">
        <v>9.154926929639301E-2</v>
      </c>
      <c r="AR102">
        <v>-4.2369536702861976E-2</v>
      </c>
      <c r="AS102">
        <v>-0.211098618622791</v>
      </c>
      <c r="AT102">
        <v>-0.14450056723568799</v>
      </c>
      <c r="AU102">
        <v>-0.18100689318577401</v>
      </c>
      <c r="AV102">
        <v>1.0779795053392299E-2</v>
      </c>
      <c r="AW102">
        <v>0.11194848598324503</v>
      </c>
      <c r="AX102">
        <v>-0.217697932962783</v>
      </c>
      <c r="AY102">
        <v>-0.11898281400425498</v>
      </c>
      <c r="AZ102">
        <v>0</v>
      </c>
      <c r="BA102">
        <v>-0.22598782897973801</v>
      </c>
      <c r="BB102">
        <v>-9.3711976247370987E-2</v>
      </c>
      <c r="BC102">
        <v>-0.15148355932325303</v>
      </c>
      <c r="BD102">
        <v>-0.196989942553318</v>
      </c>
      <c r="BE102">
        <v>8.2592780361287893E-2</v>
      </c>
    </row>
    <row r="103" spans="1:57" x14ac:dyDescent="0.2">
      <c r="A103" s="29"/>
      <c r="B103" s="28" t="s">
        <v>22</v>
      </c>
      <c r="C103" s="21"/>
      <c r="D103">
        <v>-1.0547688323940818E-3</v>
      </c>
      <c r="E103">
        <v>-1.3390124331390529E-3</v>
      </c>
      <c r="F103">
        <v>-0.11013304452503703</v>
      </c>
      <c r="G103">
        <v>-0.30508376462861497</v>
      </c>
      <c r="H103">
        <v>-8.306295206135017E-3</v>
      </c>
      <c r="I103">
        <v>-1.4314129294931102E-2</v>
      </c>
      <c r="J103">
        <v>-2.6186918648521018E-2</v>
      </c>
      <c r="K103">
        <v>-6.011494520041602E-2</v>
      </c>
      <c r="L103">
        <v>-0.11575162412535001</v>
      </c>
      <c r="M103">
        <v>1.6074059711406991E-2</v>
      </c>
      <c r="N103">
        <v>2.7299054635283038E-2</v>
      </c>
      <c r="O103">
        <v>-7.0107811621103994E-2</v>
      </c>
      <c r="P103">
        <v>-6.0997472013050974E-2</v>
      </c>
      <c r="Q103">
        <v>1.1861267833136013E-2</v>
      </c>
      <c r="R103">
        <v>-2.1814012610068989E-2</v>
      </c>
      <c r="S103">
        <v>0.13796509146473099</v>
      </c>
      <c r="T103">
        <v>5.0921290965964983E-2</v>
      </c>
      <c r="U103">
        <v>4.7006255607860092E-2</v>
      </c>
      <c r="V103">
        <v>7.7944862665717984E-2</v>
      </c>
      <c r="W103">
        <v>-0.21777795813635292</v>
      </c>
      <c r="X103">
        <v>0</v>
      </c>
      <c r="Y103">
        <v>8.0191136201070989E-2</v>
      </c>
      <c r="Z103">
        <v>1.5207417423014014E-2</v>
      </c>
      <c r="AA103">
        <v>2.3071828334231048E-2</v>
      </c>
      <c r="AB103">
        <v>0.24023510167006601</v>
      </c>
      <c r="AC103" s="26"/>
      <c r="AE103" s="29"/>
      <c r="AF103" s="21"/>
      <c r="AG103">
        <v>1.207049915506897E-2</v>
      </c>
      <c r="AH103">
        <v>1.8711435430886048E-2</v>
      </c>
      <c r="AI103">
        <v>-0.11925889908001003</v>
      </c>
      <c r="AJ103">
        <v>-0.30417094534213795</v>
      </c>
      <c r="AK103">
        <v>1.2388712927893009E-2</v>
      </c>
      <c r="AL103">
        <v>-2.369059215513003E-3</v>
      </c>
      <c r="AM103">
        <v>-3.5445311200299007E-2</v>
      </c>
      <c r="AN103">
        <v>-5.8508715048626009E-2</v>
      </c>
      <c r="AO103">
        <v>-0.13431749931572701</v>
      </c>
      <c r="AP103">
        <v>-6.7186917965280091E-3</v>
      </c>
      <c r="AQ103">
        <v>3.8019406384276005E-2</v>
      </c>
      <c r="AR103">
        <v>-0.10353626816159703</v>
      </c>
      <c r="AS103">
        <v>-9.2116264573250978E-2</v>
      </c>
      <c r="AT103">
        <v>-9.1100549851629853E-3</v>
      </c>
      <c r="AU103">
        <v>-4.3213028341846926E-2</v>
      </c>
      <c r="AV103">
        <v>0.13196201977220301</v>
      </c>
      <c r="AW103">
        <v>9.2637689157959446E-3</v>
      </c>
      <c r="AX103">
        <v>2.7075181198654041E-2</v>
      </c>
      <c r="AY103">
        <v>4.2882109549506997E-2</v>
      </c>
      <c r="AZ103">
        <v>-0.22598782897973801</v>
      </c>
      <c r="BA103">
        <v>0</v>
      </c>
      <c r="BB103">
        <v>6.8091684909361017E-2</v>
      </c>
      <c r="BC103">
        <v>1.6982538318457974E-2</v>
      </c>
      <c r="BD103">
        <v>3.1087593749285047E-2</v>
      </c>
      <c r="BE103">
        <v>0.27663534170709703</v>
      </c>
    </row>
    <row r="104" spans="1:57" x14ac:dyDescent="0.2">
      <c r="A104" s="29"/>
      <c r="B104" s="28" t="s">
        <v>10</v>
      </c>
      <c r="C104" s="22"/>
      <c r="D104">
        <v>-5.6164676179480011E-2</v>
      </c>
      <c r="E104">
        <v>-6.1152365025701094E-2</v>
      </c>
      <c r="F104">
        <v>-0.16795738870972698</v>
      </c>
      <c r="G104">
        <v>-0.342463436401584</v>
      </c>
      <c r="H104">
        <v>-7.3899658031840953E-2</v>
      </c>
      <c r="I104">
        <v>7.7050618388570247E-4</v>
      </c>
      <c r="J104">
        <v>-1.2404921425160004E-2</v>
      </c>
      <c r="K104">
        <v>-8.386708680478E-3</v>
      </c>
      <c r="L104">
        <v>-5.7213692003015987E-2</v>
      </c>
      <c r="M104">
        <v>5.0683615263574996E-2</v>
      </c>
      <c r="N104">
        <v>6.611377396426299E-2</v>
      </c>
      <c r="O104">
        <v>-3.3719951331350001E-2</v>
      </c>
      <c r="P104">
        <v>-4.2392270858671005E-2</v>
      </c>
      <c r="Q104">
        <v>-1.4208649302505011E-2</v>
      </c>
      <c r="R104">
        <v>4.4135491989800935E-2</v>
      </c>
      <c r="S104">
        <v>9.07488486102251E-2</v>
      </c>
      <c r="T104">
        <v>8.677690996930798E-2</v>
      </c>
      <c r="U104">
        <v>1.2028443158970004E-2</v>
      </c>
      <c r="V104">
        <v>6.0939684275564954E-2</v>
      </c>
      <c r="W104">
        <v>-8.4569001041090941E-2</v>
      </c>
      <c r="X104">
        <v>8.0191136201070989E-2</v>
      </c>
      <c r="Y104">
        <v>0</v>
      </c>
      <c r="Z104">
        <v>7.5390587346564009E-2</v>
      </c>
      <c r="AA104">
        <v>7.0540021765635008E-2</v>
      </c>
      <c r="AB104">
        <v>0.26304854166318498</v>
      </c>
      <c r="AC104" s="26"/>
      <c r="AE104" s="29"/>
      <c r="AF104" s="22"/>
      <c r="AG104">
        <v>-3.5080326841106013E-2</v>
      </c>
      <c r="AH104">
        <v>-3.3342087672214027E-2</v>
      </c>
      <c r="AI104">
        <v>-0.16967110805449298</v>
      </c>
      <c r="AJ104">
        <v>-0.33689651529945203</v>
      </c>
      <c r="AK104">
        <v>-5.5789215333900022E-2</v>
      </c>
      <c r="AL104">
        <v>-1.3669813691274103E-2</v>
      </c>
      <c r="AM104">
        <v>-3.7539732787538208E-2</v>
      </c>
      <c r="AN104">
        <v>-4.8030909055520044E-3</v>
      </c>
      <c r="AO104">
        <v>-7.0012212260474993E-2</v>
      </c>
      <c r="AP104">
        <v>3.0266974824935011E-2</v>
      </c>
      <c r="AQ104">
        <v>5.9318606403701984E-2</v>
      </c>
      <c r="AR104">
        <v>-6.0748942303073011E-2</v>
      </c>
      <c r="AS104">
        <v>-4.9555351175424006E-2</v>
      </c>
      <c r="AT104">
        <v>3.6549075045589907E-3</v>
      </c>
      <c r="AU104">
        <v>1.4348108456837982E-2</v>
      </c>
      <c r="AV104">
        <v>0.10345625595170299</v>
      </c>
      <c r="AW104">
        <v>5.6722162128860998E-2</v>
      </c>
      <c r="AX104">
        <v>3.8202591613595016E-2</v>
      </c>
      <c r="AY104">
        <v>4.8052059224026E-2</v>
      </c>
      <c r="AZ104">
        <v>-9.3711976247370987E-2</v>
      </c>
      <c r="BA104">
        <v>6.8091684909361017E-2</v>
      </c>
      <c r="BB104">
        <v>0</v>
      </c>
      <c r="BC104">
        <v>6.5459537508749999E-2</v>
      </c>
      <c r="BD104">
        <v>8.1537108184161933E-2</v>
      </c>
      <c r="BE104">
        <v>0.29243028621477302</v>
      </c>
    </row>
    <row r="105" spans="1:57" x14ac:dyDescent="0.2">
      <c r="A105" s="29"/>
      <c r="B105" s="28" t="s">
        <v>16</v>
      </c>
      <c r="C105" s="23"/>
      <c r="D105">
        <v>-3.7925231151627048E-2</v>
      </c>
      <c r="E105">
        <v>-4.2441869935269994E-2</v>
      </c>
      <c r="F105">
        <v>-0.15314424566830603</v>
      </c>
      <c r="G105">
        <v>-0.33363983234375605</v>
      </c>
      <c r="H105">
        <v>-3.208749862577398E-2</v>
      </c>
      <c r="I105">
        <v>3.7774012217365302E-2</v>
      </c>
      <c r="J105">
        <v>2.24992483220188E-2</v>
      </c>
      <c r="K105">
        <v>9.6326741283740136E-3</v>
      </c>
      <c r="L105">
        <v>-6.988228059245799E-2</v>
      </c>
      <c r="M105">
        <v>6.4508368022149987E-2</v>
      </c>
      <c r="N105">
        <v>6.529496044112601E-2</v>
      </c>
      <c r="O105">
        <v>-2.7222517896326015E-2</v>
      </c>
      <c r="P105">
        <v>-8.4206182321373002E-2</v>
      </c>
      <c r="Q105">
        <v>-5.3891589925264008E-2</v>
      </c>
      <c r="R105">
        <v>1.7008317598250944E-2</v>
      </c>
      <c r="S105">
        <v>5.4074029626632394E-2</v>
      </c>
      <c r="T105">
        <v>8.0758972366190007E-3</v>
      </c>
      <c r="U105">
        <v>-8.4708140891637973E-2</v>
      </c>
      <c r="V105">
        <v>-3.2034958573455008E-2</v>
      </c>
      <c r="W105">
        <v>-0.15285672856284699</v>
      </c>
      <c r="X105">
        <v>1.5207417423014014E-2</v>
      </c>
      <c r="Y105">
        <v>7.5390587346564009E-2</v>
      </c>
      <c r="Z105">
        <v>0</v>
      </c>
      <c r="AA105">
        <v>6.8354254116882007E-2</v>
      </c>
      <c r="AB105">
        <v>0.321488876573787</v>
      </c>
      <c r="AC105" s="26"/>
      <c r="AE105" s="29"/>
      <c r="AF105" s="23"/>
      <c r="AG105">
        <v>-4.0091990440864089E-2</v>
      </c>
      <c r="AH105">
        <v>-3.9456581760080933E-2</v>
      </c>
      <c r="AI105">
        <v>-0.17449251640116903</v>
      </c>
      <c r="AJ105">
        <v>-0.33642987844056205</v>
      </c>
      <c r="AK105">
        <v>-2.3158472700475996E-2</v>
      </c>
      <c r="AL105">
        <v>5.7800754180310304E-2</v>
      </c>
      <c r="AM105">
        <v>3.2578286959087405E-2</v>
      </c>
      <c r="AN105">
        <v>3.0863097257847E-2</v>
      </c>
      <c r="AO105">
        <v>-6.9479343933082999E-2</v>
      </c>
      <c r="AP105">
        <v>4.7396734497278992E-2</v>
      </c>
      <c r="AQ105">
        <v>6.7210340124387008E-2</v>
      </c>
      <c r="AR105">
        <v>-5.9287090737574044E-2</v>
      </c>
      <c r="AS105">
        <v>-0.12392944145640897</v>
      </c>
      <c r="AT105">
        <v>-9.5975938630375998E-2</v>
      </c>
      <c r="AU105">
        <v>2.5661751369949748E-3</v>
      </c>
      <c r="AV105">
        <v>4.6958096550904591E-2</v>
      </c>
      <c r="AW105">
        <v>-5.6412386634064005E-2</v>
      </c>
      <c r="AX105">
        <v>-0.13709414742034298</v>
      </c>
      <c r="AY105">
        <v>-8.8084312051444014E-2</v>
      </c>
      <c r="AZ105">
        <v>-0.15148355932325303</v>
      </c>
      <c r="BA105">
        <v>1.6982538318457974E-2</v>
      </c>
      <c r="BB105">
        <v>6.5459537508749999E-2</v>
      </c>
      <c r="BC105">
        <v>0</v>
      </c>
      <c r="BD105">
        <v>5.9347335061708972E-2</v>
      </c>
      <c r="BE105">
        <v>0.37032332291221098</v>
      </c>
    </row>
    <row r="106" spans="1:57" x14ac:dyDescent="0.2">
      <c r="A106" s="29"/>
      <c r="B106" s="28" t="s">
        <v>12</v>
      </c>
      <c r="C106" s="24"/>
      <c r="D106">
        <v>-3.842241957178899E-2</v>
      </c>
      <c r="E106">
        <v>-4.4036994543179053E-2</v>
      </c>
      <c r="F106">
        <v>-0.14214337786709297</v>
      </c>
      <c r="G106">
        <v>-0.30470665304084699</v>
      </c>
      <c r="H106">
        <v>-3.9959993700759977E-3</v>
      </c>
      <c r="I106">
        <v>9.0336038367591201E-2</v>
      </c>
      <c r="J106">
        <v>6.5265253827056294E-2</v>
      </c>
      <c r="K106">
        <v>2.3732868267764995E-2</v>
      </c>
      <c r="L106">
        <v>-7.9683685897866993E-2</v>
      </c>
      <c r="M106">
        <v>5.6196065229351999E-2</v>
      </c>
      <c r="N106">
        <v>5.8104292424519005E-2</v>
      </c>
      <c r="O106">
        <v>-4.6040290398668998E-2</v>
      </c>
      <c r="P106">
        <v>-0.16651375638464902</v>
      </c>
      <c r="Q106">
        <v>-0.18461219180363997</v>
      </c>
      <c r="R106">
        <v>1.0830310297552992E-2</v>
      </c>
      <c r="S106">
        <v>1.2234954096465023E-2</v>
      </c>
      <c r="T106">
        <v>-0.10942595855525905</v>
      </c>
      <c r="U106">
        <v>-0.21754483648883499</v>
      </c>
      <c r="V106">
        <v>-0.14357966044335302</v>
      </c>
      <c r="W106">
        <v>-0.19495516350598799</v>
      </c>
      <c r="X106">
        <v>2.3071828334231048E-2</v>
      </c>
      <c r="Y106">
        <v>7.0540021765635008E-2</v>
      </c>
      <c r="Z106">
        <v>6.8354254116882007E-2</v>
      </c>
      <c r="AA106">
        <v>0</v>
      </c>
      <c r="AB106">
        <v>0.36490590557235902</v>
      </c>
      <c r="AC106" s="26"/>
      <c r="AE106" s="29"/>
      <c r="AF106" s="24"/>
      <c r="AG106">
        <v>-3.8003474486733024E-2</v>
      </c>
      <c r="AH106">
        <v>-3.8856790027462007E-2</v>
      </c>
      <c r="AI106">
        <v>-0.16550031620228295</v>
      </c>
      <c r="AJ106">
        <v>-0.30878058223534599</v>
      </c>
      <c r="AK106">
        <v>3.637019936729935E-3</v>
      </c>
      <c r="AL106">
        <v>9.1989173964142204E-2</v>
      </c>
      <c r="AM106">
        <v>7.4829497785091792E-2</v>
      </c>
      <c r="AN106">
        <v>4.9191337001421004E-2</v>
      </c>
      <c r="AO106">
        <v>-7.2112122655263997E-2</v>
      </c>
      <c r="AP106">
        <v>3.7657721936379007E-2</v>
      </c>
      <c r="AQ106">
        <v>8.3396723169216008E-2</v>
      </c>
      <c r="AR106">
        <v>-7.6748847854399976E-2</v>
      </c>
      <c r="AS106">
        <v>-0.202498948760547</v>
      </c>
      <c r="AT106">
        <v>-0.20966951260626199</v>
      </c>
      <c r="AU106">
        <v>9.7788932805140671E-3</v>
      </c>
      <c r="AV106">
        <v>-6.2934212272559853E-3</v>
      </c>
      <c r="AW106">
        <v>-0.15192352909835</v>
      </c>
      <c r="AX106">
        <v>-0.25401077447144299</v>
      </c>
      <c r="AY106">
        <v>-0.19403732286207898</v>
      </c>
      <c r="AZ106">
        <v>-0.196989942553318</v>
      </c>
      <c r="BA106">
        <v>3.1087593749285047E-2</v>
      </c>
      <c r="BB106">
        <v>8.1537108184161933E-2</v>
      </c>
      <c r="BC106">
        <v>5.9347335061708972E-2</v>
      </c>
      <c r="BD106">
        <v>0</v>
      </c>
      <c r="BE106">
        <v>0.40199792977392201</v>
      </c>
    </row>
    <row r="107" spans="1:57" x14ac:dyDescent="0.2">
      <c r="A107" s="29"/>
      <c r="B107" s="28" t="s">
        <v>36</v>
      </c>
      <c r="C107" s="25"/>
      <c r="D107">
        <v>-0.14459752726952702</v>
      </c>
      <c r="E107">
        <v>-0.156975230938351</v>
      </c>
      <c r="F107">
        <v>-0.20776593039711899</v>
      </c>
      <c r="G107">
        <v>-0.2570234164233805</v>
      </c>
      <c r="H107">
        <v>-0.16243375886657402</v>
      </c>
      <c r="I107">
        <v>6.2821761890083802E-2</v>
      </c>
      <c r="J107">
        <v>3.6162245279045199E-2</v>
      </c>
      <c r="K107">
        <v>8.1237508497561201E-2</v>
      </c>
      <c r="L107">
        <v>9.4938116499264005E-3</v>
      </c>
      <c r="M107">
        <v>5.90512101754583E-2</v>
      </c>
      <c r="N107">
        <v>5.6875141827121306E-2</v>
      </c>
      <c r="O107">
        <v>4.667129754726361E-2</v>
      </c>
      <c r="P107">
        <v>-6.7241220468947094E-2</v>
      </c>
      <c r="Q107">
        <v>-0.11220148100257901</v>
      </c>
      <c r="R107">
        <v>0.176366719361367</v>
      </c>
      <c r="S107">
        <v>-0.1087874393494999</v>
      </c>
      <c r="T107">
        <v>2.0729336210332298E-2</v>
      </c>
      <c r="U107">
        <v>-8.6975351717597918E-2</v>
      </c>
      <c r="V107">
        <v>-8.4102954220502998E-2</v>
      </c>
      <c r="W107">
        <v>5.4348257307444497E-2</v>
      </c>
      <c r="X107">
        <v>0.24023510167006601</v>
      </c>
      <c r="Y107">
        <v>0.26304854166318498</v>
      </c>
      <c r="Z107">
        <v>0.321488876573787</v>
      </c>
      <c r="AA107">
        <v>0.36490590557235902</v>
      </c>
      <c r="AB107">
        <v>0</v>
      </c>
      <c r="AC107" s="26"/>
      <c r="AE107" s="29"/>
      <c r="AF107" s="25"/>
      <c r="AG107">
        <v>-0.16150207483683102</v>
      </c>
      <c r="AH107">
        <v>-0.17344167159202001</v>
      </c>
      <c r="AI107">
        <v>-0.230615467917514</v>
      </c>
      <c r="AJ107">
        <v>-0.2706709730791812</v>
      </c>
      <c r="AK107">
        <v>-0.19694628361598801</v>
      </c>
      <c r="AL107">
        <v>4.0831867317074402E-2</v>
      </c>
      <c r="AM107">
        <v>1.5589611835370398E-2</v>
      </c>
      <c r="AN107">
        <v>9.0752679104574102E-2</v>
      </c>
      <c r="AO107">
        <v>4.0799152467807E-3</v>
      </c>
      <c r="AP107">
        <v>5.7796372511258298E-2</v>
      </c>
      <c r="AQ107">
        <v>4.1082303474408804E-2</v>
      </c>
      <c r="AR107">
        <v>4.5077242537836106E-2</v>
      </c>
      <c r="AS107">
        <v>-8.0092933320668691E-2</v>
      </c>
      <c r="AT107">
        <v>-0.12218958722057262</v>
      </c>
      <c r="AU107">
        <v>0.17683249545509802</v>
      </c>
      <c r="AV107">
        <v>-0.10723799108305369</v>
      </c>
      <c r="AW107">
        <v>1.18147941890924E-2</v>
      </c>
      <c r="AX107">
        <v>-9.0387832852967018E-2</v>
      </c>
      <c r="AY107">
        <v>-8.6818900232982596E-2</v>
      </c>
      <c r="AZ107">
        <v>8.2592780361287893E-2</v>
      </c>
      <c r="BA107">
        <v>0.27663534170709703</v>
      </c>
      <c r="BB107">
        <v>0.29243028621477302</v>
      </c>
      <c r="BC107">
        <v>0.37032332291221098</v>
      </c>
      <c r="BD107">
        <v>0.40199792977392201</v>
      </c>
      <c r="BE107">
        <v>0</v>
      </c>
    </row>
    <row r="108" spans="1:57" x14ac:dyDescent="0.2">
      <c r="AC108" s="26"/>
      <c r="BC108" s="26"/>
    </row>
    <row r="109" spans="1:57" x14ac:dyDescent="0.2">
      <c r="D109" s="1"/>
      <c r="E109" s="2"/>
      <c r="F109" s="3"/>
      <c r="G109" s="4"/>
      <c r="H109" s="5"/>
      <c r="I109" s="6"/>
      <c r="J109" s="7"/>
      <c r="K109" s="8"/>
      <c r="L109" s="9"/>
      <c r="M109" s="10"/>
      <c r="N109" s="11"/>
      <c r="O109" s="12"/>
      <c r="P109" s="13"/>
      <c r="Q109" s="14"/>
      <c r="R109" s="15"/>
      <c r="S109" s="16"/>
      <c r="T109" s="17"/>
      <c r="U109" s="18"/>
      <c r="V109" s="19"/>
      <c r="W109" s="20"/>
      <c r="X109" s="21"/>
      <c r="Y109" s="22"/>
      <c r="Z109" s="23"/>
      <c r="AA109" s="24"/>
      <c r="AB109" s="25"/>
      <c r="AC109" s="26"/>
      <c r="AG109" s="1"/>
      <c r="AH109" s="2"/>
      <c r="AI109" s="3"/>
      <c r="AJ109" s="4"/>
      <c r="AK109" s="5"/>
      <c r="AL109" s="6"/>
      <c r="AM109" s="7"/>
      <c r="AN109" s="8"/>
      <c r="AO109" s="9"/>
      <c r="AP109" s="10"/>
      <c r="AQ109" s="11"/>
      <c r="AR109" s="12"/>
      <c r="AS109" s="13"/>
      <c r="AT109" s="14"/>
      <c r="AU109" s="15"/>
      <c r="AV109" s="16"/>
      <c r="AW109" s="17"/>
      <c r="AX109" s="18"/>
      <c r="AY109" s="19"/>
      <c r="AZ109" s="20"/>
      <c r="BA109" s="21"/>
      <c r="BB109" s="22"/>
      <c r="BC109" s="23"/>
      <c r="BD109" s="24"/>
      <c r="BE109" s="25"/>
    </row>
    <row r="110" spans="1:57" x14ac:dyDescent="0.2">
      <c r="A110" s="27" t="s">
        <v>43</v>
      </c>
      <c r="B110" s="28" t="s">
        <v>31</v>
      </c>
      <c r="C110" s="1"/>
      <c r="D110">
        <v>0</v>
      </c>
      <c r="E110">
        <v>6.2813350269820267E-3</v>
      </c>
      <c r="F110">
        <v>0.16973283818884993</v>
      </c>
      <c r="G110">
        <v>0.31506163319315594</v>
      </c>
      <c r="H110">
        <v>2.4730015907498015E-2</v>
      </c>
      <c r="I110">
        <v>-1.9476645444645002E-2</v>
      </c>
      <c r="J110">
        <v>-2.3238190395719005E-2</v>
      </c>
      <c r="K110">
        <v>9.1914120502660235E-3</v>
      </c>
      <c r="L110">
        <v>1.3642133547850044E-2</v>
      </c>
      <c r="M110">
        <v>-0.22015081183287999</v>
      </c>
      <c r="N110">
        <v>-0.23944217903591303</v>
      </c>
      <c r="O110">
        <v>-3.2931663899090635E-3</v>
      </c>
      <c r="P110">
        <v>-5.476352747271801E-2</v>
      </c>
      <c r="Q110">
        <v>-4.1860201856789014E-2</v>
      </c>
      <c r="R110">
        <v>3.6328975431350052E-3</v>
      </c>
      <c r="S110">
        <v>-0.13196624893613651</v>
      </c>
      <c r="T110">
        <v>-0.21295500231243997</v>
      </c>
      <c r="U110">
        <v>-5.0030749067903973E-2</v>
      </c>
      <c r="V110">
        <v>-0.114718604920342</v>
      </c>
      <c r="W110">
        <v>-4.1014012295442992E-2</v>
      </c>
      <c r="X110">
        <v>8.3347525111729936E-3</v>
      </c>
      <c r="Y110">
        <v>-7.0736053363210982E-2</v>
      </c>
      <c r="Z110">
        <v>-4.0019335482980978E-2</v>
      </c>
      <c r="AA110">
        <v>-7.2905822017439004E-2</v>
      </c>
      <c r="AB110">
        <v>-0.17880760363918702</v>
      </c>
      <c r="AC110" s="26"/>
      <c r="AE110" s="27" t="s">
        <v>44</v>
      </c>
      <c r="AF110" s="1"/>
      <c r="AG110">
        <v>0</v>
      </c>
      <c r="AH110">
        <v>-2.0190410327800556E-3</v>
      </c>
      <c r="AI110">
        <v>0.19944822507865495</v>
      </c>
      <c r="AJ110">
        <v>0.15903639118580498</v>
      </c>
      <c r="AK110">
        <v>3.827120597885203E-2</v>
      </c>
      <c r="AL110">
        <v>2.2226923325657955E-2</v>
      </c>
      <c r="AM110">
        <v>3.4830330504978968E-2</v>
      </c>
      <c r="AN110">
        <v>-3.0888700320385987E-2</v>
      </c>
      <c r="AO110">
        <v>-2.2695589443302966E-2</v>
      </c>
      <c r="AP110">
        <v>-0.16197096854916698</v>
      </c>
      <c r="AQ110">
        <v>-0.15719811649169108</v>
      </c>
      <c r="AR110">
        <v>-7.8215467056250709E-3</v>
      </c>
      <c r="AS110">
        <v>7.5872671525700763E-4</v>
      </c>
      <c r="AT110">
        <v>-2.7313660861549016E-2</v>
      </c>
      <c r="AU110">
        <v>-2.2673905689085005E-2</v>
      </c>
      <c r="AV110">
        <v>-5.6362588237451994E-2</v>
      </c>
      <c r="AW110">
        <v>-4.2195993414029964E-2</v>
      </c>
      <c r="AX110">
        <v>-2.1027628141503996E-2</v>
      </c>
      <c r="AY110">
        <v>-4.1039795334716994E-2</v>
      </c>
      <c r="AZ110">
        <v>-1.9058684639490009E-2</v>
      </c>
      <c r="BA110">
        <v>6.719204799680023E-3</v>
      </c>
      <c r="BB110">
        <v>-3.063277715937196E-2</v>
      </c>
      <c r="BC110">
        <v>-2.7947699491108979E-2</v>
      </c>
      <c r="BD110">
        <v>-9.5635487186749857E-3</v>
      </c>
      <c r="BE110">
        <v>-7.5130929228983012E-2</v>
      </c>
    </row>
    <row r="111" spans="1:57" x14ac:dyDescent="0.2">
      <c r="A111" s="29"/>
      <c r="B111" s="28" t="s">
        <v>33</v>
      </c>
      <c r="C111" s="2"/>
      <c r="D111">
        <v>6.2813350269820267E-3</v>
      </c>
      <c r="E111">
        <v>0</v>
      </c>
      <c r="F111">
        <v>0.19016154621471598</v>
      </c>
      <c r="G111">
        <v>0.33880612536978993</v>
      </c>
      <c r="H111">
        <v>3.0672188661859057E-2</v>
      </c>
      <c r="I111">
        <v>-2.4803414957006997E-2</v>
      </c>
      <c r="J111">
        <v>-3.1248845346843968E-2</v>
      </c>
      <c r="K111">
        <v>5.0162171123869781E-3</v>
      </c>
      <c r="L111">
        <v>8.6098509750039964E-3</v>
      </c>
      <c r="M111">
        <v>-0.23283014785797501</v>
      </c>
      <c r="N111">
        <v>-0.25685252555166899</v>
      </c>
      <c r="O111">
        <v>-8.7318462031240607E-3</v>
      </c>
      <c r="P111">
        <v>-5.9919164266574954E-2</v>
      </c>
      <c r="Q111">
        <v>-4.7637750126653999E-2</v>
      </c>
      <c r="R111">
        <v>-3.3997492896570281E-3</v>
      </c>
      <c r="S111">
        <v>-0.1391876306586598</v>
      </c>
      <c r="T111">
        <v>-0.22820582343998203</v>
      </c>
      <c r="U111">
        <v>-5.6701061120372986E-2</v>
      </c>
      <c r="V111">
        <v>-0.12371333642052898</v>
      </c>
      <c r="W111">
        <v>-5.1241685884839017E-2</v>
      </c>
      <c r="X111">
        <v>3.2149007161699217E-3</v>
      </c>
      <c r="Y111">
        <v>-8.0410521061268003E-2</v>
      </c>
      <c r="Z111">
        <v>-4.8877963016631054E-2</v>
      </c>
      <c r="AA111">
        <v>-8.3232840427306942E-2</v>
      </c>
      <c r="AB111">
        <v>-0.193294610887976</v>
      </c>
      <c r="AC111" s="26"/>
      <c r="AE111" s="29"/>
      <c r="AF111" s="2"/>
      <c r="AG111">
        <v>-2.0190410327800556E-3</v>
      </c>
      <c r="AH111">
        <v>0</v>
      </c>
      <c r="AI111">
        <v>0.19446266604874496</v>
      </c>
      <c r="AJ111">
        <v>0.18407230961236998</v>
      </c>
      <c r="AK111">
        <v>4.7552945592283957E-2</v>
      </c>
      <c r="AL111">
        <v>2.1684119076287978E-2</v>
      </c>
      <c r="AM111">
        <v>3.5011059962524016E-2</v>
      </c>
      <c r="AN111">
        <v>-3.4234750452505014E-2</v>
      </c>
      <c r="AO111">
        <v>-2.5649223952990075E-2</v>
      </c>
      <c r="AP111">
        <v>-0.170275166443629</v>
      </c>
      <c r="AQ111">
        <v>-0.16632257819326096</v>
      </c>
      <c r="AR111">
        <v>-1.0194128150120108E-2</v>
      </c>
      <c r="AS111">
        <v>9.40552285234042E-4</v>
      </c>
      <c r="AT111">
        <v>-2.9900071603217004E-2</v>
      </c>
      <c r="AU111">
        <v>-2.768408727504601E-2</v>
      </c>
      <c r="AV111">
        <v>-6.0212223178838009E-2</v>
      </c>
      <c r="AW111">
        <v>-4.4370593120278023E-2</v>
      </c>
      <c r="AX111">
        <v>-2.3249089480423979E-2</v>
      </c>
      <c r="AY111">
        <v>-4.4541861082256967E-2</v>
      </c>
      <c r="AZ111">
        <v>-2.1339487943404012E-2</v>
      </c>
      <c r="BA111">
        <v>4.8596221500649683E-3</v>
      </c>
      <c r="BB111">
        <v>-3.5458803788791959E-2</v>
      </c>
      <c r="BC111">
        <v>-3.3013191014151011E-2</v>
      </c>
      <c r="BD111">
        <v>-1.4491528290121902E-2</v>
      </c>
      <c r="BE111">
        <v>-8.2073993064001011E-2</v>
      </c>
    </row>
    <row r="112" spans="1:57" x14ac:dyDescent="0.2">
      <c r="A112" s="29"/>
      <c r="B112" s="28" t="s">
        <v>23</v>
      </c>
      <c r="C112" s="3"/>
      <c r="D112">
        <v>0.16973283818884993</v>
      </c>
      <c r="E112">
        <v>0.19016154621471598</v>
      </c>
      <c r="F112">
        <v>0</v>
      </c>
      <c r="G112">
        <v>0.46714774848740798</v>
      </c>
      <c r="H112">
        <v>0.15438120208218797</v>
      </c>
      <c r="I112">
        <v>-0.12983827111702501</v>
      </c>
      <c r="J112">
        <v>-0.14639386392470302</v>
      </c>
      <c r="K112">
        <v>-0.14350470752230005</v>
      </c>
      <c r="L112">
        <v>-0.15020729356883505</v>
      </c>
      <c r="M112">
        <v>-0.29731575105549102</v>
      </c>
      <c r="N112">
        <v>-0.33427078833312007</v>
      </c>
      <c r="O112">
        <v>-0.17410007135983296</v>
      </c>
      <c r="P112">
        <v>-0.15478847245865496</v>
      </c>
      <c r="Q112">
        <v>-0.13418640771604801</v>
      </c>
      <c r="R112">
        <v>-0.19366065073086491</v>
      </c>
      <c r="S112">
        <v>-0.16665263509051079</v>
      </c>
      <c r="T112">
        <v>-0.30391090081409999</v>
      </c>
      <c r="U112">
        <v>-0.11811807977936997</v>
      </c>
      <c r="V112">
        <v>-0.17126663567631603</v>
      </c>
      <c r="W112">
        <v>-0.16883985032389898</v>
      </c>
      <c r="X112">
        <v>-0.13570075415600102</v>
      </c>
      <c r="Y112">
        <v>-0.20679393633703297</v>
      </c>
      <c r="Z112">
        <v>-0.19011471678844805</v>
      </c>
      <c r="AA112">
        <v>-0.20298532829567195</v>
      </c>
      <c r="AB112">
        <v>-0.24177580574290602</v>
      </c>
      <c r="AC112" s="26"/>
      <c r="AE112" s="29"/>
      <c r="AF112" s="3"/>
      <c r="AG112">
        <v>0.19944822507865495</v>
      </c>
      <c r="AH112">
        <v>0.19446266604874496</v>
      </c>
      <c r="AI112">
        <v>0</v>
      </c>
      <c r="AJ112">
        <v>0.36598143156540397</v>
      </c>
      <c r="AK112">
        <v>0.18669479612934203</v>
      </c>
      <c r="AL112">
        <v>3.1510681435298338E-4</v>
      </c>
      <c r="AM112">
        <v>1.781765751979969E-3</v>
      </c>
      <c r="AN112">
        <v>-0.10187643406852004</v>
      </c>
      <c r="AO112">
        <v>-9.906846260701202E-2</v>
      </c>
      <c r="AP112">
        <v>-0.20606066072922702</v>
      </c>
      <c r="AQ112">
        <v>-0.21486157216211904</v>
      </c>
      <c r="AR112">
        <v>-9.0678581272123027E-2</v>
      </c>
      <c r="AS112">
        <v>-6.7579944965666938E-2</v>
      </c>
      <c r="AT112">
        <v>-7.6631111281039999E-2</v>
      </c>
      <c r="AU112">
        <v>-0.12254763366620092</v>
      </c>
      <c r="AV112">
        <v>-8.328470815504399E-2</v>
      </c>
      <c r="AW112">
        <v>-0.10870715722192303</v>
      </c>
      <c r="AX112">
        <v>-6.5547325473868989E-2</v>
      </c>
      <c r="AY112">
        <v>-8.1952972754787023E-2</v>
      </c>
      <c r="AZ112">
        <v>-9.0410065391459016E-2</v>
      </c>
      <c r="BA112">
        <v>-7.7089539697672071E-2</v>
      </c>
      <c r="BB112">
        <v>-0.11554247800732798</v>
      </c>
      <c r="BC112">
        <v>-0.11690601453748906</v>
      </c>
      <c r="BD112">
        <v>-9.2682624623932952E-2</v>
      </c>
      <c r="BE112">
        <v>-0.123925594480187</v>
      </c>
    </row>
    <row r="113" spans="1:57" x14ac:dyDescent="0.2">
      <c r="A113" s="29"/>
      <c r="B113" s="28" t="s">
        <v>4</v>
      </c>
      <c r="C113" s="4"/>
      <c r="D113">
        <v>0.31506163319315594</v>
      </c>
      <c r="E113">
        <v>0.33880612536978993</v>
      </c>
      <c r="F113">
        <v>0.46714774848740798</v>
      </c>
      <c r="G113">
        <v>0</v>
      </c>
      <c r="H113">
        <v>0.437685089409732</v>
      </c>
      <c r="I113">
        <v>-7.2808093364783402E-2</v>
      </c>
      <c r="J113">
        <v>-5.1712882340514597E-2</v>
      </c>
      <c r="K113">
        <v>-0.23414978417368101</v>
      </c>
      <c r="L113">
        <v>-0.26842755167249999</v>
      </c>
      <c r="M113">
        <v>-0.29806048811771768</v>
      </c>
      <c r="N113">
        <v>-0.3618248461053728</v>
      </c>
      <c r="O113">
        <v>-0.33337341047683294</v>
      </c>
      <c r="P113">
        <v>-0.27359277377088403</v>
      </c>
      <c r="Q113">
        <v>-0.22820534160750999</v>
      </c>
      <c r="R113">
        <v>-0.40358906235297498</v>
      </c>
      <c r="S113">
        <v>-0.17717520544751769</v>
      </c>
      <c r="T113">
        <v>-0.3690535523795046</v>
      </c>
      <c r="U113">
        <v>-0.20781833678174919</v>
      </c>
      <c r="V113">
        <v>-0.22929074425598012</v>
      </c>
      <c r="W113">
        <v>-0.311943167776567</v>
      </c>
      <c r="X113">
        <v>-0.34778317225052602</v>
      </c>
      <c r="Y113">
        <v>-0.38013144235267099</v>
      </c>
      <c r="Z113">
        <v>-0.37778776133669706</v>
      </c>
      <c r="AA113">
        <v>-0.35751433016455902</v>
      </c>
      <c r="AB113">
        <v>-0.2753209395445429</v>
      </c>
      <c r="AC113" s="26"/>
      <c r="AE113" s="29"/>
      <c r="AF113" s="4"/>
      <c r="AG113">
        <v>0.15903639118580498</v>
      </c>
      <c r="AH113">
        <v>0.18407230961236998</v>
      </c>
      <c r="AI113">
        <v>0.36598143156540397</v>
      </c>
      <c r="AJ113">
        <v>0</v>
      </c>
      <c r="AK113">
        <v>0.294751749254065</v>
      </c>
      <c r="AL113">
        <v>-2.0317550367770901E-2</v>
      </c>
      <c r="AM113">
        <v>-1.2408304814996898E-2</v>
      </c>
      <c r="AN113">
        <v>-0.191530247193715</v>
      </c>
      <c r="AO113">
        <v>-0.21134495065636602</v>
      </c>
      <c r="AP113">
        <v>-0.23106956928543498</v>
      </c>
      <c r="AQ113">
        <v>-0.26881244416453998</v>
      </c>
      <c r="AR113">
        <v>-0.22237082419246296</v>
      </c>
      <c r="AS113">
        <v>-0.16672193860981105</v>
      </c>
      <c r="AT113">
        <v>-0.142811111921338</v>
      </c>
      <c r="AU113">
        <v>-0.27625771274596794</v>
      </c>
      <c r="AV113">
        <v>-0.1131532243823198</v>
      </c>
      <c r="AW113">
        <v>-0.21255508093688702</v>
      </c>
      <c r="AX113">
        <v>-0.12510333751487199</v>
      </c>
      <c r="AY113">
        <v>-0.13540384747251002</v>
      </c>
      <c r="AZ113">
        <v>-0.20847641080933599</v>
      </c>
      <c r="BA113">
        <v>-0.21795623091535199</v>
      </c>
      <c r="BB113">
        <v>-0.244784165439277</v>
      </c>
      <c r="BC113">
        <v>-0.24681128128564306</v>
      </c>
      <c r="BD113">
        <v>-0.21286644739214405</v>
      </c>
      <c r="BE113">
        <v>-0.17638352983469702</v>
      </c>
    </row>
    <row r="114" spans="1:57" x14ac:dyDescent="0.2">
      <c r="A114" s="29"/>
      <c r="B114" s="28" t="s">
        <v>18</v>
      </c>
      <c r="C114" s="5"/>
      <c r="D114">
        <v>2.4730015907498015E-2</v>
      </c>
      <c r="E114">
        <v>3.0672188661859057E-2</v>
      </c>
      <c r="F114">
        <v>0.15438120208218797</v>
      </c>
      <c r="G114">
        <v>0.437685089409732</v>
      </c>
      <c r="H114">
        <v>0</v>
      </c>
      <c r="I114">
        <v>-2.0130033227162593E-2</v>
      </c>
      <c r="J114">
        <v>-2.9390192713832003E-2</v>
      </c>
      <c r="K114">
        <v>1.2313890989613996E-2</v>
      </c>
      <c r="L114">
        <v>2.4815654765269479E-3</v>
      </c>
      <c r="M114">
        <v>-0.17261685133161597</v>
      </c>
      <c r="N114">
        <v>-0.23038043000700203</v>
      </c>
      <c r="O114">
        <v>-6.1618206543420095E-3</v>
      </c>
      <c r="P114">
        <v>-3.6595687219578954E-2</v>
      </c>
      <c r="Q114">
        <v>-6.1619625353739993E-2</v>
      </c>
      <c r="R114">
        <v>-1.0616259563890007E-2</v>
      </c>
      <c r="S114">
        <v>-0.19489850971373598</v>
      </c>
      <c r="T114">
        <v>-0.28015635035711095</v>
      </c>
      <c r="U114">
        <v>-9.2775297378430988E-2</v>
      </c>
      <c r="V114">
        <v>-0.18742762910101701</v>
      </c>
      <c r="W114">
        <v>-7.7019948817591999E-2</v>
      </c>
      <c r="X114">
        <v>-2.4656586584424933E-2</v>
      </c>
      <c r="Y114">
        <v>-0.11704495007127191</v>
      </c>
      <c r="Z114">
        <v>-7.4653093903717993E-2</v>
      </c>
      <c r="AA114">
        <v>-9.1612624565478029E-2</v>
      </c>
      <c r="AB114">
        <v>-0.25160740137197501</v>
      </c>
      <c r="AC114" s="26"/>
      <c r="AE114" s="29"/>
      <c r="AF114" s="5"/>
      <c r="AG114">
        <v>3.827120597885203E-2</v>
      </c>
      <c r="AH114">
        <v>4.7552945592283957E-2</v>
      </c>
      <c r="AI114">
        <v>0.18669479612934203</v>
      </c>
      <c r="AJ114">
        <v>0.294751749254065</v>
      </c>
      <c r="AK114">
        <v>0</v>
      </c>
      <c r="AL114">
        <v>1.0498021249889002E-2</v>
      </c>
      <c r="AM114">
        <v>-1.4651132998739991E-2</v>
      </c>
      <c r="AN114">
        <v>-0.12700961049154402</v>
      </c>
      <c r="AO114">
        <v>-0.12623951124369404</v>
      </c>
      <c r="AP114">
        <v>-0.14839778454384397</v>
      </c>
      <c r="AQ114">
        <v>-0.18583173476798204</v>
      </c>
      <c r="AR114">
        <v>-4.6628289077685015E-2</v>
      </c>
      <c r="AS114">
        <v>-3.9859647552767996E-2</v>
      </c>
      <c r="AT114">
        <v>-2.8454092672063946E-2</v>
      </c>
      <c r="AU114">
        <v>-6.5145380044609014E-2</v>
      </c>
      <c r="AV114">
        <v>-8.3971173793205983E-2</v>
      </c>
      <c r="AW114">
        <v>-0.1038812599341179</v>
      </c>
      <c r="AX114">
        <v>-1.8995602792779009E-2</v>
      </c>
      <c r="AY114">
        <v>-5.8540185592456995E-2</v>
      </c>
      <c r="AZ114">
        <v>-9.3891481222832973E-2</v>
      </c>
      <c r="BA114">
        <v>-1.4795013041019933E-2</v>
      </c>
      <c r="BB114">
        <v>-6.717574000744797E-2</v>
      </c>
      <c r="BC114">
        <v>-4.9617843228565994E-2</v>
      </c>
      <c r="BD114">
        <v>6.2633707035697483E-4</v>
      </c>
      <c r="BE114">
        <v>-9.5670829675783997E-2</v>
      </c>
    </row>
    <row r="115" spans="1:57" x14ac:dyDescent="0.2">
      <c r="A115" s="29"/>
      <c r="B115" s="28" t="s">
        <v>25</v>
      </c>
      <c r="C115" s="6"/>
      <c r="D115">
        <v>-1.9476645444645002E-2</v>
      </c>
      <c r="E115">
        <v>-2.4803414957006997E-2</v>
      </c>
      <c r="F115">
        <v>-0.12983827111702501</v>
      </c>
      <c r="G115">
        <v>-7.2808093364783402E-2</v>
      </c>
      <c r="H115">
        <v>-2.0130033227162593E-2</v>
      </c>
      <c r="I115">
        <v>0</v>
      </c>
      <c r="J115">
        <v>1.5560440302056944E-2</v>
      </c>
      <c r="K115">
        <v>3.6236948787143008E-2</v>
      </c>
      <c r="L115">
        <v>2.2179436959089999E-2</v>
      </c>
      <c r="M115">
        <v>0.20294843977977503</v>
      </c>
      <c r="N115">
        <v>0.18579687084190902</v>
      </c>
      <c r="O115">
        <v>4.6183675302278016E-2</v>
      </c>
      <c r="P115">
        <v>6.3661343087372979E-2</v>
      </c>
      <c r="Q115">
        <v>3.0244476863620001E-2</v>
      </c>
      <c r="R115">
        <v>7.0375138787862002E-2</v>
      </c>
      <c r="S115">
        <v>6.4470379114785004E-3</v>
      </c>
      <c r="T115">
        <v>3.95418801470332E-2</v>
      </c>
      <c r="U115">
        <v>-3.9217518297779003E-3</v>
      </c>
      <c r="V115">
        <v>-1.1088218675219405E-2</v>
      </c>
      <c r="W115">
        <v>4.9721868878794956E-3</v>
      </c>
      <c r="X115">
        <v>3.1398315847883995E-2</v>
      </c>
      <c r="Y115">
        <v>3.6411456378012894E-2</v>
      </c>
      <c r="Z115">
        <v>5.5244985869663005E-2</v>
      </c>
      <c r="AA115">
        <v>0.121475813229728</v>
      </c>
      <c r="AB115">
        <v>-1.6888404560365007E-3</v>
      </c>
      <c r="AC115" s="26"/>
      <c r="AE115" s="29"/>
      <c r="AF115" s="6"/>
      <c r="AG115">
        <v>2.2226923325657955E-2</v>
      </c>
      <c r="AH115">
        <v>2.1684119076287978E-2</v>
      </c>
      <c r="AI115">
        <v>3.1510681435298338E-4</v>
      </c>
      <c r="AJ115">
        <v>-2.0317550367770901E-2</v>
      </c>
      <c r="AK115">
        <v>1.0498021249889002E-2</v>
      </c>
      <c r="AL115">
        <v>0</v>
      </c>
      <c r="AM115">
        <v>2.2046083691412033E-2</v>
      </c>
      <c r="AN115">
        <v>-4.6496846141193982E-2</v>
      </c>
      <c r="AO115">
        <v>-6.5438581420389996E-2</v>
      </c>
      <c r="AP115">
        <v>0.12662610541310004</v>
      </c>
      <c r="AQ115">
        <v>9.0379659932068035E-2</v>
      </c>
      <c r="AR115">
        <v>-9.1239919767446998E-2</v>
      </c>
      <c r="AS115">
        <v>-5.7085347079321003E-2</v>
      </c>
      <c r="AT115">
        <v>-3.5686073621186976E-2</v>
      </c>
      <c r="AU115">
        <v>-5.3712207369870979E-2</v>
      </c>
      <c r="AV115">
        <v>-7.0019071448121598E-2</v>
      </c>
      <c r="AW115">
        <v>-5.44458617642909E-2</v>
      </c>
      <c r="AX115">
        <v>-3.3267509161923697E-2</v>
      </c>
      <c r="AY115">
        <v>-5.83556024715777E-2</v>
      </c>
      <c r="AZ115">
        <v>-5.5102144012096704E-2</v>
      </c>
      <c r="BA115">
        <v>-5.5404524731027499E-2</v>
      </c>
      <c r="BB115">
        <v>-8.702268634079631E-2</v>
      </c>
      <c r="BC115">
        <v>-3.8141255045914195E-2</v>
      </c>
      <c r="BD115">
        <v>-2.7991059915617796E-2</v>
      </c>
      <c r="BE115">
        <v>-1.19748765154047E-2</v>
      </c>
    </row>
    <row r="116" spans="1:57" x14ac:dyDescent="0.2">
      <c r="A116" s="29"/>
      <c r="B116" s="28" t="s">
        <v>17</v>
      </c>
      <c r="C116" s="7"/>
      <c r="D116">
        <v>-2.3238190395719005E-2</v>
      </c>
      <c r="E116">
        <v>-3.1248845346843968E-2</v>
      </c>
      <c r="F116">
        <v>-0.14639386392470302</v>
      </c>
      <c r="G116">
        <v>-5.1712882340514597E-2</v>
      </c>
      <c r="H116">
        <v>-2.9390192713832003E-2</v>
      </c>
      <c r="I116">
        <v>1.5560440302056944E-2</v>
      </c>
      <c r="J116">
        <v>0</v>
      </c>
      <c r="K116">
        <v>5.9828531755597991E-2</v>
      </c>
      <c r="L116">
        <v>5.9885384542385012E-2</v>
      </c>
      <c r="M116">
        <v>0.22839565542961202</v>
      </c>
      <c r="N116">
        <v>0.18655421371795297</v>
      </c>
      <c r="O116">
        <v>7.1644408858742015E-2</v>
      </c>
      <c r="P116">
        <v>7.9158282867398011E-2</v>
      </c>
      <c r="Q116">
        <v>3.3655937129125096E-2</v>
      </c>
      <c r="R116">
        <v>8.511902311086203E-2</v>
      </c>
      <c r="S116">
        <v>-3.05466694429091E-2</v>
      </c>
      <c r="T116">
        <v>2.7242293821119298E-2</v>
      </c>
      <c r="U116">
        <v>-1.1344167868658994E-2</v>
      </c>
      <c r="V116">
        <v>-3.6652364869662502E-2</v>
      </c>
      <c r="W116">
        <v>5.04160522022375E-2</v>
      </c>
      <c r="X116">
        <v>3.5268163123442997E-2</v>
      </c>
      <c r="Y116">
        <v>3.6784288064560994E-2</v>
      </c>
      <c r="Z116">
        <v>4.9003836275083007E-2</v>
      </c>
      <c r="AA116">
        <v>7.946457638467809E-2</v>
      </c>
      <c r="AB116">
        <v>-2.8447313915452303E-2</v>
      </c>
      <c r="AC116" s="26"/>
      <c r="AE116" s="29"/>
      <c r="AF116" s="7"/>
      <c r="AG116">
        <v>3.4830330504978968E-2</v>
      </c>
      <c r="AH116">
        <v>3.5011059962524016E-2</v>
      </c>
      <c r="AI116">
        <v>1.781765751979969E-3</v>
      </c>
      <c r="AJ116">
        <v>-1.2408304814996898E-2</v>
      </c>
      <c r="AK116">
        <v>-1.4651132998739991E-2</v>
      </c>
      <c r="AL116">
        <v>2.2046083691412033E-2</v>
      </c>
      <c r="AM116">
        <v>0</v>
      </c>
      <c r="AN116">
        <v>-7.9313335338008994E-2</v>
      </c>
      <c r="AO116">
        <v>-0.10709319342249801</v>
      </c>
      <c r="AP116">
        <v>0.13836234082549104</v>
      </c>
      <c r="AQ116">
        <v>4.4231555185644977E-2</v>
      </c>
      <c r="AR116">
        <v>-5.3070842838973009E-2</v>
      </c>
      <c r="AS116">
        <v>-7.2755073500744977E-2</v>
      </c>
      <c r="AT116">
        <v>-1.25550516149407E-2</v>
      </c>
      <c r="AU116">
        <v>-6.089334531612095E-2</v>
      </c>
      <c r="AV116">
        <v>-4.2868943337199698E-2</v>
      </c>
      <c r="AW116">
        <v>-0.1101210743515022</v>
      </c>
      <c r="AX116">
        <v>-1.5524278054789994E-2</v>
      </c>
      <c r="AY116">
        <v>-4.2766216682515207E-2</v>
      </c>
      <c r="AZ116">
        <v>-0.15129902470183229</v>
      </c>
      <c r="BA116">
        <v>-7.8794041210490912E-2</v>
      </c>
      <c r="BB116">
        <v>-7.9625284655381295E-2</v>
      </c>
      <c r="BC116">
        <v>-4.6632599984860398E-2</v>
      </c>
      <c r="BD116">
        <v>-2.3565833843387021E-3</v>
      </c>
      <c r="BE116">
        <v>-1.4009709934164602E-2</v>
      </c>
    </row>
    <row r="117" spans="1:57" x14ac:dyDescent="0.2">
      <c r="A117" s="29"/>
      <c r="B117" s="28" t="s">
        <v>34</v>
      </c>
      <c r="C117" s="8"/>
      <c r="D117">
        <v>9.1914120502660235E-3</v>
      </c>
      <c r="E117">
        <v>5.0162171123869781E-3</v>
      </c>
      <c r="F117">
        <v>-0.14350470752230005</v>
      </c>
      <c r="G117">
        <v>-0.23414978417368101</v>
      </c>
      <c r="H117">
        <v>1.2313890989613996E-2</v>
      </c>
      <c r="I117">
        <v>3.6236948787143008E-2</v>
      </c>
      <c r="J117">
        <v>5.9828531755597991E-2</v>
      </c>
      <c r="K117">
        <v>0</v>
      </c>
      <c r="L117">
        <v>5.9379389717237996E-2</v>
      </c>
      <c r="M117">
        <v>0.33508804106350598</v>
      </c>
      <c r="N117">
        <v>0.33127888994481602</v>
      </c>
      <c r="O117">
        <v>5.1148640248247057E-2</v>
      </c>
      <c r="P117">
        <v>9.6144755764844991E-2</v>
      </c>
      <c r="Q117">
        <v>7.5610722406832004E-2</v>
      </c>
      <c r="R117">
        <v>4.9451392323482946E-2</v>
      </c>
      <c r="S117">
        <v>7.2691970176883405E-2</v>
      </c>
      <c r="T117">
        <v>0.17392146215919002</v>
      </c>
      <c r="U117">
        <v>3.1481760316548396E-2</v>
      </c>
      <c r="V117">
        <v>6.5336584761992889E-2</v>
      </c>
      <c r="W117">
        <v>0.10486170734449202</v>
      </c>
      <c r="X117">
        <v>-3.1511578061040046E-3</v>
      </c>
      <c r="Y117">
        <v>4.7444279657380004E-2</v>
      </c>
      <c r="Z117">
        <v>2.3962344370623001E-2</v>
      </c>
      <c r="AA117">
        <v>4.9139683938388717E-2</v>
      </c>
      <c r="AB117">
        <v>2.1436387500244895E-2</v>
      </c>
      <c r="AC117" s="26"/>
      <c r="AE117" s="29"/>
      <c r="AF117" s="8"/>
      <c r="AG117">
        <v>-3.0888700320385987E-2</v>
      </c>
      <c r="AH117">
        <v>-3.4234750452505014E-2</v>
      </c>
      <c r="AI117">
        <v>-0.10187643406852004</v>
      </c>
      <c r="AJ117">
        <v>-0.191530247193715</v>
      </c>
      <c r="AK117">
        <v>-0.12700961049154402</v>
      </c>
      <c r="AL117">
        <v>-4.6496846141193982E-2</v>
      </c>
      <c r="AM117">
        <v>-7.9313335338008994E-2</v>
      </c>
      <c r="AN117">
        <v>0</v>
      </c>
      <c r="AO117">
        <v>-3.8744135678300262E-3</v>
      </c>
      <c r="AP117">
        <v>0.25205636916115498</v>
      </c>
      <c r="AQ117">
        <v>0.19066246554676203</v>
      </c>
      <c r="AR117">
        <v>8.6094201925450031E-2</v>
      </c>
      <c r="AS117">
        <v>-1.0625338518302996E-2</v>
      </c>
      <c r="AT117">
        <v>6.7144434925114987E-2</v>
      </c>
      <c r="AU117">
        <v>3.8194529475963912E-2</v>
      </c>
      <c r="AV117">
        <v>4.8287931033204508E-2</v>
      </c>
      <c r="AW117">
        <v>-2.3736164808686955E-2</v>
      </c>
      <c r="AX117">
        <v>4.0833838541618594E-2</v>
      </c>
      <c r="AY117">
        <v>3.44089943950876E-2</v>
      </c>
      <c r="AZ117">
        <v>-7.9145751836757983E-2</v>
      </c>
      <c r="BA117">
        <v>-2.7889163013719992E-2</v>
      </c>
      <c r="BB117">
        <v>1.0277054276399994E-2</v>
      </c>
      <c r="BC117">
        <v>3.2604284153775004E-2</v>
      </c>
      <c r="BD117">
        <v>5.006152340235541E-2</v>
      </c>
      <c r="BE117">
        <v>4.9729446519330492E-2</v>
      </c>
    </row>
    <row r="118" spans="1:57" x14ac:dyDescent="0.2">
      <c r="A118" s="29"/>
      <c r="B118" s="28" t="s">
        <v>35</v>
      </c>
      <c r="C118" s="9"/>
      <c r="D118">
        <v>1.3642133547850044E-2</v>
      </c>
      <c r="E118">
        <v>8.6098509750039964E-3</v>
      </c>
      <c r="F118">
        <v>-0.15020729356883505</v>
      </c>
      <c r="G118">
        <v>-0.26842755167249999</v>
      </c>
      <c r="H118">
        <v>2.4815654765269479E-3</v>
      </c>
      <c r="I118">
        <v>2.2179436959089999E-2</v>
      </c>
      <c r="J118">
        <v>5.9885384542385012E-2</v>
      </c>
      <c r="K118">
        <v>5.9379389717237996E-2</v>
      </c>
      <c r="L118">
        <v>0</v>
      </c>
      <c r="M118">
        <v>0.33547884404003703</v>
      </c>
      <c r="N118">
        <v>0.35568466837344198</v>
      </c>
      <c r="O118">
        <v>5.1089123712196982E-2</v>
      </c>
      <c r="P118">
        <v>9.7160495080406029E-2</v>
      </c>
      <c r="Q118">
        <v>8.6565385033346987E-2</v>
      </c>
      <c r="R118">
        <v>4.4144257128434949E-2</v>
      </c>
      <c r="S118">
        <v>0.11617721934628811</v>
      </c>
      <c r="T118">
        <v>0.22532144450517103</v>
      </c>
      <c r="U118">
        <v>5.2360498564631985E-2</v>
      </c>
      <c r="V118">
        <v>0.11560235805924199</v>
      </c>
      <c r="W118">
        <v>0.11194598008270595</v>
      </c>
      <c r="X118">
        <v>-1.3960768502130072E-3</v>
      </c>
      <c r="Y118">
        <v>4.1914195755284989E-2</v>
      </c>
      <c r="Z118">
        <v>1.6309689273193984E-2</v>
      </c>
      <c r="AA118">
        <v>4.3375888421406009E-2</v>
      </c>
      <c r="AB118">
        <v>-2.9008860153923993E-3</v>
      </c>
      <c r="AC118" s="26"/>
      <c r="AE118" s="29"/>
      <c r="AF118" s="9"/>
      <c r="AG118">
        <v>-2.2695589443302966E-2</v>
      </c>
      <c r="AH118">
        <v>-2.5649223952990075E-2</v>
      </c>
      <c r="AI118">
        <v>-9.906846260701202E-2</v>
      </c>
      <c r="AJ118">
        <v>-0.21134495065636602</v>
      </c>
      <c r="AK118">
        <v>-0.12623951124369404</v>
      </c>
      <c r="AL118">
        <v>-6.5438581420389996E-2</v>
      </c>
      <c r="AM118">
        <v>-0.10709319342249801</v>
      </c>
      <c r="AN118">
        <v>-3.8744135678300262E-3</v>
      </c>
      <c r="AO118">
        <v>0</v>
      </c>
      <c r="AP118">
        <v>0.24423729491046803</v>
      </c>
      <c r="AQ118">
        <v>0.21556975321130695</v>
      </c>
      <c r="AR118">
        <v>9.5627598906583011E-2</v>
      </c>
      <c r="AS118">
        <v>1.3475836850124989E-2</v>
      </c>
      <c r="AT118">
        <v>9.765999276842402E-2</v>
      </c>
      <c r="AU118">
        <v>3.3563981195584014E-2</v>
      </c>
      <c r="AV118">
        <v>7.5716847822150407E-2</v>
      </c>
      <c r="AW118">
        <v>-1.0506226458927959E-2</v>
      </c>
      <c r="AX118">
        <v>6.3946170821327988E-2</v>
      </c>
      <c r="AY118">
        <v>6.3130202567640986E-2</v>
      </c>
      <c r="AZ118">
        <v>-8.138968113973799E-2</v>
      </c>
      <c r="BA118">
        <v>-4.5298558932803018E-2</v>
      </c>
      <c r="BB118">
        <v>3.3983599801598596E-4</v>
      </c>
      <c r="BC118">
        <v>1.8585988962711991E-2</v>
      </c>
      <c r="BD118">
        <v>1.9012554571179008E-2</v>
      </c>
      <c r="BE118">
        <v>1.3035665583035301E-2</v>
      </c>
    </row>
    <row r="119" spans="1:57" x14ac:dyDescent="0.2">
      <c r="A119" s="29"/>
      <c r="B119" s="28" t="s">
        <v>6</v>
      </c>
      <c r="C119" s="10"/>
      <c r="D119">
        <v>-0.22015081183287999</v>
      </c>
      <c r="E119">
        <v>-0.23283014785797501</v>
      </c>
      <c r="F119">
        <v>-0.29731575105549102</v>
      </c>
      <c r="G119">
        <v>-0.29806048811771768</v>
      </c>
      <c r="H119">
        <v>-0.17261685133161597</v>
      </c>
      <c r="I119">
        <v>0.20294843977977503</v>
      </c>
      <c r="J119">
        <v>0.22839565542961202</v>
      </c>
      <c r="K119">
        <v>0.33508804106350598</v>
      </c>
      <c r="L119">
        <v>0.33547884404003703</v>
      </c>
      <c r="M119">
        <v>0</v>
      </c>
      <c r="N119">
        <v>0.44304786631348703</v>
      </c>
      <c r="O119">
        <v>0.36127516840960605</v>
      </c>
      <c r="P119">
        <v>0.31083657469210102</v>
      </c>
      <c r="Q119">
        <v>0.22032237022443002</v>
      </c>
      <c r="R119">
        <v>0.31811294486058195</v>
      </c>
      <c r="S119">
        <v>0.13429633143384001</v>
      </c>
      <c r="T119">
        <v>0.26146503274878052</v>
      </c>
      <c r="U119">
        <v>0.1064347551809969</v>
      </c>
      <c r="V119">
        <v>0.1577613762580849</v>
      </c>
      <c r="W119">
        <v>0.192057799180436</v>
      </c>
      <c r="X119">
        <v>9.8180935895274393E-2</v>
      </c>
      <c r="Y119">
        <v>0.1133948535676987</v>
      </c>
      <c r="Z119">
        <v>0.12329079003920068</v>
      </c>
      <c r="AA119">
        <v>0.13609312348389258</v>
      </c>
      <c r="AB119">
        <v>4.7649767087485986E-3</v>
      </c>
      <c r="AC119" s="26"/>
      <c r="AE119" s="29"/>
      <c r="AF119" s="10"/>
      <c r="AG119">
        <v>-0.16197096854916698</v>
      </c>
      <c r="AH119">
        <v>-0.170275166443629</v>
      </c>
      <c r="AI119">
        <v>-0.20606066072922702</v>
      </c>
      <c r="AJ119">
        <v>-0.23106956928543498</v>
      </c>
      <c r="AK119">
        <v>-0.14839778454384397</v>
      </c>
      <c r="AL119">
        <v>0.12662610541310004</v>
      </c>
      <c r="AM119">
        <v>0.13836234082549104</v>
      </c>
      <c r="AN119">
        <v>0.25205636916115498</v>
      </c>
      <c r="AO119">
        <v>0.24423729491046803</v>
      </c>
      <c r="AP119">
        <v>0</v>
      </c>
      <c r="AQ119">
        <v>0.32522082958915505</v>
      </c>
      <c r="AR119">
        <v>0.24903325959769401</v>
      </c>
      <c r="AS119">
        <v>0.18385328902400605</v>
      </c>
      <c r="AT119">
        <v>0.13753654143186703</v>
      </c>
      <c r="AU119">
        <v>0.21057005177807697</v>
      </c>
      <c r="AV119">
        <v>8.4788192349089408E-2</v>
      </c>
      <c r="AW119">
        <v>0.123880853865348</v>
      </c>
      <c r="AX119">
        <v>5.1196946476824004E-2</v>
      </c>
      <c r="AY119">
        <v>5.5099678433722987E-2</v>
      </c>
      <c r="AZ119">
        <v>8.9452343021279995E-2</v>
      </c>
      <c r="BA119">
        <v>2.4648692516385989E-2</v>
      </c>
      <c r="BB119">
        <v>3.7245313484657996E-2</v>
      </c>
      <c r="BC119">
        <v>7.6347761497531988E-2</v>
      </c>
      <c r="BD119">
        <v>5.8603470118495996E-2</v>
      </c>
      <c r="BE119">
        <v>2.3978900678182299E-2</v>
      </c>
    </row>
    <row r="120" spans="1:57" x14ac:dyDescent="0.2">
      <c r="A120" s="29"/>
      <c r="B120" s="28" t="s">
        <v>8</v>
      </c>
      <c r="C120" s="11"/>
      <c r="D120">
        <v>-0.23944217903591303</v>
      </c>
      <c r="E120">
        <v>-0.25685252555166899</v>
      </c>
      <c r="F120">
        <v>-0.33427078833312007</v>
      </c>
      <c r="G120">
        <v>-0.3618248461053728</v>
      </c>
      <c r="H120">
        <v>-0.23038043000700203</v>
      </c>
      <c r="I120">
        <v>0.18579687084190902</v>
      </c>
      <c r="J120">
        <v>0.18655421371795297</v>
      </c>
      <c r="K120">
        <v>0.33127888994481602</v>
      </c>
      <c r="L120">
        <v>0.35568466837344198</v>
      </c>
      <c r="M120">
        <v>0.44304786631348703</v>
      </c>
      <c r="N120">
        <v>0</v>
      </c>
      <c r="O120">
        <v>0.38316283348293395</v>
      </c>
      <c r="P120">
        <v>0.32075699553927106</v>
      </c>
      <c r="Q120">
        <v>0.27238098606427902</v>
      </c>
      <c r="R120">
        <v>0.36713240880713599</v>
      </c>
      <c r="S120">
        <v>0.22966778267218479</v>
      </c>
      <c r="T120">
        <v>0.317587235241932</v>
      </c>
      <c r="U120">
        <v>0.12576185585670902</v>
      </c>
      <c r="V120">
        <v>0.17468154557190202</v>
      </c>
      <c r="W120">
        <v>0.22174780886562998</v>
      </c>
      <c r="X120">
        <v>0.12565649528051101</v>
      </c>
      <c r="Y120">
        <v>0.15712962634205999</v>
      </c>
      <c r="Z120">
        <v>0.15599790182784698</v>
      </c>
      <c r="AA120">
        <v>0.19472671704246197</v>
      </c>
      <c r="AB120">
        <v>5.4425688838841302E-2</v>
      </c>
      <c r="AC120" s="26"/>
      <c r="AE120" s="29"/>
      <c r="AF120" s="11"/>
      <c r="AG120">
        <v>-0.15719811649169108</v>
      </c>
      <c r="AH120">
        <v>-0.16632257819326096</v>
      </c>
      <c r="AI120">
        <v>-0.21486157216211904</v>
      </c>
      <c r="AJ120">
        <v>-0.26881244416453998</v>
      </c>
      <c r="AK120">
        <v>-0.18583173476798204</v>
      </c>
      <c r="AL120">
        <v>9.0379659932068035E-2</v>
      </c>
      <c r="AM120">
        <v>4.4231555185644977E-2</v>
      </c>
      <c r="AN120">
        <v>0.19066246554676203</v>
      </c>
      <c r="AO120">
        <v>0.21556975321130695</v>
      </c>
      <c r="AP120">
        <v>0.32522082958915505</v>
      </c>
      <c r="AQ120">
        <v>0</v>
      </c>
      <c r="AR120">
        <v>0.25581646161193095</v>
      </c>
      <c r="AS120">
        <v>0.27145131067376604</v>
      </c>
      <c r="AT120">
        <v>0.264321308917153</v>
      </c>
      <c r="AU120">
        <v>0.23501752708266299</v>
      </c>
      <c r="AV120">
        <v>0.12799094821064</v>
      </c>
      <c r="AW120">
        <v>0.18946912489654999</v>
      </c>
      <c r="AX120">
        <v>0.128254770594006</v>
      </c>
      <c r="AY120">
        <v>0.14988262028928201</v>
      </c>
      <c r="AZ120">
        <v>0.12080877316343697</v>
      </c>
      <c r="BA120">
        <v>9.1271381401319962E-3</v>
      </c>
      <c r="BB120">
        <v>9.6850669209739837E-3</v>
      </c>
      <c r="BC120">
        <v>6.1905924526243994E-2</v>
      </c>
      <c r="BD120">
        <v>4.2744173200088997E-2</v>
      </c>
      <c r="BE120">
        <v>-2.7519569618115698E-2</v>
      </c>
    </row>
    <row r="121" spans="1:57" x14ac:dyDescent="0.2">
      <c r="A121" s="29"/>
      <c r="B121" s="28" t="s">
        <v>24</v>
      </c>
      <c r="C121" s="12"/>
      <c r="D121">
        <v>-3.2931663899090635E-3</v>
      </c>
      <c r="E121">
        <v>-8.7318462031240607E-3</v>
      </c>
      <c r="F121">
        <v>-0.17410007135983296</v>
      </c>
      <c r="G121">
        <v>-0.33337341047683294</v>
      </c>
      <c r="H121">
        <v>-6.1618206543420095E-3</v>
      </c>
      <c r="I121">
        <v>4.6183675302278016E-2</v>
      </c>
      <c r="J121">
        <v>7.1644408858742015E-2</v>
      </c>
      <c r="K121">
        <v>5.1148640248247057E-2</v>
      </c>
      <c r="L121">
        <v>5.1089123712196982E-2</v>
      </c>
      <c r="M121">
        <v>0.36127516840960605</v>
      </c>
      <c r="N121">
        <v>0.38316283348293395</v>
      </c>
      <c r="O121">
        <v>0</v>
      </c>
      <c r="P121">
        <v>6.8168847416120948E-2</v>
      </c>
      <c r="Q121">
        <v>7.4799643149877082E-2</v>
      </c>
      <c r="R121">
        <v>4.0619100525117968E-2</v>
      </c>
      <c r="S121">
        <v>0.166541224914037</v>
      </c>
      <c r="T121">
        <v>0.23817525681578997</v>
      </c>
      <c r="U121">
        <v>5.5386352988950005E-2</v>
      </c>
      <c r="V121">
        <v>0.13750196347520202</v>
      </c>
      <c r="W121">
        <v>8.4650065448411027E-2</v>
      </c>
      <c r="X121">
        <v>6.4148369469396727E-4</v>
      </c>
      <c r="Y121">
        <v>6.8083099004399017E-2</v>
      </c>
      <c r="Z121">
        <v>3.8815559374228037E-2</v>
      </c>
      <c r="AA121">
        <v>8.786759722213397E-2</v>
      </c>
      <c r="AB121">
        <v>5.2528441070138605E-2</v>
      </c>
      <c r="AC121" s="26"/>
      <c r="AE121" s="29"/>
      <c r="AF121" s="12"/>
      <c r="AG121">
        <v>-7.8215467056250709E-3</v>
      </c>
      <c r="AH121">
        <v>-1.0194128150120108E-2</v>
      </c>
      <c r="AI121">
        <v>-9.0678581272123027E-2</v>
      </c>
      <c r="AJ121">
        <v>-0.22237082419246296</v>
      </c>
      <c r="AK121">
        <v>-4.6628289077685015E-2</v>
      </c>
      <c r="AL121">
        <v>-9.1239919767446998E-2</v>
      </c>
      <c r="AM121">
        <v>-5.3070842838973009E-2</v>
      </c>
      <c r="AN121">
        <v>8.6094201925450031E-2</v>
      </c>
      <c r="AO121">
        <v>9.5627598906583011E-2</v>
      </c>
      <c r="AP121">
        <v>0.24903325959769401</v>
      </c>
      <c r="AQ121">
        <v>0.25581646161193095</v>
      </c>
      <c r="AR121">
        <v>0</v>
      </c>
      <c r="AS121">
        <v>-6.2805166213857011E-2</v>
      </c>
      <c r="AT121">
        <v>-3.6654774941220936E-2</v>
      </c>
      <c r="AU121">
        <v>-1.2180440318095065E-2</v>
      </c>
      <c r="AV121">
        <v>1.9386228527336014E-2</v>
      </c>
      <c r="AW121">
        <v>8.2833083051459533E-3</v>
      </c>
      <c r="AX121">
        <v>-2.8333096121846979E-2</v>
      </c>
      <c r="AY121">
        <v>-1.4636407858241995E-2</v>
      </c>
      <c r="AZ121">
        <v>3.412292832557301E-2</v>
      </c>
      <c r="BA121">
        <v>-5.1385549970271005E-2</v>
      </c>
      <c r="BB121">
        <v>-2.9314868861239018E-2</v>
      </c>
      <c r="BC121">
        <v>-2.2343691111419983E-3</v>
      </c>
      <c r="BD121">
        <v>-5.4618589321299038E-2</v>
      </c>
      <c r="BE121">
        <v>3.7459353190470307E-2</v>
      </c>
    </row>
    <row r="122" spans="1:57" x14ac:dyDescent="0.2">
      <c r="A122" s="29"/>
      <c r="B122" s="28" t="s">
        <v>20</v>
      </c>
      <c r="C122" s="13"/>
      <c r="D122">
        <v>-5.476352747271801E-2</v>
      </c>
      <c r="E122">
        <v>-5.9919164266574954E-2</v>
      </c>
      <c r="F122">
        <v>-0.15478847245865496</v>
      </c>
      <c r="G122">
        <v>-0.27359277377088403</v>
      </c>
      <c r="H122">
        <v>-3.6595687219578954E-2</v>
      </c>
      <c r="I122">
        <v>6.3661343087372979E-2</v>
      </c>
      <c r="J122">
        <v>7.9158282867398011E-2</v>
      </c>
      <c r="K122">
        <v>9.6144755764844991E-2</v>
      </c>
      <c r="L122">
        <v>9.7160495080406029E-2</v>
      </c>
      <c r="M122">
        <v>0.31083657469210102</v>
      </c>
      <c r="N122">
        <v>0.32075699553927106</v>
      </c>
      <c r="O122">
        <v>6.8168847416120948E-2</v>
      </c>
      <c r="P122">
        <v>0</v>
      </c>
      <c r="Q122">
        <v>0.10538485790434005</v>
      </c>
      <c r="R122">
        <v>9.7755619544725003E-2</v>
      </c>
      <c r="S122">
        <v>0.33689764407739597</v>
      </c>
      <c r="T122">
        <v>0.29384546984270499</v>
      </c>
      <c r="U122">
        <v>0.12187579141897203</v>
      </c>
      <c r="V122">
        <v>0.26302825653866807</v>
      </c>
      <c r="W122">
        <v>1.6992291931213044E-2</v>
      </c>
      <c r="X122">
        <v>-9.6348929232498159E-4</v>
      </c>
      <c r="Y122">
        <v>4.1511247614966995E-2</v>
      </c>
      <c r="Z122">
        <v>-9.3998888721089913E-3</v>
      </c>
      <c r="AA122">
        <v>6.322314984560401E-2</v>
      </c>
      <c r="AB122">
        <v>-7.5914911790216089E-2</v>
      </c>
      <c r="AC122" s="26"/>
      <c r="AE122" s="29"/>
      <c r="AF122" s="13"/>
      <c r="AG122">
        <v>7.5872671525700763E-4</v>
      </c>
      <c r="AH122">
        <v>9.40552285234042E-4</v>
      </c>
      <c r="AI122">
        <v>-6.7579944965666938E-2</v>
      </c>
      <c r="AJ122">
        <v>-0.16672193860981105</v>
      </c>
      <c r="AK122">
        <v>-3.9859647552767996E-2</v>
      </c>
      <c r="AL122">
        <v>-5.7085347079321003E-2</v>
      </c>
      <c r="AM122">
        <v>-7.2755073500744977E-2</v>
      </c>
      <c r="AN122">
        <v>-1.0625338518302996E-2</v>
      </c>
      <c r="AO122">
        <v>1.3475836850124989E-2</v>
      </c>
      <c r="AP122">
        <v>0.18385328902400605</v>
      </c>
      <c r="AQ122">
        <v>0.27145131067376604</v>
      </c>
      <c r="AR122">
        <v>-6.2805166213857011E-2</v>
      </c>
      <c r="AS122">
        <v>0</v>
      </c>
      <c r="AT122">
        <v>5.6635113553270999E-2</v>
      </c>
      <c r="AU122">
        <v>-8.8315981716249325E-3</v>
      </c>
      <c r="AV122">
        <v>0.10612492172807803</v>
      </c>
      <c r="AW122">
        <v>0.10953183240398501</v>
      </c>
      <c r="AX122">
        <v>5.822984331941905E-2</v>
      </c>
      <c r="AY122">
        <v>8.1918543216326023E-2</v>
      </c>
      <c r="AZ122">
        <v>1.6470128108981019E-2</v>
      </c>
      <c r="BA122">
        <v>-2.915889205886002E-2</v>
      </c>
      <c r="BB122">
        <v>-1.6359344380976998E-2</v>
      </c>
      <c r="BC122">
        <v>4.2922828839021016E-2</v>
      </c>
      <c r="BD122">
        <v>-5.5121530146481995E-2</v>
      </c>
      <c r="BE122">
        <v>-3.4822246800521886E-2</v>
      </c>
    </row>
    <row r="123" spans="1:57" x14ac:dyDescent="0.2">
      <c r="A123" s="29"/>
      <c r="B123" s="28" t="s">
        <v>26</v>
      </c>
      <c r="C123" s="14"/>
      <c r="D123">
        <v>-4.1860201856789014E-2</v>
      </c>
      <c r="E123">
        <v>-4.7637750126653999E-2</v>
      </c>
      <c r="F123">
        <v>-0.13418640771604801</v>
      </c>
      <c r="G123">
        <v>-0.22820534160750999</v>
      </c>
      <c r="H123">
        <v>-6.1619625353739993E-2</v>
      </c>
      <c r="I123">
        <v>3.0244476863620001E-2</v>
      </c>
      <c r="J123">
        <v>3.3655937129125096E-2</v>
      </c>
      <c r="K123">
        <v>7.5610722406832004E-2</v>
      </c>
      <c r="L123">
        <v>8.6565385033346987E-2</v>
      </c>
      <c r="M123">
        <v>0.22032237022443002</v>
      </c>
      <c r="N123">
        <v>0.27238098606427902</v>
      </c>
      <c r="O123">
        <v>7.4799643149877082E-2</v>
      </c>
      <c r="P123">
        <v>0.10538485790434005</v>
      </c>
      <c r="Q123">
        <v>0</v>
      </c>
      <c r="R123">
        <v>0.10913697802973299</v>
      </c>
      <c r="S123">
        <v>0.39087938104119302</v>
      </c>
      <c r="T123">
        <v>0.30298010136796505</v>
      </c>
      <c r="U123">
        <v>0.17426825875809593</v>
      </c>
      <c r="V123">
        <v>0.33005899997209898</v>
      </c>
      <c r="W123">
        <v>-7.2721091392690118E-3</v>
      </c>
      <c r="X123">
        <v>2.5711294093759829E-3</v>
      </c>
      <c r="Y123">
        <v>3.140864581052201E-2</v>
      </c>
      <c r="Z123">
        <v>-2.6442687150213001E-2</v>
      </c>
      <c r="AA123">
        <v>3.790141732402702E-2</v>
      </c>
      <c r="AB123">
        <v>-0.1350191361520614</v>
      </c>
      <c r="AC123" s="26"/>
      <c r="AE123" s="29"/>
      <c r="AF123" s="14"/>
      <c r="AG123">
        <v>-2.7313660861549016E-2</v>
      </c>
      <c r="AH123">
        <v>-2.9900071603217004E-2</v>
      </c>
      <c r="AI123">
        <v>-7.6631111281039999E-2</v>
      </c>
      <c r="AJ123">
        <v>-0.142811111921338</v>
      </c>
      <c r="AK123">
        <v>-2.8454092672063946E-2</v>
      </c>
      <c r="AL123">
        <v>-3.5686073621186976E-2</v>
      </c>
      <c r="AM123">
        <v>-1.25550516149407E-2</v>
      </c>
      <c r="AN123">
        <v>6.7144434925114987E-2</v>
      </c>
      <c r="AO123">
        <v>9.765999276842402E-2</v>
      </c>
      <c r="AP123">
        <v>0.13753654143186703</v>
      </c>
      <c r="AQ123">
        <v>0.264321308917153</v>
      </c>
      <c r="AR123">
        <v>-3.6654774941220936E-2</v>
      </c>
      <c r="AS123">
        <v>5.6635113553270999E-2</v>
      </c>
      <c r="AT123">
        <v>0</v>
      </c>
      <c r="AU123">
        <v>7.263599302037016E-3</v>
      </c>
      <c r="AV123">
        <v>0.12439247732848302</v>
      </c>
      <c r="AW123">
        <v>0.18312491882297105</v>
      </c>
      <c r="AX123">
        <v>7.441896180380192E-2</v>
      </c>
      <c r="AY123">
        <v>0.10463403463718801</v>
      </c>
      <c r="AZ123">
        <v>0.106186806763338</v>
      </c>
      <c r="BA123">
        <v>-3.0424417904630074E-3</v>
      </c>
      <c r="BB123">
        <v>2.5221204323410129E-3</v>
      </c>
      <c r="BC123">
        <v>6.0276215330658994E-2</v>
      </c>
      <c r="BD123">
        <v>-7.1383159998056001E-2</v>
      </c>
      <c r="BE123">
        <v>-5.3255215561954006E-2</v>
      </c>
    </row>
    <row r="124" spans="1:57" x14ac:dyDescent="0.2">
      <c r="A124" s="29"/>
      <c r="B124" s="28" t="s">
        <v>9</v>
      </c>
      <c r="C124" s="15"/>
      <c r="D124">
        <v>3.6328975431350052E-3</v>
      </c>
      <c r="E124">
        <v>-3.3997492896570281E-3</v>
      </c>
      <c r="F124">
        <v>-0.19366065073086491</v>
      </c>
      <c r="G124">
        <v>-0.40358906235297498</v>
      </c>
      <c r="H124">
        <v>-1.0616259563890007E-2</v>
      </c>
      <c r="I124">
        <v>7.0375138787862002E-2</v>
      </c>
      <c r="J124">
        <v>8.511902311086203E-2</v>
      </c>
      <c r="K124">
        <v>4.9451392323482946E-2</v>
      </c>
      <c r="L124">
        <v>4.4144257128434949E-2</v>
      </c>
      <c r="M124">
        <v>0.31811294486058195</v>
      </c>
      <c r="N124">
        <v>0.36713240880713599</v>
      </c>
      <c r="O124">
        <v>4.0619100525117968E-2</v>
      </c>
      <c r="P124">
        <v>9.7755619544725003E-2</v>
      </c>
      <c r="Q124">
        <v>0.10913697802973299</v>
      </c>
      <c r="R124">
        <v>0</v>
      </c>
      <c r="S124">
        <v>0.25572054205205796</v>
      </c>
      <c r="T124">
        <v>0.31378805757619299</v>
      </c>
      <c r="U124">
        <v>0.10782878448171801</v>
      </c>
      <c r="V124">
        <v>0.22363890977128603</v>
      </c>
      <c r="W124">
        <v>4.9747542286989022E-2</v>
      </c>
      <c r="X124">
        <v>6.9306555140880022E-3</v>
      </c>
      <c r="Y124">
        <v>0.11204175679123196</v>
      </c>
      <c r="Z124">
        <v>5.3523047903329957E-2</v>
      </c>
      <c r="AA124">
        <v>0.13265435895750599</v>
      </c>
      <c r="AB124">
        <v>0.19516540696671997</v>
      </c>
      <c r="AC124" s="26"/>
      <c r="AE124" s="29"/>
      <c r="AF124" s="15"/>
      <c r="AG124">
        <v>-2.2673905689085005E-2</v>
      </c>
      <c r="AH124">
        <v>-2.768408727504601E-2</v>
      </c>
      <c r="AI124">
        <v>-0.12254763366620092</v>
      </c>
      <c r="AJ124">
        <v>-0.27625771274596794</v>
      </c>
      <c r="AK124">
        <v>-6.5145380044609014E-2</v>
      </c>
      <c r="AL124">
        <v>-5.3712207369870979E-2</v>
      </c>
      <c r="AM124">
        <v>-6.089334531612095E-2</v>
      </c>
      <c r="AN124">
        <v>3.8194529475963912E-2</v>
      </c>
      <c r="AO124">
        <v>3.3563981195584014E-2</v>
      </c>
      <c r="AP124">
        <v>0.21057005177807697</v>
      </c>
      <c r="AQ124">
        <v>0.23501752708266299</v>
      </c>
      <c r="AR124">
        <v>-1.2180440318095065E-2</v>
      </c>
      <c r="AS124">
        <v>-8.8315981716249325E-3</v>
      </c>
      <c r="AT124">
        <v>7.263599302037016E-3</v>
      </c>
      <c r="AU124">
        <v>0</v>
      </c>
      <c r="AV124">
        <v>7.8974383485436006E-2</v>
      </c>
      <c r="AW124">
        <v>5.5251810578909932E-2</v>
      </c>
      <c r="AX124">
        <v>1.7344912078981978E-2</v>
      </c>
      <c r="AY124">
        <v>5.1087315399415023E-2</v>
      </c>
      <c r="AZ124">
        <v>2.5336018043569997E-2</v>
      </c>
      <c r="BA124">
        <v>-2.6795546182048935E-2</v>
      </c>
      <c r="BB124">
        <v>1.4721777658049939E-3</v>
      </c>
      <c r="BC124">
        <v>4.8052641495069048E-2</v>
      </c>
      <c r="BD124">
        <v>3.3574138613959859E-3</v>
      </c>
      <c r="BE124">
        <v>8.5124826544683979E-2</v>
      </c>
    </row>
    <row r="125" spans="1:57" x14ac:dyDescent="0.2">
      <c r="A125" s="29"/>
      <c r="B125" s="28" t="s">
        <v>11</v>
      </c>
      <c r="C125" s="16"/>
      <c r="D125">
        <v>-0.13196624893613651</v>
      </c>
      <c r="E125">
        <v>-0.1391876306586598</v>
      </c>
      <c r="F125">
        <v>-0.16665263509051079</v>
      </c>
      <c r="G125">
        <v>-0.17717520544751769</v>
      </c>
      <c r="H125">
        <v>-0.19489850971373598</v>
      </c>
      <c r="I125">
        <v>6.4470379114785004E-3</v>
      </c>
      <c r="J125">
        <v>-3.05466694429091E-2</v>
      </c>
      <c r="K125">
        <v>7.2691970176883405E-2</v>
      </c>
      <c r="L125">
        <v>0.11617721934628811</v>
      </c>
      <c r="M125">
        <v>0.13429633143384001</v>
      </c>
      <c r="N125">
        <v>0.22966778267218479</v>
      </c>
      <c r="O125">
        <v>0.166541224914037</v>
      </c>
      <c r="P125">
        <v>0.33689764407739597</v>
      </c>
      <c r="Q125">
        <v>0.39087938104119302</v>
      </c>
      <c r="R125">
        <v>0.25572054205205796</v>
      </c>
      <c r="S125">
        <v>0</v>
      </c>
      <c r="T125">
        <v>0.37637209389794729</v>
      </c>
      <c r="U125">
        <v>0.41346459282684001</v>
      </c>
      <c r="V125">
        <v>0.42511096586226732</v>
      </c>
      <c r="W125">
        <v>0.1043187601970104</v>
      </c>
      <c r="X125">
        <v>0.1805523106849542</v>
      </c>
      <c r="Y125">
        <v>0.13306272843651029</v>
      </c>
      <c r="Z125">
        <v>0.11886386868569761</v>
      </c>
      <c r="AA125">
        <v>0.13464669370173588</v>
      </c>
      <c r="AB125">
        <v>-0.10802042083431861</v>
      </c>
      <c r="AC125" s="26"/>
      <c r="AE125" s="29"/>
      <c r="AF125" s="16"/>
      <c r="AG125">
        <v>-5.6362588237451994E-2</v>
      </c>
      <c r="AH125">
        <v>-6.0212223178838009E-2</v>
      </c>
      <c r="AI125">
        <v>-8.328470815504399E-2</v>
      </c>
      <c r="AJ125">
        <v>-0.1131532243823198</v>
      </c>
      <c r="AK125">
        <v>-8.3971173793205983E-2</v>
      </c>
      <c r="AL125">
        <v>-7.0019071448121598E-2</v>
      </c>
      <c r="AM125">
        <v>-4.2868943337199698E-2</v>
      </c>
      <c r="AN125">
        <v>4.8287931033204508E-2</v>
      </c>
      <c r="AO125">
        <v>7.5716847822150407E-2</v>
      </c>
      <c r="AP125">
        <v>8.4788192349089408E-2</v>
      </c>
      <c r="AQ125">
        <v>0.12799094821064</v>
      </c>
      <c r="AR125">
        <v>1.9386228527336014E-2</v>
      </c>
      <c r="AS125">
        <v>0.10612492172807803</v>
      </c>
      <c r="AT125">
        <v>0.12439247732848302</v>
      </c>
      <c r="AU125">
        <v>7.8974383485436006E-2</v>
      </c>
      <c r="AV125">
        <v>0</v>
      </c>
      <c r="AW125">
        <v>0.25064507583600998</v>
      </c>
      <c r="AX125">
        <v>0.22075625024169504</v>
      </c>
      <c r="AY125">
        <v>0.22570570617656305</v>
      </c>
      <c r="AZ125">
        <v>0.11217622123910539</v>
      </c>
      <c r="BA125">
        <v>0.12182712018233</v>
      </c>
      <c r="BB125">
        <v>8.7670750073143996E-2</v>
      </c>
      <c r="BC125">
        <v>0.11312786044890361</v>
      </c>
      <c r="BD125">
        <v>4.3100964261790997E-2</v>
      </c>
      <c r="BE125">
        <v>-5.0834974976685599E-2</v>
      </c>
    </row>
    <row r="126" spans="1:57" x14ac:dyDescent="0.2">
      <c r="A126" s="29"/>
      <c r="B126" s="28" t="s">
        <v>15</v>
      </c>
      <c r="C126" s="17"/>
      <c r="D126">
        <v>-0.21295500231243997</v>
      </c>
      <c r="E126">
        <v>-0.22820582343998203</v>
      </c>
      <c r="F126">
        <v>-0.30391090081409999</v>
      </c>
      <c r="G126">
        <v>-0.3690535523795046</v>
      </c>
      <c r="H126">
        <v>-0.28015635035711095</v>
      </c>
      <c r="I126">
        <v>3.95418801470332E-2</v>
      </c>
      <c r="J126">
        <v>2.7242293821119298E-2</v>
      </c>
      <c r="K126">
        <v>0.17392146215919002</v>
      </c>
      <c r="L126">
        <v>0.22532144450517103</v>
      </c>
      <c r="M126">
        <v>0.26146503274878052</v>
      </c>
      <c r="N126">
        <v>0.317587235241932</v>
      </c>
      <c r="O126">
        <v>0.23817525681578997</v>
      </c>
      <c r="P126">
        <v>0.29384546984270499</v>
      </c>
      <c r="Q126">
        <v>0.30298010136796505</v>
      </c>
      <c r="R126">
        <v>0.31378805757619299</v>
      </c>
      <c r="S126">
        <v>0.37637209389794729</v>
      </c>
      <c r="T126">
        <v>0</v>
      </c>
      <c r="U126">
        <v>0.39824989962145796</v>
      </c>
      <c r="V126">
        <v>0.42858183720299603</v>
      </c>
      <c r="W126">
        <v>0.30113953087383405</v>
      </c>
      <c r="X126">
        <v>0.25282294197196198</v>
      </c>
      <c r="Y126">
        <v>0.23080543329953096</v>
      </c>
      <c r="Z126">
        <v>0.20554310390182695</v>
      </c>
      <c r="AA126">
        <v>0.18356760456094501</v>
      </c>
      <c r="AB126">
        <v>-8.2444243519963004E-3</v>
      </c>
      <c r="AC126" s="26"/>
      <c r="AE126" s="29"/>
      <c r="AF126" s="17"/>
      <c r="AG126">
        <v>-4.2195993414029964E-2</v>
      </c>
      <c r="AH126">
        <v>-4.4370593120278023E-2</v>
      </c>
      <c r="AI126">
        <v>-0.10870715722192303</v>
      </c>
      <c r="AJ126">
        <v>-0.21255508093688702</v>
      </c>
      <c r="AK126">
        <v>-0.1038812599341179</v>
      </c>
      <c r="AL126">
        <v>-5.44458617642909E-2</v>
      </c>
      <c r="AM126">
        <v>-0.1101210743515022</v>
      </c>
      <c r="AN126">
        <v>-2.3736164808686955E-2</v>
      </c>
      <c r="AO126">
        <v>-1.0506226458927959E-2</v>
      </c>
      <c r="AP126">
        <v>0.123880853865348</v>
      </c>
      <c r="AQ126">
        <v>0.18946912489654999</v>
      </c>
      <c r="AR126">
        <v>8.2833083051459533E-3</v>
      </c>
      <c r="AS126">
        <v>0.10953183240398501</v>
      </c>
      <c r="AT126">
        <v>0.18312491882297105</v>
      </c>
      <c r="AU126">
        <v>5.5251810578909932E-2</v>
      </c>
      <c r="AV126">
        <v>0.25064507583600998</v>
      </c>
      <c r="AW126">
        <v>0</v>
      </c>
      <c r="AX126">
        <v>0.22568200839667996</v>
      </c>
      <c r="AY126">
        <v>0.25582769340068601</v>
      </c>
      <c r="AZ126">
        <v>5.6837745265594042E-2</v>
      </c>
      <c r="BA126">
        <v>6.6443505817356918E-2</v>
      </c>
      <c r="BB126">
        <v>9.7171476535447998E-2</v>
      </c>
      <c r="BC126">
        <v>9.6802374586402951E-2</v>
      </c>
      <c r="BD126">
        <v>2.3469726384980016E-2</v>
      </c>
      <c r="BE126">
        <v>-2.50766898863574E-2</v>
      </c>
    </row>
    <row r="127" spans="1:57" x14ac:dyDescent="0.2">
      <c r="A127" s="29"/>
      <c r="B127" s="28" t="s">
        <v>21</v>
      </c>
      <c r="C127" s="18"/>
      <c r="D127">
        <v>-5.0030749067903973E-2</v>
      </c>
      <c r="E127">
        <v>-5.6701061120372986E-2</v>
      </c>
      <c r="F127">
        <v>-0.11811807977936997</v>
      </c>
      <c r="G127">
        <v>-0.20781833678174919</v>
      </c>
      <c r="H127">
        <v>-9.2775297378430988E-2</v>
      </c>
      <c r="I127">
        <v>-3.9217518297779003E-3</v>
      </c>
      <c r="J127">
        <v>-1.1344167868658994E-2</v>
      </c>
      <c r="K127">
        <v>3.1481760316548396E-2</v>
      </c>
      <c r="L127">
        <v>5.2360498564631985E-2</v>
      </c>
      <c r="M127">
        <v>0.1064347551809969</v>
      </c>
      <c r="N127">
        <v>0.12576185585670902</v>
      </c>
      <c r="O127">
        <v>5.5386352988950005E-2</v>
      </c>
      <c r="P127">
        <v>0.12187579141897203</v>
      </c>
      <c r="Q127">
        <v>0.17426825875809593</v>
      </c>
      <c r="R127">
        <v>0.10782878448171801</v>
      </c>
      <c r="S127">
        <v>0.41346459282684001</v>
      </c>
      <c r="T127">
        <v>0.39824989962145796</v>
      </c>
      <c r="U127">
        <v>0</v>
      </c>
      <c r="V127">
        <v>0.42358762743983397</v>
      </c>
      <c r="W127">
        <v>-1.4929233803941011E-2</v>
      </c>
      <c r="X127">
        <v>7.5881407220891928E-2</v>
      </c>
      <c r="Y127">
        <v>5.4835157456715022E-2</v>
      </c>
      <c r="Z127">
        <v>-2.5004179451501019E-2</v>
      </c>
      <c r="AA127">
        <v>2.1055487253285987E-2</v>
      </c>
      <c r="AB127">
        <v>-0.11579997670880111</v>
      </c>
      <c r="AC127" s="26"/>
      <c r="AE127" s="29"/>
      <c r="AF127" s="18"/>
      <c r="AG127">
        <v>-2.1027628141503996E-2</v>
      </c>
      <c r="AH127">
        <v>-2.3249089480423979E-2</v>
      </c>
      <c r="AI127">
        <v>-6.5547325473868989E-2</v>
      </c>
      <c r="AJ127">
        <v>-0.12510333751487199</v>
      </c>
      <c r="AK127">
        <v>-1.8995602792779009E-2</v>
      </c>
      <c r="AL127">
        <v>-3.3267509161923697E-2</v>
      </c>
      <c r="AM127">
        <v>-1.5524278054789994E-2</v>
      </c>
      <c r="AN127">
        <v>4.0833838541618594E-2</v>
      </c>
      <c r="AO127">
        <v>6.3946170821327988E-2</v>
      </c>
      <c r="AP127">
        <v>5.1196946476824004E-2</v>
      </c>
      <c r="AQ127">
        <v>0.128254770594006</v>
      </c>
      <c r="AR127">
        <v>-2.8333096121846979E-2</v>
      </c>
      <c r="AS127">
        <v>5.822984331941905E-2</v>
      </c>
      <c r="AT127">
        <v>7.441896180380192E-2</v>
      </c>
      <c r="AU127">
        <v>1.7344912078981978E-2</v>
      </c>
      <c r="AV127">
        <v>0.22075625024169504</v>
      </c>
      <c r="AW127">
        <v>0.22568200839667996</v>
      </c>
      <c r="AX127">
        <v>0</v>
      </c>
      <c r="AY127">
        <v>0.19963463544136795</v>
      </c>
      <c r="AZ127">
        <v>0.12739788760429099</v>
      </c>
      <c r="BA127">
        <v>2.0235424274383962E-2</v>
      </c>
      <c r="BB127">
        <v>7.0201194473652029E-2</v>
      </c>
      <c r="BC127">
        <v>8.7625406088213009E-2</v>
      </c>
      <c r="BD127">
        <v>-4.8040414071425008E-2</v>
      </c>
      <c r="BE127">
        <v>-4.5913282463152016E-2</v>
      </c>
    </row>
    <row r="128" spans="1:57" x14ac:dyDescent="0.2">
      <c r="A128" s="29"/>
      <c r="B128" s="28" t="s">
        <v>14</v>
      </c>
      <c r="C128" s="19"/>
      <c r="D128">
        <v>-0.114718604920342</v>
      </c>
      <c r="E128">
        <v>-0.12371333642052898</v>
      </c>
      <c r="F128">
        <v>-0.17126663567631603</v>
      </c>
      <c r="G128">
        <v>-0.22929074425598012</v>
      </c>
      <c r="H128">
        <v>-0.18742762910101701</v>
      </c>
      <c r="I128">
        <v>-1.1088218675219405E-2</v>
      </c>
      <c r="J128">
        <v>-3.6652364869662502E-2</v>
      </c>
      <c r="K128">
        <v>6.5336584761992889E-2</v>
      </c>
      <c r="L128">
        <v>0.11560235805924199</v>
      </c>
      <c r="M128">
        <v>0.1577613762580849</v>
      </c>
      <c r="N128">
        <v>0.17468154557190202</v>
      </c>
      <c r="O128">
        <v>0.13750196347520202</v>
      </c>
      <c r="P128">
        <v>0.26302825653866807</v>
      </c>
      <c r="Q128">
        <v>0.33005899997209898</v>
      </c>
      <c r="R128">
        <v>0.22363890977128603</v>
      </c>
      <c r="S128">
        <v>0.42511096586226732</v>
      </c>
      <c r="T128">
        <v>0.42858183720299603</v>
      </c>
      <c r="U128">
        <v>0.42358762743983397</v>
      </c>
      <c r="V128">
        <v>0</v>
      </c>
      <c r="W128">
        <v>0.12740675477052002</v>
      </c>
      <c r="X128">
        <v>0.16567345473334805</v>
      </c>
      <c r="Y128">
        <v>0.12976717815935399</v>
      </c>
      <c r="Z128">
        <v>8.3966241531095998E-2</v>
      </c>
      <c r="AA128">
        <v>8.2133786342634962E-2</v>
      </c>
      <c r="AB128">
        <v>-0.1282769900742752</v>
      </c>
      <c r="AC128" s="26"/>
      <c r="AE128" s="29"/>
      <c r="AF128" s="19"/>
      <c r="AG128">
        <v>-4.1039795334716994E-2</v>
      </c>
      <c r="AH128">
        <v>-4.4541861082256967E-2</v>
      </c>
      <c r="AI128">
        <v>-8.1952972754787023E-2</v>
      </c>
      <c r="AJ128">
        <v>-0.13540384747251002</v>
      </c>
      <c r="AK128">
        <v>-5.8540185592456995E-2</v>
      </c>
      <c r="AL128">
        <v>-5.83556024715777E-2</v>
      </c>
      <c r="AM128">
        <v>-4.2766216682515207E-2</v>
      </c>
      <c r="AN128">
        <v>3.44089943950876E-2</v>
      </c>
      <c r="AO128">
        <v>6.3130202567640986E-2</v>
      </c>
      <c r="AP128">
        <v>5.5099678433722987E-2</v>
      </c>
      <c r="AQ128">
        <v>0.14988262028928201</v>
      </c>
      <c r="AR128">
        <v>-1.4636407858241995E-2</v>
      </c>
      <c r="AS128">
        <v>8.1918543216326023E-2</v>
      </c>
      <c r="AT128">
        <v>0.10463403463718801</v>
      </c>
      <c r="AU128">
        <v>5.1087315399415023E-2</v>
      </c>
      <c r="AV128">
        <v>0.22570570617656305</v>
      </c>
      <c r="AW128">
        <v>0.25582769340068601</v>
      </c>
      <c r="AX128">
        <v>0.19963463544136795</v>
      </c>
      <c r="AY128">
        <v>0</v>
      </c>
      <c r="AZ128">
        <v>0.148067313072544</v>
      </c>
      <c r="BA128">
        <v>8.6987127507166029E-2</v>
      </c>
      <c r="BB128">
        <v>0.105565576229456</v>
      </c>
      <c r="BC128">
        <v>0.11825841849475699</v>
      </c>
      <c r="BD128">
        <v>-2.5703021119100056E-3</v>
      </c>
      <c r="BE128">
        <v>-5.6731643614399002E-2</v>
      </c>
    </row>
    <row r="129" spans="1:57" x14ac:dyDescent="0.2">
      <c r="A129" s="29"/>
      <c r="B129" s="28" t="s">
        <v>19</v>
      </c>
      <c r="C129" s="20"/>
      <c r="D129">
        <v>-4.1014012295442992E-2</v>
      </c>
      <c r="E129">
        <v>-5.1241685884839017E-2</v>
      </c>
      <c r="F129">
        <v>-0.16883985032389898</v>
      </c>
      <c r="G129">
        <v>-0.311943167776567</v>
      </c>
      <c r="H129">
        <v>-7.7019948817591999E-2</v>
      </c>
      <c r="I129">
        <v>4.9721868878794956E-3</v>
      </c>
      <c r="J129">
        <v>5.04160522022375E-2</v>
      </c>
      <c r="K129">
        <v>0.10486170734449202</v>
      </c>
      <c r="L129">
        <v>0.11194598008270595</v>
      </c>
      <c r="M129">
        <v>0.192057799180436</v>
      </c>
      <c r="N129">
        <v>0.22174780886562998</v>
      </c>
      <c r="O129">
        <v>8.4650065448411027E-2</v>
      </c>
      <c r="P129">
        <v>1.6992291931213044E-2</v>
      </c>
      <c r="Q129">
        <v>-7.2721091392690118E-3</v>
      </c>
      <c r="R129">
        <v>4.9747542286989022E-2</v>
      </c>
      <c r="S129">
        <v>0.1043187601970104</v>
      </c>
      <c r="T129">
        <v>0.30113953087383405</v>
      </c>
      <c r="U129">
        <v>-1.4929233803941011E-2</v>
      </c>
      <c r="V129">
        <v>0.12740675477052002</v>
      </c>
      <c r="W129">
        <v>0</v>
      </c>
      <c r="X129">
        <v>3.2538138020021035E-2</v>
      </c>
      <c r="Y129">
        <v>7.7445350193480977E-2</v>
      </c>
      <c r="Z129">
        <v>3.5153550067816008E-2</v>
      </c>
      <c r="AA129">
        <v>2.5306685192460987E-2</v>
      </c>
      <c r="AB129">
        <v>8.1706191571650599E-2</v>
      </c>
      <c r="AC129" s="26"/>
      <c r="AE129" s="29"/>
      <c r="AF129" s="20"/>
      <c r="AG129">
        <v>-1.9058684639490009E-2</v>
      </c>
      <c r="AH129">
        <v>-2.1339487943404012E-2</v>
      </c>
      <c r="AI129">
        <v>-9.0410065391459016E-2</v>
      </c>
      <c r="AJ129">
        <v>-0.20847641080933599</v>
      </c>
      <c r="AK129">
        <v>-9.3891481222832973E-2</v>
      </c>
      <c r="AL129">
        <v>-5.5102144012096704E-2</v>
      </c>
      <c r="AM129">
        <v>-0.15129902470183229</v>
      </c>
      <c r="AN129">
        <v>-7.9145751836757983E-2</v>
      </c>
      <c r="AO129">
        <v>-8.138968113973799E-2</v>
      </c>
      <c r="AP129">
        <v>8.9452343021279995E-2</v>
      </c>
      <c r="AQ129">
        <v>0.12080877316343697</v>
      </c>
      <c r="AR129">
        <v>3.412292832557301E-2</v>
      </c>
      <c r="AS129">
        <v>1.6470128108981019E-2</v>
      </c>
      <c r="AT129">
        <v>0.106186806763338</v>
      </c>
      <c r="AU129">
        <v>2.5336018043569997E-2</v>
      </c>
      <c r="AV129">
        <v>0.11217622123910539</v>
      </c>
      <c r="AW129">
        <v>5.6837745265594042E-2</v>
      </c>
      <c r="AX129">
        <v>0.12739788760429099</v>
      </c>
      <c r="AY129">
        <v>0.148067313072544</v>
      </c>
      <c r="AZ129">
        <v>0</v>
      </c>
      <c r="BA129">
        <v>2.5067894980608019E-2</v>
      </c>
      <c r="BB129">
        <v>9.6512864023405975E-2</v>
      </c>
      <c r="BC129">
        <v>7.7809588691371001E-2</v>
      </c>
      <c r="BD129">
        <v>5.4505708751230009E-2</v>
      </c>
      <c r="BE129">
        <v>2.5624416864010902E-2</v>
      </c>
    </row>
    <row r="130" spans="1:57" x14ac:dyDescent="0.2">
      <c r="A130" s="29"/>
      <c r="B130" s="28" t="s">
        <v>22</v>
      </c>
      <c r="C130" s="21"/>
      <c r="D130">
        <v>8.3347525111729936E-3</v>
      </c>
      <c r="E130">
        <v>3.2149007161699217E-3</v>
      </c>
      <c r="F130">
        <v>-0.13570075415600102</v>
      </c>
      <c r="G130">
        <v>-0.34778317225052602</v>
      </c>
      <c r="H130">
        <v>-2.4656586584424933E-2</v>
      </c>
      <c r="I130">
        <v>3.1398315847883995E-2</v>
      </c>
      <c r="J130">
        <v>3.5268163123442997E-2</v>
      </c>
      <c r="K130">
        <v>-3.1511578061040046E-3</v>
      </c>
      <c r="L130">
        <v>-1.3960768502130072E-3</v>
      </c>
      <c r="M130">
        <v>9.8180935895274393E-2</v>
      </c>
      <c r="N130">
        <v>0.12565649528051101</v>
      </c>
      <c r="O130">
        <v>6.4148369469396727E-4</v>
      </c>
      <c r="P130">
        <v>-9.6348929232498159E-4</v>
      </c>
      <c r="Q130">
        <v>2.5711294093759829E-3</v>
      </c>
      <c r="R130">
        <v>6.9306555140880022E-3</v>
      </c>
      <c r="S130">
        <v>0.1805523106849542</v>
      </c>
      <c r="T130">
        <v>0.25282294197196198</v>
      </c>
      <c r="U130">
        <v>7.5881407220891928E-2</v>
      </c>
      <c r="V130">
        <v>0.16567345473334805</v>
      </c>
      <c r="W130">
        <v>3.2538138020021035E-2</v>
      </c>
      <c r="X130">
        <v>0</v>
      </c>
      <c r="Y130">
        <v>0.12787076610841297</v>
      </c>
      <c r="Z130">
        <v>6.1109383388048943E-2</v>
      </c>
      <c r="AA130">
        <v>7.2046412442162033E-2</v>
      </c>
      <c r="AB130">
        <v>0.35989225548024406</v>
      </c>
      <c r="AC130" s="26"/>
      <c r="AE130" s="29"/>
      <c r="AF130" s="21"/>
      <c r="AG130">
        <v>6.719204799680023E-3</v>
      </c>
      <c r="AH130">
        <v>4.8596221500649683E-3</v>
      </c>
      <c r="AI130">
        <v>-7.7089539697672071E-2</v>
      </c>
      <c r="AJ130">
        <v>-0.21795623091535199</v>
      </c>
      <c r="AK130">
        <v>-1.4795013041019933E-2</v>
      </c>
      <c r="AL130">
        <v>-5.5404524731027499E-2</v>
      </c>
      <c r="AM130">
        <v>-7.8794041210490912E-2</v>
      </c>
      <c r="AN130">
        <v>-2.7889163013719992E-2</v>
      </c>
      <c r="AO130">
        <v>-4.5298558932803018E-2</v>
      </c>
      <c r="AP130">
        <v>2.4648692516385989E-2</v>
      </c>
      <c r="AQ130">
        <v>9.1271381401319962E-3</v>
      </c>
      <c r="AR130">
        <v>-5.1385549970271005E-2</v>
      </c>
      <c r="AS130">
        <v>-2.915889205886002E-2</v>
      </c>
      <c r="AT130">
        <v>-3.0424417904630074E-3</v>
      </c>
      <c r="AU130">
        <v>-2.6795546182048935E-2</v>
      </c>
      <c r="AV130">
        <v>0.12182712018233</v>
      </c>
      <c r="AW130">
        <v>6.6443505817356918E-2</v>
      </c>
      <c r="AX130">
        <v>2.0235424274383962E-2</v>
      </c>
      <c r="AY130">
        <v>8.6987127507166029E-2</v>
      </c>
      <c r="AZ130">
        <v>2.5067894980608019E-2</v>
      </c>
      <c r="BA130">
        <v>0</v>
      </c>
      <c r="BB130">
        <v>6.0841920893096924E-2</v>
      </c>
      <c r="BC130">
        <v>4.3474353311544034E-2</v>
      </c>
      <c r="BD130">
        <v>2.5408675541879977E-2</v>
      </c>
      <c r="BE130">
        <v>0.11962096613519108</v>
      </c>
    </row>
    <row r="131" spans="1:57" x14ac:dyDescent="0.2">
      <c r="A131" s="29"/>
      <c r="B131" s="28" t="s">
        <v>10</v>
      </c>
      <c r="C131" s="22"/>
      <c r="D131">
        <v>-7.0736053363210982E-2</v>
      </c>
      <c r="E131">
        <v>-8.0410521061268003E-2</v>
      </c>
      <c r="F131">
        <v>-0.20679393633703297</v>
      </c>
      <c r="G131">
        <v>-0.38013144235267099</v>
      </c>
      <c r="H131">
        <v>-0.11704495007127191</v>
      </c>
      <c r="I131">
        <v>3.6411456378012894E-2</v>
      </c>
      <c r="J131">
        <v>3.6784288064560994E-2</v>
      </c>
      <c r="K131">
        <v>4.7444279657380004E-2</v>
      </c>
      <c r="L131">
        <v>4.1914195755284989E-2</v>
      </c>
      <c r="M131">
        <v>0.1133948535676987</v>
      </c>
      <c r="N131">
        <v>0.15712962634205999</v>
      </c>
      <c r="O131">
        <v>6.8083099004399017E-2</v>
      </c>
      <c r="P131">
        <v>4.1511247614966995E-2</v>
      </c>
      <c r="Q131">
        <v>3.140864581052201E-2</v>
      </c>
      <c r="R131">
        <v>0.11204175679123196</v>
      </c>
      <c r="S131">
        <v>0.13306272843651029</v>
      </c>
      <c r="T131">
        <v>0.23080543329953096</v>
      </c>
      <c r="U131">
        <v>5.4835157456715022E-2</v>
      </c>
      <c r="V131">
        <v>0.12976717815935399</v>
      </c>
      <c r="W131">
        <v>7.7445350193480977E-2</v>
      </c>
      <c r="X131">
        <v>0.12787076610841297</v>
      </c>
      <c r="Y131">
        <v>0</v>
      </c>
      <c r="Z131">
        <v>0.18757869078119693</v>
      </c>
      <c r="AA131">
        <v>0.18808212201765695</v>
      </c>
      <c r="AB131">
        <v>0.46407347577577601</v>
      </c>
      <c r="AC131" s="26"/>
      <c r="AE131" s="29"/>
      <c r="AF131" s="22"/>
      <c r="AG131">
        <v>-3.063277715937196E-2</v>
      </c>
      <c r="AH131">
        <v>-3.5458803788791959E-2</v>
      </c>
      <c r="AI131">
        <v>-0.11554247800732798</v>
      </c>
      <c r="AJ131">
        <v>-0.244784165439277</v>
      </c>
      <c r="AK131">
        <v>-6.717574000744797E-2</v>
      </c>
      <c r="AL131">
        <v>-8.702268634079631E-2</v>
      </c>
      <c r="AM131">
        <v>-7.9625284655381295E-2</v>
      </c>
      <c r="AN131">
        <v>1.0277054276399994E-2</v>
      </c>
      <c r="AO131">
        <v>3.3983599801598596E-4</v>
      </c>
      <c r="AP131">
        <v>3.7245313484657996E-2</v>
      </c>
      <c r="AQ131">
        <v>9.6850669209739837E-3</v>
      </c>
      <c r="AR131">
        <v>-2.9314868861239018E-2</v>
      </c>
      <c r="AS131">
        <v>-1.6359344380976998E-2</v>
      </c>
      <c r="AT131">
        <v>2.5221204323410129E-3</v>
      </c>
      <c r="AU131">
        <v>1.4721777658049939E-3</v>
      </c>
      <c r="AV131">
        <v>8.7670750073143996E-2</v>
      </c>
      <c r="AW131">
        <v>9.7171476535447998E-2</v>
      </c>
      <c r="AX131">
        <v>7.0201194473652029E-2</v>
      </c>
      <c r="AY131">
        <v>0.105565576229456</v>
      </c>
      <c r="AZ131">
        <v>9.6512864023405975E-2</v>
      </c>
      <c r="BA131">
        <v>6.0841920893096924E-2</v>
      </c>
      <c r="BB131">
        <v>0</v>
      </c>
      <c r="BC131">
        <v>4.6274953969878019E-2</v>
      </c>
      <c r="BD131">
        <v>4.5036516428306972E-2</v>
      </c>
      <c r="BE131">
        <v>0.11381571202313501</v>
      </c>
    </row>
    <row r="132" spans="1:57" x14ac:dyDescent="0.2">
      <c r="A132" s="29"/>
      <c r="B132" s="28" t="s">
        <v>16</v>
      </c>
      <c r="C132" s="23"/>
      <c r="D132">
        <v>-4.0019335482980978E-2</v>
      </c>
      <c r="E132">
        <v>-4.8877963016631054E-2</v>
      </c>
      <c r="F132">
        <v>-0.19011471678844805</v>
      </c>
      <c r="G132">
        <v>-0.37778776133669706</v>
      </c>
      <c r="H132">
        <v>-7.4653093903717993E-2</v>
      </c>
      <c r="I132">
        <v>5.5244985869663005E-2</v>
      </c>
      <c r="J132">
        <v>4.9003836275083007E-2</v>
      </c>
      <c r="K132">
        <v>2.3962344370623001E-2</v>
      </c>
      <c r="L132">
        <v>1.6309689273193984E-2</v>
      </c>
      <c r="M132">
        <v>0.12329079003920068</v>
      </c>
      <c r="N132">
        <v>0.15599790182784698</v>
      </c>
      <c r="O132">
        <v>3.8815559374228037E-2</v>
      </c>
      <c r="P132">
        <v>-9.3998888721089913E-3</v>
      </c>
      <c r="Q132">
        <v>-2.6442687150213001E-2</v>
      </c>
      <c r="R132">
        <v>5.3523047903329957E-2</v>
      </c>
      <c r="S132">
        <v>0.11886386868569761</v>
      </c>
      <c r="T132">
        <v>0.20554310390182695</v>
      </c>
      <c r="U132">
        <v>-2.5004179451501019E-2</v>
      </c>
      <c r="V132">
        <v>8.3966241531095998E-2</v>
      </c>
      <c r="W132">
        <v>3.5153550067816008E-2</v>
      </c>
      <c r="X132">
        <v>6.1109383388048943E-2</v>
      </c>
      <c r="Y132">
        <v>0.18757869078119693</v>
      </c>
      <c r="Z132">
        <v>0</v>
      </c>
      <c r="AA132">
        <v>0.17283523878309903</v>
      </c>
      <c r="AB132">
        <v>0.47473379783149594</v>
      </c>
      <c r="AC132" s="26"/>
      <c r="AE132" s="29"/>
      <c r="AF132" s="23"/>
      <c r="AG132">
        <v>-2.7947699491108979E-2</v>
      </c>
      <c r="AH132">
        <v>-3.3013191014151011E-2</v>
      </c>
      <c r="AI132">
        <v>-0.11690601453748906</v>
      </c>
      <c r="AJ132">
        <v>-0.24681128128564306</v>
      </c>
      <c r="AK132">
        <v>-4.9617843228565994E-2</v>
      </c>
      <c r="AL132">
        <v>-3.8141255045914195E-2</v>
      </c>
      <c r="AM132">
        <v>-4.6632599984860398E-2</v>
      </c>
      <c r="AN132">
        <v>3.2604284153775004E-2</v>
      </c>
      <c r="AO132">
        <v>1.8585988962711991E-2</v>
      </c>
      <c r="AP132">
        <v>7.6347761497531988E-2</v>
      </c>
      <c r="AQ132">
        <v>6.1905924526243994E-2</v>
      </c>
      <c r="AR132">
        <v>-2.2343691111419983E-3</v>
      </c>
      <c r="AS132">
        <v>4.2922828839021016E-2</v>
      </c>
      <c r="AT132">
        <v>6.0276215330658994E-2</v>
      </c>
      <c r="AU132">
        <v>4.8052641495069048E-2</v>
      </c>
      <c r="AV132">
        <v>0.11312786044890361</v>
      </c>
      <c r="AW132">
        <v>9.6802374586402951E-2</v>
      </c>
      <c r="AX132">
        <v>8.7625406088213009E-2</v>
      </c>
      <c r="AY132">
        <v>0.11825841849475699</v>
      </c>
      <c r="AZ132">
        <v>7.7809588691371001E-2</v>
      </c>
      <c r="BA132">
        <v>4.3474353311544034E-2</v>
      </c>
      <c r="BB132">
        <v>4.6274953969878019E-2</v>
      </c>
      <c r="BC132">
        <v>0</v>
      </c>
      <c r="BD132">
        <v>4.415903587582104E-2</v>
      </c>
      <c r="BE132">
        <v>0.10085052181782694</v>
      </c>
    </row>
    <row r="133" spans="1:57" x14ac:dyDescent="0.2">
      <c r="A133" s="29"/>
      <c r="B133" s="28" t="s">
        <v>12</v>
      </c>
      <c r="C133" s="24"/>
      <c r="D133">
        <v>-7.2905822017439004E-2</v>
      </c>
      <c r="E133">
        <v>-8.3232840427306942E-2</v>
      </c>
      <c r="F133">
        <v>-0.20298532829567195</v>
      </c>
      <c r="G133">
        <v>-0.35751433016455902</v>
      </c>
      <c r="H133">
        <v>-9.1612624565478029E-2</v>
      </c>
      <c r="I133">
        <v>0.121475813229728</v>
      </c>
      <c r="J133">
        <v>7.946457638467809E-2</v>
      </c>
      <c r="K133">
        <v>4.9139683938388717E-2</v>
      </c>
      <c r="L133">
        <v>4.3375888421406009E-2</v>
      </c>
      <c r="M133">
        <v>0.13609312348389258</v>
      </c>
      <c r="N133">
        <v>0.19472671704246197</v>
      </c>
      <c r="O133">
        <v>8.786759722213397E-2</v>
      </c>
      <c r="P133">
        <v>6.322314984560401E-2</v>
      </c>
      <c r="Q133">
        <v>3.790141732402702E-2</v>
      </c>
      <c r="R133">
        <v>0.13265435895750599</v>
      </c>
      <c r="S133">
        <v>0.13464669370173588</v>
      </c>
      <c r="T133">
        <v>0.18356760456094501</v>
      </c>
      <c r="U133">
        <v>2.1055487253285987E-2</v>
      </c>
      <c r="V133">
        <v>8.2133786342634962E-2</v>
      </c>
      <c r="W133">
        <v>2.5306685192460987E-2</v>
      </c>
      <c r="X133">
        <v>7.2046412442162033E-2</v>
      </c>
      <c r="Y133">
        <v>0.18808212201765695</v>
      </c>
      <c r="Z133">
        <v>0.17283523878309903</v>
      </c>
      <c r="AA133">
        <v>0</v>
      </c>
      <c r="AB133">
        <v>0.47441078654618996</v>
      </c>
      <c r="AC133" s="26"/>
      <c r="AE133" s="29"/>
      <c r="AF133" s="24"/>
      <c r="AG133">
        <v>-9.5635487186749857E-3</v>
      </c>
      <c r="AH133">
        <v>-1.4491528290121902E-2</v>
      </c>
      <c r="AI133">
        <v>-9.2682624623932952E-2</v>
      </c>
      <c r="AJ133">
        <v>-0.21286644739214405</v>
      </c>
      <c r="AK133">
        <v>6.2633707035697483E-4</v>
      </c>
      <c r="AL133">
        <v>-2.7991059915617796E-2</v>
      </c>
      <c r="AM133">
        <v>-2.3565833843387021E-3</v>
      </c>
      <c r="AN133">
        <v>5.006152340235541E-2</v>
      </c>
      <c r="AO133">
        <v>1.9012554571179008E-2</v>
      </c>
      <c r="AP133">
        <v>5.8603470118495996E-2</v>
      </c>
      <c r="AQ133">
        <v>4.2744173200088997E-2</v>
      </c>
      <c r="AR133">
        <v>-5.4618589321299038E-2</v>
      </c>
      <c r="AS133">
        <v>-5.5121530146481995E-2</v>
      </c>
      <c r="AT133">
        <v>-7.1383159998056001E-2</v>
      </c>
      <c r="AU133">
        <v>3.3574138613959859E-3</v>
      </c>
      <c r="AV133">
        <v>4.3100964261790997E-2</v>
      </c>
      <c r="AW133">
        <v>2.3469726384980016E-2</v>
      </c>
      <c r="AX133">
        <v>-4.8040414071425008E-2</v>
      </c>
      <c r="AY133">
        <v>-2.5703021119100056E-3</v>
      </c>
      <c r="AZ133">
        <v>5.4505708751230009E-2</v>
      </c>
      <c r="BA133">
        <v>2.5408675541879977E-2</v>
      </c>
      <c r="BB133">
        <v>4.5036516428306972E-2</v>
      </c>
      <c r="BC133">
        <v>4.415903587582104E-2</v>
      </c>
      <c r="BD133">
        <v>0</v>
      </c>
      <c r="BE133">
        <v>0.16194217192122995</v>
      </c>
    </row>
    <row r="134" spans="1:57" x14ac:dyDescent="0.2">
      <c r="A134" s="29"/>
      <c r="B134" s="28" t="s">
        <v>36</v>
      </c>
      <c r="C134" s="25"/>
      <c r="D134">
        <v>-0.17880760363918702</v>
      </c>
      <c r="E134">
        <v>-0.193294610887976</v>
      </c>
      <c r="F134">
        <v>-0.24177580574290602</v>
      </c>
      <c r="G134">
        <v>-0.2753209395445429</v>
      </c>
      <c r="H134">
        <v>-0.25160740137197501</v>
      </c>
      <c r="I134">
        <v>-1.6888404560365007E-3</v>
      </c>
      <c r="J134">
        <v>-2.8447313915452303E-2</v>
      </c>
      <c r="K134">
        <v>2.1436387500244895E-2</v>
      </c>
      <c r="L134">
        <v>-2.9008860153923993E-3</v>
      </c>
      <c r="M134">
        <v>4.7649767087485986E-3</v>
      </c>
      <c r="N134">
        <v>5.4425688838841302E-2</v>
      </c>
      <c r="O134">
        <v>5.2528441070138605E-2</v>
      </c>
      <c r="P134">
        <v>-7.5914911790216089E-2</v>
      </c>
      <c r="Q134">
        <v>-0.1350191361520614</v>
      </c>
      <c r="R134">
        <v>0.19516540696671997</v>
      </c>
      <c r="S134">
        <v>-0.10802042083431861</v>
      </c>
      <c r="T134">
        <v>-8.2444243519963004E-3</v>
      </c>
      <c r="U134">
        <v>-0.11579997670880111</v>
      </c>
      <c r="V134">
        <v>-0.1282769900742752</v>
      </c>
      <c r="W134">
        <v>8.1706191571650599E-2</v>
      </c>
      <c r="X134">
        <v>0.35989225548024406</v>
      </c>
      <c r="Y134">
        <v>0.46407347577577601</v>
      </c>
      <c r="Z134">
        <v>0.47473379783149594</v>
      </c>
      <c r="AA134">
        <v>0.47441078654618996</v>
      </c>
      <c r="AB134">
        <v>0</v>
      </c>
      <c r="AC134" s="26"/>
      <c r="AE134" s="29"/>
      <c r="AF134" s="25"/>
      <c r="AG134">
        <v>-7.5130929228983012E-2</v>
      </c>
      <c r="AH134">
        <v>-8.2073993064001011E-2</v>
      </c>
      <c r="AI134">
        <v>-0.123925594480187</v>
      </c>
      <c r="AJ134">
        <v>-0.17638352983469702</v>
      </c>
      <c r="AK134">
        <v>-9.5670829675783997E-2</v>
      </c>
      <c r="AL134">
        <v>-1.19748765154047E-2</v>
      </c>
      <c r="AM134">
        <v>-1.4009709934164602E-2</v>
      </c>
      <c r="AN134">
        <v>4.9729446519330492E-2</v>
      </c>
      <c r="AO134">
        <v>1.3035665583035301E-2</v>
      </c>
      <c r="AP134">
        <v>2.3978900678182299E-2</v>
      </c>
      <c r="AQ134">
        <v>-2.7519569618115698E-2</v>
      </c>
      <c r="AR134">
        <v>3.7459353190470307E-2</v>
      </c>
      <c r="AS134">
        <v>-3.4822246800521886E-2</v>
      </c>
      <c r="AT134">
        <v>-5.3255215561954006E-2</v>
      </c>
      <c r="AU134">
        <v>8.5124826544683979E-2</v>
      </c>
      <c r="AV134">
        <v>-5.0834974976685599E-2</v>
      </c>
      <c r="AW134">
        <v>-2.50766898863574E-2</v>
      </c>
      <c r="AX134">
        <v>-4.5913282463152016E-2</v>
      </c>
      <c r="AY134">
        <v>-5.6731643614399002E-2</v>
      </c>
      <c r="AZ134">
        <v>2.5624416864010902E-2</v>
      </c>
      <c r="BA134">
        <v>0.11962096613519108</v>
      </c>
      <c r="BB134">
        <v>0.11381571202313501</v>
      </c>
      <c r="BC134">
        <v>0.10085052181782694</v>
      </c>
      <c r="BD134">
        <v>0.16194217192122995</v>
      </c>
      <c r="BE134">
        <v>0</v>
      </c>
    </row>
    <row r="135" spans="1:57" x14ac:dyDescent="0.2">
      <c r="AC135" s="26"/>
      <c r="BC135" s="26"/>
    </row>
    <row r="136" spans="1:57" x14ac:dyDescent="0.2">
      <c r="D136" s="1"/>
      <c r="E136" s="2"/>
      <c r="F136" s="3"/>
      <c r="G136" s="4"/>
      <c r="H136" s="5"/>
      <c r="I136" s="6"/>
      <c r="J136" s="7"/>
      <c r="K136" s="8"/>
      <c r="L136" s="9"/>
      <c r="M136" s="10"/>
      <c r="N136" s="11"/>
      <c r="O136" s="12"/>
      <c r="P136" s="13"/>
      <c r="Q136" s="14"/>
      <c r="R136" s="15"/>
      <c r="S136" s="16"/>
      <c r="T136" s="17"/>
      <c r="U136" s="18"/>
      <c r="V136" s="19"/>
      <c r="W136" s="20"/>
      <c r="X136" s="21"/>
      <c r="Y136" s="22"/>
      <c r="Z136" s="23"/>
      <c r="AA136" s="24"/>
      <c r="AB136" s="25"/>
      <c r="AC136" s="26"/>
      <c r="AG136" s="1"/>
      <c r="AH136" s="2"/>
      <c r="AI136" s="3"/>
      <c r="AJ136" s="4"/>
      <c r="AK136" s="5"/>
      <c r="AL136" s="6"/>
      <c r="AM136" s="7"/>
      <c r="AN136" s="8"/>
      <c r="AO136" s="9"/>
      <c r="AP136" s="10"/>
      <c r="AQ136" s="11"/>
      <c r="AR136" s="12"/>
      <c r="AS136" s="13"/>
      <c r="AT136" s="14"/>
      <c r="AU136" s="15"/>
      <c r="AV136" s="16"/>
      <c r="AW136" s="17"/>
      <c r="AX136" s="18"/>
      <c r="AY136" s="19"/>
      <c r="AZ136" s="20"/>
      <c r="BA136" s="21"/>
      <c r="BB136" s="22"/>
      <c r="BC136" s="23"/>
      <c r="BD136" s="24"/>
      <c r="BE136" s="25"/>
    </row>
    <row r="137" spans="1:57" x14ac:dyDescent="0.2">
      <c r="A137" s="27" t="s">
        <v>45</v>
      </c>
      <c r="B137" s="28" t="s">
        <v>31</v>
      </c>
      <c r="C137" s="1"/>
      <c r="D137">
        <v>0</v>
      </c>
      <c r="E137">
        <v>2.1894625490089803E-3</v>
      </c>
      <c r="F137">
        <v>0.25861935692951599</v>
      </c>
      <c r="G137">
        <v>0.280699679650812</v>
      </c>
      <c r="H137">
        <v>4.271195664146199E-2</v>
      </c>
      <c r="I137">
        <v>1.0025035952247019E-2</v>
      </c>
      <c r="J137">
        <v>2.2537901182633047E-2</v>
      </c>
      <c r="K137">
        <v>-7.3016250584330145E-3</v>
      </c>
      <c r="L137">
        <v>-9.0799124579850066E-3</v>
      </c>
      <c r="M137">
        <v>-0.15252277521030599</v>
      </c>
      <c r="N137">
        <v>-0.19427112575516098</v>
      </c>
      <c r="O137">
        <v>-4.7286002335900079E-3</v>
      </c>
      <c r="P137">
        <v>-9.9855341909639295E-3</v>
      </c>
      <c r="Q137">
        <v>-3.1405310849354995E-2</v>
      </c>
      <c r="R137">
        <v>-2.1272092119124064E-2</v>
      </c>
      <c r="S137">
        <v>-8.9703154227761012E-2</v>
      </c>
      <c r="T137">
        <v>-9.0131506949866991E-2</v>
      </c>
      <c r="U137">
        <v>-1.6567851394035993E-2</v>
      </c>
      <c r="V137">
        <v>-5.9684026218342984E-2</v>
      </c>
      <c r="W137">
        <v>-9.9245194028289574E-3</v>
      </c>
      <c r="X137">
        <v>-3.5131459419189826E-3</v>
      </c>
      <c r="Y137">
        <v>-5.1248572177947038E-2</v>
      </c>
      <c r="Z137">
        <v>-3.7714045161458043E-2</v>
      </c>
      <c r="AA137">
        <v>-3.6280428354000027E-2</v>
      </c>
      <c r="AB137">
        <v>-0.10119241381857799</v>
      </c>
      <c r="AC137" s="26"/>
      <c r="AE137" s="27" t="s">
        <v>46</v>
      </c>
      <c r="AF137" s="1"/>
      <c r="AG137">
        <v>0</v>
      </c>
      <c r="AH137">
        <v>-1.9385201353340209E-3</v>
      </c>
      <c r="AI137">
        <v>8.7934604912628E-2</v>
      </c>
      <c r="AJ137">
        <v>0.26854062501409603</v>
      </c>
      <c r="AK137">
        <v>2.8151860462372058E-2</v>
      </c>
      <c r="AL137">
        <v>1.9360568195465E-2</v>
      </c>
      <c r="AM137">
        <v>3.3876219752020043E-2</v>
      </c>
      <c r="AN137">
        <v>6.0341568754496144E-4</v>
      </c>
      <c r="AO137">
        <v>-1.3955730320625026E-2</v>
      </c>
      <c r="AP137">
        <v>-0.174031556464735</v>
      </c>
      <c r="AQ137">
        <v>-0.16893089518240495</v>
      </c>
      <c r="AR137">
        <v>-6.6036297051320636E-3</v>
      </c>
      <c r="AS137">
        <v>-7.2393330220399399E-3</v>
      </c>
      <c r="AT137">
        <v>-2.2111326598326986E-2</v>
      </c>
      <c r="AU137">
        <v>-1.5111314806946052E-2</v>
      </c>
      <c r="AV137">
        <v>-0.11374130547593</v>
      </c>
      <c r="AW137">
        <v>-8.1281176026324953E-2</v>
      </c>
      <c r="AX137">
        <v>-1.8061841652575017E-2</v>
      </c>
      <c r="AY137">
        <v>-6.8892824703799982E-2</v>
      </c>
      <c r="AZ137">
        <v>-2.1078341166565984E-2</v>
      </c>
      <c r="BA137">
        <v>-7.5426950856860575E-3</v>
      </c>
      <c r="BB137">
        <v>-2.8628528373809026E-2</v>
      </c>
      <c r="BC137">
        <v>-3.5982658547945023E-2</v>
      </c>
      <c r="BD137">
        <v>-4.8736022117501998E-2</v>
      </c>
      <c r="BE137">
        <v>-0.11159142567133498</v>
      </c>
    </row>
    <row r="138" spans="1:57" x14ac:dyDescent="0.2">
      <c r="A138" s="29"/>
      <c r="B138" s="28" t="s">
        <v>33</v>
      </c>
      <c r="C138" s="2"/>
      <c r="D138">
        <v>2.1894625490089803E-3</v>
      </c>
      <c r="E138">
        <v>0</v>
      </c>
      <c r="F138">
        <v>0.24110959564177198</v>
      </c>
      <c r="G138">
        <v>0.29455453091968703</v>
      </c>
      <c r="H138">
        <v>4.1383839574097081E-2</v>
      </c>
      <c r="I138">
        <v>1.4928618801276994E-2</v>
      </c>
      <c r="J138">
        <v>2.7169588112783971E-2</v>
      </c>
      <c r="K138">
        <v>-2.8810391049359785E-3</v>
      </c>
      <c r="L138">
        <v>-4.3665379769339818E-3</v>
      </c>
      <c r="M138">
        <v>-0.15496278597626401</v>
      </c>
      <c r="N138">
        <v>-0.20056490083789097</v>
      </c>
      <c r="O138">
        <v>1.1053822479389908E-3</v>
      </c>
      <c r="P138">
        <v>-1.4321825559661105E-3</v>
      </c>
      <c r="Q138">
        <v>-2.9400051617091971E-2</v>
      </c>
      <c r="R138">
        <v>-1.6701515587075E-2</v>
      </c>
      <c r="S138">
        <v>-9.1143535737871983E-2</v>
      </c>
      <c r="T138">
        <v>-9.0916844538769026E-2</v>
      </c>
      <c r="U138">
        <v>-1.4918599261381005E-2</v>
      </c>
      <c r="V138">
        <v>-6.0900388910915038E-2</v>
      </c>
      <c r="W138">
        <v>-5.1858540344250081E-3</v>
      </c>
      <c r="X138">
        <v>1.2590789110950018E-3</v>
      </c>
      <c r="Y138">
        <v>-5.0634111678118043E-2</v>
      </c>
      <c r="Z138">
        <v>-3.6195565548502007E-2</v>
      </c>
      <c r="AA138">
        <v>-3.560225896565905E-2</v>
      </c>
      <c r="AB138">
        <v>-0.10647916400257401</v>
      </c>
      <c r="AC138" s="26"/>
      <c r="AE138" s="29"/>
      <c r="AF138" s="2"/>
      <c r="AG138">
        <v>-1.9385201353340209E-3</v>
      </c>
      <c r="AH138">
        <v>0</v>
      </c>
      <c r="AI138">
        <v>0.10239424964914601</v>
      </c>
      <c r="AJ138">
        <v>0.28243402558073905</v>
      </c>
      <c r="AK138">
        <v>3.4159570124601024E-2</v>
      </c>
      <c r="AL138">
        <v>1.964536227402397E-2</v>
      </c>
      <c r="AM138">
        <v>3.475128918517395E-2</v>
      </c>
      <c r="AN138">
        <v>-6.6885556814000324E-4</v>
      </c>
      <c r="AO138">
        <v>-1.5899159154150966E-2</v>
      </c>
      <c r="AP138">
        <v>-0.18331997956503904</v>
      </c>
      <c r="AQ138">
        <v>-0.17763875686153696</v>
      </c>
      <c r="AR138">
        <v>-7.9901636348149729E-3</v>
      </c>
      <c r="AS138">
        <v>-3.3951019121780668E-3</v>
      </c>
      <c r="AT138">
        <v>-2.3536721663584004E-2</v>
      </c>
      <c r="AU138">
        <v>-1.8960028802653017E-2</v>
      </c>
      <c r="AV138">
        <v>-0.117109630532721</v>
      </c>
      <c r="AW138">
        <v>-8.709585980323703E-2</v>
      </c>
      <c r="AX138">
        <v>-1.9225009260586012E-2</v>
      </c>
      <c r="AY138">
        <v>-7.263868823338604E-2</v>
      </c>
      <c r="AZ138">
        <v>-2.250673879599302E-2</v>
      </c>
      <c r="BA138">
        <v>-9.5225813822249483E-3</v>
      </c>
      <c r="BB138">
        <v>-3.3339769745239001E-2</v>
      </c>
      <c r="BC138">
        <v>-4.1372092032504026E-2</v>
      </c>
      <c r="BD138">
        <v>-5.4208001935087013E-2</v>
      </c>
      <c r="BE138">
        <v>-0.12029888709724101</v>
      </c>
    </row>
    <row r="139" spans="1:57" x14ac:dyDescent="0.2">
      <c r="A139" s="29"/>
      <c r="B139" s="28" t="s">
        <v>23</v>
      </c>
      <c r="C139" s="3"/>
      <c r="D139">
        <v>0.25861935692951599</v>
      </c>
      <c r="E139">
        <v>0.24110959564177198</v>
      </c>
      <c r="F139">
        <v>0</v>
      </c>
      <c r="G139">
        <v>0.40814100420861699</v>
      </c>
      <c r="H139">
        <v>0.19644334679555298</v>
      </c>
      <c r="I139">
        <v>-3.3492962491351974E-2</v>
      </c>
      <c r="J139">
        <v>-2.9846277439881996E-2</v>
      </c>
      <c r="K139">
        <v>-0.10759048835616097</v>
      </c>
      <c r="L139">
        <v>-0.11544303823854407</v>
      </c>
      <c r="M139">
        <v>-0.21998777307828604</v>
      </c>
      <c r="N139">
        <v>-0.27385932565139698</v>
      </c>
      <c r="O139">
        <v>-0.11909704681622202</v>
      </c>
      <c r="P139">
        <v>-9.1729380934593985E-2</v>
      </c>
      <c r="Q139">
        <v>-9.5401831642695001E-2</v>
      </c>
      <c r="R139">
        <v>-0.16108593060016196</v>
      </c>
      <c r="S139">
        <v>-0.125837880829097</v>
      </c>
      <c r="T139">
        <v>-0.17984393507110602</v>
      </c>
      <c r="U139">
        <v>-7.5828717964290998E-2</v>
      </c>
      <c r="V139">
        <v>-0.11421591564383202</v>
      </c>
      <c r="W139">
        <v>-0.10415468002557604</v>
      </c>
      <c r="X139">
        <v>-0.11501431097775305</v>
      </c>
      <c r="Y139">
        <v>-0.16373985237849803</v>
      </c>
      <c r="Z139">
        <v>-0.15513503541944601</v>
      </c>
      <c r="AA139">
        <v>-0.14660069418966803</v>
      </c>
      <c r="AB139">
        <v>-0.16221838980135198</v>
      </c>
      <c r="AC139" s="26"/>
      <c r="AE139" s="29"/>
      <c r="AF139" s="3"/>
      <c r="AG139">
        <v>8.7934604912628E-2</v>
      </c>
      <c r="AH139">
        <v>0.10239424964914601</v>
      </c>
      <c r="AI139">
        <v>0</v>
      </c>
      <c r="AJ139">
        <v>0.29670366513582397</v>
      </c>
      <c r="AK139">
        <v>0.131645187437887</v>
      </c>
      <c r="AL139">
        <v>1.3833969355022013E-2</v>
      </c>
      <c r="AM139">
        <v>2.457191358397004E-2</v>
      </c>
      <c r="AN139">
        <v>-5.2562660545437012E-2</v>
      </c>
      <c r="AO139">
        <v>-6.9360350145796001E-2</v>
      </c>
      <c r="AP139">
        <v>-0.21435259900715703</v>
      </c>
      <c r="AQ139">
        <v>-0.21471118352417495</v>
      </c>
      <c r="AR139">
        <v>-6.6490703014913999E-2</v>
      </c>
      <c r="AS139">
        <v>-3.6410095817478005E-2</v>
      </c>
      <c r="AT139">
        <v>-5.9431984259717019E-2</v>
      </c>
      <c r="AU139">
        <v>-9.550124186076292E-2</v>
      </c>
      <c r="AV139">
        <v>-0.13297751643265099</v>
      </c>
      <c r="AW139">
        <v>-0.14047330883560405</v>
      </c>
      <c r="AX139">
        <v>-5.2603271109529004E-2</v>
      </c>
      <c r="AY139">
        <v>-0.10411013668060401</v>
      </c>
      <c r="AZ139">
        <v>-7.2157941421197025E-2</v>
      </c>
      <c r="BA139">
        <v>-7.3613869191646031E-2</v>
      </c>
      <c r="BB139">
        <v>-9.9874503376764068E-2</v>
      </c>
      <c r="BC139">
        <v>-0.10713000583842303</v>
      </c>
      <c r="BD139">
        <v>-0.11643893631985702</v>
      </c>
      <c r="BE139">
        <v>-0.15554146695589396</v>
      </c>
    </row>
    <row r="140" spans="1:57" x14ac:dyDescent="0.2">
      <c r="A140" s="29"/>
      <c r="B140" s="28" t="s">
        <v>4</v>
      </c>
      <c r="C140" s="4"/>
      <c r="D140">
        <v>0.280699679650812</v>
      </c>
      <c r="E140">
        <v>0.29455453091968703</v>
      </c>
      <c r="F140">
        <v>0.40814100420861699</v>
      </c>
      <c r="G140">
        <v>0</v>
      </c>
      <c r="H140">
        <v>0.35299404759435798</v>
      </c>
      <c r="I140">
        <v>-6.4027865992544106E-2</v>
      </c>
      <c r="J140">
        <v>-3.2695780290870606E-2</v>
      </c>
      <c r="K140">
        <v>-0.19850062308086303</v>
      </c>
      <c r="L140">
        <v>-0.22246019215264998</v>
      </c>
      <c r="M140">
        <v>-0.25920410096913798</v>
      </c>
      <c r="N140">
        <v>-0.33371346985295297</v>
      </c>
      <c r="O140">
        <v>-0.25883202583226</v>
      </c>
      <c r="P140">
        <v>-0.20833552593366703</v>
      </c>
      <c r="Q140">
        <v>-0.18027760076125102</v>
      </c>
      <c r="R140">
        <v>-0.32756226990008297</v>
      </c>
      <c r="S140">
        <v>-0.16244487917215891</v>
      </c>
      <c r="T140">
        <v>-0.27855508097070403</v>
      </c>
      <c r="U140">
        <v>-0.15165893422064003</v>
      </c>
      <c r="V140">
        <v>-0.17502109212544101</v>
      </c>
      <c r="W140">
        <v>-0.22811311873676898</v>
      </c>
      <c r="X140">
        <v>-0.26038742453193203</v>
      </c>
      <c r="Y140">
        <v>-0.29339672399708405</v>
      </c>
      <c r="Z140">
        <v>-0.29135355075954494</v>
      </c>
      <c r="AA140">
        <v>-0.27203422129373495</v>
      </c>
      <c r="AB140">
        <v>-0.21362727716259297</v>
      </c>
      <c r="AC140" s="26"/>
      <c r="AE140" s="29"/>
      <c r="AF140" s="4"/>
      <c r="AG140">
        <v>0.26854062501409603</v>
      </c>
      <c r="AH140">
        <v>0.28243402558073905</v>
      </c>
      <c r="AI140">
        <v>0.29670366513582397</v>
      </c>
      <c r="AJ140">
        <v>0</v>
      </c>
      <c r="AK140">
        <v>0.29318631897677999</v>
      </c>
      <c r="AL140">
        <v>-6.6214622846222801E-2</v>
      </c>
      <c r="AM140">
        <v>-3.6936653541712904E-2</v>
      </c>
      <c r="AN140">
        <v>-0.16340731869084302</v>
      </c>
      <c r="AO140">
        <v>-0.19311391862157801</v>
      </c>
      <c r="AP140">
        <v>-0.25059481318325993</v>
      </c>
      <c r="AQ140">
        <v>-0.28780554809796699</v>
      </c>
      <c r="AR140">
        <v>-0.21872791322450796</v>
      </c>
      <c r="AS140">
        <v>-0.168373165053951</v>
      </c>
      <c r="AT140">
        <v>-0.13835121181196802</v>
      </c>
      <c r="AU140">
        <v>-0.27215355842530298</v>
      </c>
      <c r="AV140">
        <v>-0.16206943065008872</v>
      </c>
      <c r="AW140">
        <v>-0.241003299318296</v>
      </c>
      <c r="AX140">
        <v>-0.11895607323396304</v>
      </c>
      <c r="AY140">
        <v>-0.15436422139046499</v>
      </c>
      <c r="AZ140">
        <v>-0.19421379652213799</v>
      </c>
      <c r="BA140">
        <v>-0.21455375107167002</v>
      </c>
      <c r="BB140">
        <v>-0.23853701501906704</v>
      </c>
      <c r="BC140">
        <v>-0.24579194484720795</v>
      </c>
      <c r="BD140">
        <v>-0.24146044902441793</v>
      </c>
      <c r="BE140">
        <v>-0.20798653929450198</v>
      </c>
    </row>
    <row r="141" spans="1:57" x14ac:dyDescent="0.2">
      <c r="A141" s="29"/>
      <c r="B141" s="28" t="s">
        <v>18</v>
      </c>
      <c r="C141" s="5"/>
      <c r="D141">
        <v>4.271195664146199E-2</v>
      </c>
      <c r="E141">
        <v>4.1383839574097081E-2</v>
      </c>
      <c r="F141">
        <v>0.19644334679555298</v>
      </c>
      <c r="G141">
        <v>0.35299404759435798</v>
      </c>
      <c r="H141">
        <v>0</v>
      </c>
      <c r="I141">
        <v>1.2394303074355299E-2</v>
      </c>
      <c r="J141">
        <v>-3.1008963855899963E-3</v>
      </c>
      <c r="K141">
        <v>-7.0664373157786009E-2</v>
      </c>
      <c r="L141">
        <v>-6.2553476763712978E-2</v>
      </c>
      <c r="M141">
        <v>-0.14121533288454899</v>
      </c>
      <c r="N141">
        <v>-0.20979685992786307</v>
      </c>
      <c r="O141">
        <v>-1.7471299771554039E-2</v>
      </c>
      <c r="P141">
        <v>3.5025779426789416E-3</v>
      </c>
      <c r="Q141">
        <v>-2.149468004426397E-2</v>
      </c>
      <c r="R141">
        <v>-4.4705929355720042E-2</v>
      </c>
      <c r="S141">
        <v>-0.119488050195491</v>
      </c>
      <c r="T141">
        <v>-0.13982917326933203</v>
      </c>
      <c r="U141">
        <v>-1.9108140969300025E-2</v>
      </c>
      <c r="V141">
        <v>-8.5574987911108014E-2</v>
      </c>
      <c r="W141">
        <v>-4.1678157184195985E-2</v>
      </c>
      <c r="X141">
        <v>-1.2532886891771011E-2</v>
      </c>
      <c r="Y141">
        <v>-7.2319159103973019E-2</v>
      </c>
      <c r="Z141">
        <v>-5.6033504847061044E-2</v>
      </c>
      <c r="AA141">
        <v>-1.9470083243681935E-2</v>
      </c>
      <c r="AB141">
        <v>-0.149204353829548</v>
      </c>
      <c r="AC141" s="26"/>
      <c r="AE141" s="29"/>
      <c r="AF141" s="5"/>
      <c r="AG141">
        <v>2.8151860462372058E-2</v>
      </c>
      <c r="AH141">
        <v>3.4159570124601024E-2</v>
      </c>
      <c r="AI141">
        <v>0.131645187437887</v>
      </c>
      <c r="AJ141">
        <v>0.29318631897677999</v>
      </c>
      <c r="AK141">
        <v>0</v>
      </c>
      <c r="AL141">
        <v>2.3719293401895197E-2</v>
      </c>
      <c r="AM141">
        <v>2.0627128463608008E-2</v>
      </c>
      <c r="AN141">
        <v>-4.3171637494545001E-2</v>
      </c>
      <c r="AO141">
        <v>-6.9462999200001985E-2</v>
      </c>
      <c r="AP141">
        <v>-0.15164149904726798</v>
      </c>
      <c r="AQ141">
        <v>-0.18115022958282606</v>
      </c>
      <c r="AR141">
        <v>-3.1729042222333081E-2</v>
      </c>
      <c r="AS141">
        <v>-1.5114346280501012E-2</v>
      </c>
      <c r="AT141">
        <v>-2.0931856429952989E-2</v>
      </c>
      <c r="AU141">
        <v>-4.0480786567047011E-2</v>
      </c>
      <c r="AV141">
        <v>-0.153990689488779</v>
      </c>
      <c r="AW141">
        <v>-0.13212053182384403</v>
      </c>
      <c r="AX141">
        <v>-1.9256813636642001E-2</v>
      </c>
      <c r="AY141">
        <v>-9.8213346044921046E-2</v>
      </c>
      <c r="AZ141">
        <v>-5.732807142124996E-2</v>
      </c>
      <c r="BA141">
        <v>-1.4814109350697047E-2</v>
      </c>
      <c r="BB141">
        <v>-4.7484959685135997E-2</v>
      </c>
      <c r="BC141">
        <v>-3.517368310797897E-2</v>
      </c>
      <c r="BD141">
        <v>-4.9740094522200962E-2</v>
      </c>
      <c r="BE141">
        <v>-0.16061839770270703</v>
      </c>
    </row>
    <row r="142" spans="1:57" x14ac:dyDescent="0.2">
      <c r="A142" s="29"/>
      <c r="B142" s="28" t="s">
        <v>25</v>
      </c>
      <c r="C142" s="6"/>
      <c r="D142">
        <v>1.0025035952247019E-2</v>
      </c>
      <c r="E142">
        <v>1.4928618801276994E-2</v>
      </c>
      <c r="F142">
        <v>-3.3492962491351974E-2</v>
      </c>
      <c r="G142">
        <v>-6.4027865992544106E-2</v>
      </c>
      <c r="H142">
        <v>1.2394303074355299E-2</v>
      </c>
      <c r="I142">
        <v>0</v>
      </c>
      <c r="J142">
        <v>1.4500718399671042E-2</v>
      </c>
      <c r="K142">
        <v>-4.8512425827658023E-2</v>
      </c>
      <c r="L142">
        <v>-4.3955443358715984E-2</v>
      </c>
      <c r="M142">
        <v>9.9744637768526989E-2</v>
      </c>
      <c r="N142">
        <v>0.11505329185038798</v>
      </c>
      <c r="O142">
        <v>-5.3877493452520964E-2</v>
      </c>
      <c r="P142">
        <v>4.0852326885160162E-3</v>
      </c>
      <c r="Q142">
        <v>-1.2681725004854982E-2</v>
      </c>
      <c r="R142">
        <v>-4.1752554558664001E-2</v>
      </c>
      <c r="S142">
        <v>-7.8410282409982993E-3</v>
      </c>
      <c r="T142">
        <v>-4.1347845448725801E-2</v>
      </c>
      <c r="U142">
        <v>-5.5036877990050401E-2</v>
      </c>
      <c r="V142">
        <v>-5.7273870019803295E-2</v>
      </c>
      <c r="W142">
        <v>-1.8715385683809892E-2</v>
      </c>
      <c r="X142">
        <v>-3.0722973768657999E-2</v>
      </c>
      <c r="Y142">
        <v>-3.0576535630856903E-2</v>
      </c>
      <c r="Z142">
        <v>-3.70526297960726E-2</v>
      </c>
      <c r="AA142">
        <v>2.3875322253407695E-2</v>
      </c>
      <c r="AB142">
        <v>-5.2165561952830404E-2</v>
      </c>
      <c r="AC142" s="26"/>
      <c r="AE142" s="29"/>
      <c r="AF142" s="6"/>
      <c r="AG142">
        <v>1.9360568195465E-2</v>
      </c>
      <c r="AH142">
        <v>1.964536227402397E-2</v>
      </c>
      <c r="AI142">
        <v>1.3833969355022013E-2</v>
      </c>
      <c r="AJ142">
        <v>-6.6214622846222801E-2</v>
      </c>
      <c r="AK142">
        <v>2.3719293401895197E-2</v>
      </c>
      <c r="AL142">
        <v>0</v>
      </c>
      <c r="AM142">
        <v>-4.5723962169839094E-3</v>
      </c>
      <c r="AN142">
        <v>-5.0897117107921996E-2</v>
      </c>
      <c r="AO142">
        <v>-4.9878257540685977E-2</v>
      </c>
      <c r="AP142">
        <v>0.16645255335873499</v>
      </c>
      <c r="AQ142">
        <v>0.10954161317243299</v>
      </c>
      <c r="AR142">
        <v>-5.8143558245106974E-2</v>
      </c>
      <c r="AS142">
        <v>-1.7279929444773023E-2</v>
      </c>
      <c r="AT142">
        <v>-1.116114313122199E-2</v>
      </c>
      <c r="AU142">
        <v>-4.4988562461169002E-2</v>
      </c>
      <c r="AV142">
        <v>-5.2985782936814003E-3</v>
      </c>
      <c r="AW142">
        <v>-5.3634214376672096E-2</v>
      </c>
      <c r="AX142">
        <v>-3.02332348589852E-2</v>
      </c>
      <c r="AY142">
        <v>-3.8920326968416498E-2</v>
      </c>
      <c r="AZ142">
        <v>-2.3823328568029295E-2</v>
      </c>
      <c r="BA142">
        <v>-1.9748405803122995E-2</v>
      </c>
      <c r="BB142">
        <v>-6.0448000767644207E-2</v>
      </c>
      <c r="BC142">
        <v>-6.5247417951232005E-3</v>
      </c>
      <c r="BD142">
        <v>1.722969832575999E-3</v>
      </c>
      <c r="BE142">
        <v>-5.7330452187890305E-2</v>
      </c>
    </row>
    <row r="143" spans="1:57" x14ac:dyDescent="0.2">
      <c r="A143" s="29"/>
      <c r="B143" s="28" t="s">
        <v>17</v>
      </c>
      <c r="C143" s="7"/>
      <c r="D143">
        <v>2.2537901182633047E-2</v>
      </c>
      <c r="E143">
        <v>2.7169588112783971E-2</v>
      </c>
      <c r="F143">
        <v>-2.9846277439881996E-2</v>
      </c>
      <c r="G143">
        <v>-3.2695780290870606E-2</v>
      </c>
      <c r="H143">
        <v>-3.1008963855899963E-3</v>
      </c>
      <c r="I143">
        <v>1.4500718399671042E-2</v>
      </c>
      <c r="J143">
        <v>0</v>
      </c>
      <c r="K143">
        <v>-5.7265425918673007E-2</v>
      </c>
      <c r="L143">
        <v>-5.7732552369375023E-2</v>
      </c>
      <c r="M143">
        <v>0.11384156831284498</v>
      </c>
      <c r="N143">
        <v>6.9054458136400015E-2</v>
      </c>
      <c r="O143">
        <v>-2.577367336708003E-2</v>
      </c>
      <c r="P143">
        <v>-5.1983166175720019E-3</v>
      </c>
      <c r="Q143">
        <v>5.6367449358160973E-3</v>
      </c>
      <c r="R143">
        <v>-4.7455143618410994E-2</v>
      </c>
      <c r="S143">
        <v>-2.21879298128538E-2</v>
      </c>
      <c r="T143">
        <v>-6.7798368282207394E-2</v>
      </c>
      <c r="U143">
        <v>-2.6702295748491006E-2</v>
      </c>
      <c r="V143">
        <v>-4.4922860440232207E-2</v>
      </c>
      <c r="W143">
        <v>-8.3786987341742891E-2</v>
      </c>
      <c r="X143">
        <v>-5.2407830901766983E-2</v>
      </c>
      <c r="Y143">
        <v>-4.6187028960974805E-2</v>
      </c>
      <c r="Z143">
        <v>-4.4562353895706196E-2</v>
      </c>
      <c r="AA143">
        <v>1.3192024548220202E-2</v>
      </c>
      <c r="AB143">
        <v>-5.707299178426041E-2</v>
      </c>
      <c r="AC143" s="26"/>
      <c r="AE143" s="29"/>
      <c r="AF143" s="7"/>
      <c r="AG143">
        <v>3.3876219752020043E-2</v>
      </c>
      <c r="AH143">
        <v>3.475128918517395E-2</v>
      </c>
      <c r="AI143">
        <v>2.457191358397004E-2</v>
      </c>
      <c r="AJ143">
        <v>-3.6936653541712904E-2</v>
      </c>
      <c r="AK143">
        <v>2.0627128463608008E-2</v>
      </c>
      <c r="AL143">
        <v>-4.5723962169839094E-3</v>
      </c>
      <c r="AM143">
        <v>0</v>
      </c>
      <c r="AN143">
        <v>-4.2773746375100008E-2</v>
      </c>
      <c r="AO143">
        <v>-6.2909832034252045E-2</v>
      </c>
      <c r="AP143">
        <v>0.15273207546289397</v>
      </c>
      <c r="AQ143">
        <v>4.6829383194812002E-2</v>
      </c>
      <c r="AR143">
        <v>-5.6303792676343001E-2</v>
      </c>
      <c r="AS143">
        <v>-4.6220835618180023E-2</v>
      </c>
      <c r="AT143">
        <v>-1.4410211038427198E-2</v>
      </c>
      <c r="AU143">
        <v>-7.2229567504251996E-2</v>
      </c>
      <c r="AV143">
        <v>-3.5605950044254202E-2</v>
      </c>
      <c r="AW143">
        <v>-6.5138817737498994E-2</v>
      </c>
      <c r="AX143">
        <v>-1.5078247711344014E-2</v>
      </c>
      <c r="AY143">
        <v>-3.9089445637605608E-2</v>
      </c>
      <c r="AZ143">
        <v>-8.0108753182786596E-2</v>
      </c>
      <c r="BA143">
        <v>-5.0266887690245982E-2</v>
      </c>
      <c r="BB143">
        <v>-6.2231276802039409E-2</v>
      </c>
      <c r="BC143">
        <v>-2.5699291686043194E-2</v>
      </c>
      <c r="BD143">
        <v>-2.1148581008918001E-2</v>
      </c>
      <c r="BE143">
        <v>-6.1820148493420705E-2</v>
      </c>
    </row>
    <row r="144" spans="1:57" x14ac:dyDescent="0.2">
      <c r="A144" s="29"/>
      <c r="B144" s="28" t="s">
        <v>34</v>
      </c>
      <c r="C144" s="8"/>
      <c r="D144">
        <v>-7.3016250584330145E-3</v>
      </c>
      <c r="E144">
        <v>-2.8810391049359785E-3</v>
      </c>
      <c r="F144">
        <v>-0.10759048835616097</v>
      </c>
      <c r="G144">
        <v>-0.19850062308086303</v>
      </c>
      <c r="H144">
        <v>-7.0664373157786009E-2</v>
      </c>
      <c r="I144">
        <v>-4.8512425827658023E-2</v>
      </c>
      <c r="J144">
        <v>-5.7265425918673007E-2</v>
      </c>
      <c r="K144">
        <v>0</v>
      </c>
      <c r="L144">
        <v>1.3289936294094029E-2</v>
      </c>
      <c r="M144">
        <v>0.218486143761843</v>
      </c>
      <c r="N144">
        <v>0.19896936329754694</v>
      </c>
      <c r="O144">
        <v>4.8277144531915006E-2</v>
      </c>
      <c r="P144">
        <v>-1.8940707264614998E-2</v>
      </c>
      <c r="Q144">
        <v>3.2337047682310993E-2</v>
      </c>
      <c r="R144">
        <v>5.7095408748250032E-3</v>
      </c>
      <c r="S144">
        <v>5.1858171395422301E-2</v>
      </c>
      <c r="T144">
        <v>4.0396534680853968E-2</v>
      </c>
      <c r="U144">
        <v>1.4417890152159295E-2</v>
      </c>
      <c r="V144">
        <v>3.0108703256916405E-2</v>
      </c>
      <c r="W144">
        <v>-3.807602051882697E-2</v>
      </c>
      <c r="X144">
        <v>-2.714300291421301E-2</v>
      </c>
      <c r="Y144">
        <v>5.1197658908239962E-3</v>
      </c>
      <c r="Z144">
        <v>1.2729916558426008E-2</v>
      </c>
      <c r="AA144">
        <v>2.2184023178604989E-2</v>
      </c>
      <c r="AB144">
        <v>1.8191207770379796E-2</v>
      </c>
      <c r="AC144" s="26"/>
      <c r="AE144" s="29"/>
      <c r="AF144" s="8"/>
      <c r="AG144">
        <v>6.0341568754496144E-4</v>
      </c>
      <c r="AH144">
        <v>-6.6885556814000324E-4</v>
      </c>
      <c r="AI144">
        <v>-5.2562660545437012E-2</v>
      </c>
      <c r="AJ144">
        <v>-0.16340731869084302</v>
      </c>
      <c r="AK144">
        <v>-4.3171637494545001E-2</v>
      </c>
      <c r="AL144">
        <v>-5.0897117107921996E-2</v>
      </c>
      <c r="AM144">
        <v>-4.2773746375100008E-2</v>
      </c>
      <c r="AN144">
        <v>0</v>
      </c>
      <c r="AO144">
        <v>-2.2949809713109781E-3</v>
      </c>
      <c r="AP144">
        <v>0.23630181626827401</v>
      </c>
      <c r="AQ144">
        <v>0.16494721599881396</v>
      </c>
      <c r="AR144">
        <v>2.3376564282371004E-2</v>
      </c>
      <c r="AS144">
        <v>-4.1545909772822964E-2</v>
      </c>
      <c r="AT144">
        <v>2.2263233837350183E-3</v>
      </c>
      <c r="AU144">
        <v>-1.8933870718725987E-2</v>
      </c>
      <c r="AV144">
        <v>4.11828345749993E-2</v>
      </c>
      <c r="AW144">
        <v>4.4848786922285999E-2</v>
      </c>
      <c r="AX144">
        <v>2.1406998933184013E-3</v>
      </c>
      <c r="AY144">
        <v>1.88300232101304E-2</v>
      </c>
      <c r="AZ144">
        <v>-5.9742820393926976E-2</v>
      </c>
      <c r="BA144">
        <v>-2.8352762798080994E-2</v>
      </c>
      <c r="BB144">
        <v>-3.2959189119800003E-3</v>
      </c>
      <c r="BC144">
        <v>2.2426925590659008E-2</v>
      </c>
      <c r="BD144">
        <v>3.1776771895877992E-2</v>
      </c>
      <c r="BE144">
        <v>2.7767677163396197E-2</v>
      </c>
    </row>
    <row r="145" spans="1:57" x14ac:dyDescent="0.2">
      <c r="A145" s="29"/>
      <c r="B145" s="28" t="s">
        <v>35</v>
      </c>
      <c r="C145" s="9"/>
      <c r="D145">
        <v>-9.0799124579850066E-3</v>
      </c>
      <c r="E145">
        <v>-4.3665379769339818E-3</v>
      </c>
      <c r="F145">
        <v>-0.11544303823854407</v>
      </c>
      <c r="G145">
        <v>-0.22246019215264998</v>
      </c>
      <c r="H145">
        <v>-6.2553476763712978E-2</v>
      </c>
      <c r="I145">
        <v>-4.3955443358715984E-2</v>
      </c>
      <c r="J145">
        <v>-5.7732552369375023E-2</v>
      </c>
      <c r="K145">
        <v>1.3289936294094029E-2</v>
      </c>
      <c r="L145">
        <v>0</v>
      </c>
      <c r="M145">
        <v>0.227417291833928</v>
      </c>
      <c r="N145">
        <v>0.23027413182770301</v>
      </c>
      <c r="O145">
        <v>5.2121432710333981E-2</v>
      </c>
      <c r="P145">
        <v>2.3129036064795105E-4</v>
      </c>
      <c r="Q145">
        <v>5.3687568993674994E-2</v>
      </c>
      <c r="R145">
        <v>8.3049747210619529E-3</v>
      </c>
      <c r="S145">
        <v>9.7506753554131992E-2</v>
      </c>
      <c r="T145">
        <v>7.4083871366927012E-2</v>
      </c>
      <c r="U145">
        <v>4.3582291755267996E-2</v>
      </c>
      <c r="V145">
        <v>6.4400260948480004E-2</v>
      </c>
      <c r="W145">
        <v>-4.8747442181909073E-2</v>
      </c>
      <c r="X145">
        <v>-3.3744601919428019E-2</v>
      </c>
      <c r="Y145">
        <v>4.1039025786379912E-3</v>
      </c>
      <c r="Z145">
        <v>8.6150083955830181E-3</v>
      </c>
      <c r="AA145">
        <v>1.0025492913319001E-2</v>
      </c>
      <c r="AB145">
        <v>-9.6279762617029994E-3</v>
      </c>
      <c r="AC145" s="26"/>
      <c r="AE145" s="29"/>
      <c r="AF145" s="9"/>
      <c r="AG145">
        <v>-1.3955730320625026E-2</v>
      </c>
      <c r="AH145">
        <v>-1.5899159154150966E-2</v>
      </c>
      <c r="AI145">
        <v>-6.9360350145796001E-2</v>
      </c>
      <c r="AJ145">
        <v>-0.19311391862157801</v>
      </c>
      <c r="AK145">
        <v>-6.9462999200001985E-2</v>
      </c>
      <c r="AL145">
        <v>-4.9878257540685977E-2</v>
      </c>
      <c r="AM145">
        <v>-6.2909832034252045E-2</v>
      </c>
      <c r="AN145">
        <v>-2.2949809713109781E-3</v>
      </c>
      <c r="AO145">
        <v>0</v>
      </c>
      <c r="AP145">
        <v>0.25289277644286801</v>
      </c>
      <c r="AQ145">
        <v>0.19407206558211104</v>
      </c>
      <c r="AR145">
        <v>5.0177743630701932E-2</v>
      </c>
      <c r="AS145">
        <v>-1.6560114328080244E-3</v>
      </c>
      <c r="AT145">
        <v>4.7511430187085979E-2</v>
      </c>
      <c r="AU145">
        <v>3.3593974218339984E-3</v>
      </c>
      <c r="AV145">
        <v>0.1012246201465665</v>
      </c>
      <c r="AW145">
        <v>0.10120086718217203</v>
      </c>
      <c r="AX145">
        <v>4.4026019024159993E-2</v>
      </c>
      <c r="AY145">
        <v>6.8890829752783017E-2</v>
      </c>
      <c r="AZ145">
        <v>-4.2323079965419064E-2</v>
      </c>
      <c r="BA145">
        <v>-2.3263674069606999E-2</v>
      </c>
      <c r="BB145">
        <v>-1.5616509701019965E-3</v>
      </c>
      <c r="BC145">
        <v>1.6758745436675021E-2</v>
      </c>
      <c r="BD145">
        <v>3.7294346222639996E-2</v>
      </c>
      <c r="BE145">
        <v>-1.1636226958776299E-2</v>
      </c>
    </row>
    <row r="146" spans="1:57" x14ac:dyDescent="0.2">
      <c r="A146" s="29"/>
      <c r="B146" s="28" t="s">
        <v>6</v>
      </c>
      <c r="C146" s="10"/>
      <c r="D146">
        <v>-0.15252277521030599</v>
      </c>
      <c r="E146">
        <v>-0.15496278597626401</v>
      </c>
      <c r="F146">
        <v>-0.21998777307828604</v>
      </c>
      <c r="G146">
        <v>-0.25920410096913798</v>
      </c>
      <c r="H146">
        <v>-0.14121533288454899</v>
      </c>
      <c r="I146">
        <v>9.9744637768526989E-2</v>
      </c>
      <c r="J146">
        <v>0.11384156831284498</v>
      </c>
      <c r="K146">
        <v>0.218486143761843</v>
      </c>
      <c r="L146">
        <v>0.227417291833928</v>
      </c>
      <c r="M146">
        <v>0</v>
      </c>
      <c r="N146">
        <v>0.32560050971678994</v>
      </c>
      <c r="O146">
        <v>0.22946826231367906</v>
      </c>
      <c r="P146">
        <v>0.19329396282393296</v>
      </c>
      <c r="Q146">
        <v>0.160060575721239</v>
      </c>
      <c r="R146">
        <v>0.18435370630726294</v>
      </c>
      <c r="S146">
        <v>0.12687748172245927</v>
      </c>
      <c r="T146">
        <v>0.15955701218436996</v>
      </c>
      <c r="U146">
        <v>7.8976291067877E-2</v>
      </c>
      <c r="V146">
        <v>9.9342536977835613E-2</v>
      </c>
      <c r="W146">
        <v>0.101957576431768</v>
      </c>
      <c r="X146">
        <v>3.2623761132026002E-2</v>
      </c>
      <c r="Y146">
        <v>4.4916812162578007E-2</v>
      </c>
      <c r="Z146">
        <v>4.9468374625606992E-2</v>
      </c>
      <c r="AA146">
        <v>5.6582213242110019E-2</v>
      </c>
      <c r="AB146">
        <v>-1.9226732321462596E-2</v>
      </c>
      <c r="AC146" s="26"/>
      <c r="AE146" s="29"/>
      <c r="AF146" s="10"/>
      <c r="AG146">
        <v>-0.174031556464735</v>
      </c>
      <c r="AH146">
        <v>-0.18331997956503904</v>
      </c>
      <c r="AI146">
        <v>-0.21435259900715703</v>
      </c>
      <c r="AJ146">
        <v>-0.25059481318325993</v>
      </c>
      <c r="AK146">
        <v>-0.15164149904726798</v>
      </c>
      <c r="AL146">
        <v>0.16645255335873499</v>
      </c>
      <c r="AM146">
        <v>0.15273207546289397</v>
      </c>
      <c r="AN146">
        <v>0.23630181626827401</v>
      </c>
      <c r="AO146">
        <v>0.25289277644286801</v>
      </c>
      <c r="AP146">
        <v>0</v>
      </c>
      <c r="AQ146">
        <v>0.35066132312263298</v>
      </c>
      <c r="AR146">
        <v>0.26572450200755304</v>
      </c>
      <c r="AS146">
        <v>0.23878227999801194</v>
      </c>
      <c r="AT146">
        <v>0.19612754684634498</v>
      </c>
      <c r="AU146">
        <v>0.24242816730825995</v>
      </c>
      <c r="AV146">
        <v>0.14246735919215389</v>
      </c>
      <c r="AW146">
        <v>0.17635986831476597</v>
      </c>
      <c r="AX146">
        <v>8.6883735960014502E-2</v>
      </c>
      <c r="AY146">
        <v>9.7060794773622006E-2</v>
      </c>
      <c r="AZ146">
        <v>0.10362743137611702</v>
      </c>
      <c r="BA146">
        <v>3.8848408297414982E-2</v>
      </c>
      <c r="BB146">
        <v>4.1497996664708006E-2</v>
      </c>
      <c r="BC146">
        <v>7.0440601145447007E-2</v>
      </c>
      <c r="BD146">
        <v>8.9110927700366008E-2</v>
      </c>
      <c r="BE146">
        <v>-8.3060670689992979E-3</v>
      </c>
    </row>
    <row r="147" spans="1:57" x14ac:dyDescent="0.2">
      <c r="A147" s="29"/>
      <c r="B147" s="28" t="s">
        <v>8</v>
      </c>
      <c r="C147" s="11"/>
      <c r="D147">
        <v>-0.19427112575516098</v>
      </c>
      <c r="E147">
        <v>-0.20056490083789097</v>
      </c>
      <c r="F147">
        <v>-0.27385932565139698</v>
      </c>
      <c r="G147">
        <v>-0.33371346985295297</v>
      </c>
      <c r="H147">
        <v>-0.20979685992786307</v>
      </c>
      <c r="I147">
        <v>0.11505329185038798</v>
      </c>
      <c r="J147">
        <v>6.9054458136400015E-2</v>
      </c>
      <c r="K147">
        <v>0.19896936329754694</v>
      </c>
      <c r="L147">
        <v>0.23027413182770301</v>
      </c>
      <c r="M147">
        <v>0.32560050971678994</v>
      </c>
      <c r="N147">
        <v>0</v>
      </c>
      <c r="O147">
        <v>0.27073566355428902</v>
      </c>
      <c r="P147">
        <v>0.28322857252984601</v>
      </c>
      <c r="Q147">
        <v>0.28550920114394096</v>
      </c>
      <c r="R147">
        <v>0.27993725136458403</v>
      </c>
      <c r="S147">
        <v>0.19619058405655301</v>
      </c>
      <c r="T147">
        <v>0.22627931365335596</v>
      </c>
      <c r="U147">
        <v>0.10735944339063103</v>
      </c>
      <c r="V147">
        <v>0.14419210213886302</v>
      </c>
      <c r="W147">
        <v>0.141189996178538</v>
      </c>
      <c r="X147">
        <v>7.257271518347902E-2</v>
      </c>
      <c r="Y147">
        <v>9.4946338342623976E-2</v>
      </c>
      <c r="Z147">
        <v>0.10804947988213801</v>
      </c>
      <c r="AA147">
        <v>0.12122654354139401</v>
      </c>
      <c r="AB147">
        <v>2.1689040965313905E-2</v>
      </c>
      <c r="AC147" s="26"/>
      <c r="AE147" s="29"/>
      <c r="AF147" s="11"/>
      <c r="AG147">
        <v>-0.16893089518240495</v>
      </c>
      <c r="AH147">
        <v>-0.17763875686153696</v>
      </c>
      <c r="AI147">
        <v>-0.21471118352417495</v>
      </c>
      <c r="AJ147">
        <v>-0.28780554809796699</v>
      </c>
      <c r="AK147">
        <v>-0.18115022958282606</v>
      </c>
      <c r="AL147">
        <v>0.10954161317243299</v>
      </c>
      <c r="AM147">
        <v>4.6829383194812002E-2</v>
      </c>
      <c r="AN147">
        <v>0.16494721599881396</v>
      </c>
      <c r="AO147">
        <v>0.19407206558211104</v>
      </c>
      <c r="AP147">
        <v>0.35066132312263298</v>
      </c>
      <c r="AQ147">
        <v>0</v>
      </c>
      <c r="AR147">
        <v>0.23470994791376598</v>
      </c>
      <c r="AS147">
        <v>0.23091593159708701</v>
      </c>
      <c r="AT147">
        <v>0.213785837049703</v>
      </c>
      <c r="AU147">
        <v>0.22868458382247003</v>
      </c>
      <c r="AV147">
        <v>0.18557599503922401</v>
      </c>
      <c r="AW147">
        <v>0.20038549091408098</v>
      </c>
      <c r="AX147">
        <v>9.1318841494507003E-2</v>
      </c>
      <c r="AY147">
        <v>0.15907556254778002</v>
      </c>
      <c r="AZ147">
        <v>0.11678702778445899</v>
      </c>
      <c r="BA147">
        <v>6.4445972283695002E-2</v>
      </c>
      <c r="BB147">
        <v>6.251351153458598E-2</v>
      </c>
      <c r="BC147">
        <v>0.10463344194305499</v>
      </c>
      <c r="BD147">
        <v>0.13736509659312102</v>
      </c>
      <c r="BE147">
        <v>2.3478935434344109E-2</v>
      </c>
    </row>
    <row r="148" spans="1:57" x14ac:dyDescent="0.2">
      <c r="A148" s="29"/>
      <c r="B148" s="28" t="s">
        <v>24</v>
      </c>
      <c r="C148" s="12"/>
      <c r="D148">
        <v>-4.7286002335900079E-3</v>
      </c>
      <c r="E148">
        <v>1.1053822479389908E-3</v>
      </c>
      <c r="F148">
        <v>-0.11909704681622202</v>
      </c>
      <c r="G148">
        <v>-0.25883202583226</v>
      </c>
      <c r="H148">
        <v>-1.7471299771554039E-2</v>
      </c>
      <c r="I148">
        <v>-5.3877493452520964E-2</v>
      </c>
      <c r="J148">
        <v>-2.577367336708003E-2</v>
      </c>
      <c r="K148">
        <v>4.8277144531915006E-2</v>
      </c>
      <c r="L148">
        <v>5.2121432710333981E-2</v>
      </c>
      <c r="M148">
        <v>0.22946826231367906</v>
      </c>
      <c r="N148">
        <v>0.27073566355428902</v>
      </c>
      <c r="O148">
        <v>0</v>
      </c>
      <c r="P148">
        <v>-5.4867873694104063E-2</v>
      </c>
      <c r="Q148">
        <v>-1.9018481482912963E-2</v>
      </c>
      <c r="R148">
        <v>-2.1661070638232971E-2</v>
      </c>
      <c r="S148">
        <v>8.4464771612608014E-2</v>
      </c>
      <c r="T148">
        <v>6.6477939992424018E-2</v>
      </c>
      <c r="U148">
        <v>-3.7027627477311975E-2</v>
      </c>
      <c r="V148">
        <v>1.3325030365013008E-2</v>
      </c>
      <c r="W148">
        <v>-6.4264805679019599E-3</v>
      </c>
      <c r="X148">
        <v>-4.7541330287497963E-2</v>
      </c>
      <c r="Y148">
        <v>-6.7734920729410342E-3</v>
      </c>
      <c r="Z148">
        <v>-9.9329397935879471E-3</v>
      </c>
      <c r="AA148">
        <v>-2.7019119407210967E-2</v>
      </c>
      <c r="AB148">
        <v>2.7011138854517003E-2</v>
      </c>
      <c r="AC148" s="26"/>
      <c r="AE148" s="29"/>
      <c r="AF148" s="12"/>
      <c r="AG148">
        <v>-6.6036297051320636E-3</v>
      </c>
      <c r="AH148">
        <v>-7.9901636348149729E-3</v>
      </c>
      <c r="AI148">
        <v>-6.6490703014913999E-2</v>
      </c>
      <c r="AJ148">
        <v>-0.21872791322450796</v>
      </c>
      <c r="AK148">
        <v>-3.1729042222333081E-2</v>
      </c>
      <c r="AL148">
        <v>-5.8143558245106974E-2</v>
      </c>
      <c r="AM148">
        <v>-5.6303792676343001E-2</v>
      </c>
      <c r="AN148">
        <v>2.3376564282371004E-2</v>
      </c>
      <c r="AO148">
        <v>5.0177743630701932E-2</v>
      </c>
      <c r="AP148">
        <v>0.26572450200755304</v>
      </c>
      <c r="AQ148">
        <v>0.23470994791376598</v>
      </c>
      <c r="AR148">
        <v>0</v>
      </c>
      <c r="AS148">
        <v>-4.0296661887644025E-2</v>
      </c>
      <c r="AT148">
        <v>-1.7343392720881923E-2</v>
      </c>
      <c r="AU148">
        <v>-2.0339904858119984E-2</v>
      </c>
      <c r="AV148">
        <v>0.10432941855074002</v>
      </c>
      <c r="AW148">
        <v>7.308731742664204E-2</v>
      </c>
      <c r="AX148">
        <v>-1.7200280171422999E-2</v>
      </c>
      <c r="AY148">
        <v>3.4843496013024028E-2</v>
      </c>
      <c r="AZ148">
        <v>1.8356774317750402E-3</v>
      </c>
      <c r="BA148">
        <v>-3.0360881362370973E-2</v>
      </c>
      <c r="BB148">
        <v>-2.2852873405852014E-2</v>
      </c>
      <c r="BC148">
        <v>-7.103274117089553E-4</v>
      </c>
      <c r="BD148">
        <v>1.4881946439825988E-2</v>
      </c>
      <c r="BE148">
        <v>2.8981280266903102E-2</v>
      </c>
    </row>
    <row r="149" spans="1:57" x14ac:dyDescent="0.2">
      <c r="A149" s="29"/>
      <c r="B149" s="28" t="s">
        <v>20</v>
      </c>
      <c r="C149" s="13"/>
      <c r="D149">
        <v>-9.9855341909639295E-3</v>
      </c>
      <c r="E149">
        <v>-1.4321825559661105E-3</v>
      </c>
      <c r="F149">
        <v>-9.1729380934593985E-2</v>
      </c>
      <c r="G149">
        <v>-0.20833552593366703</v>
      </c>
      <c r="H149">
        <v>3.5025779426789416E-3</v>
      </c>
      <c r="I149">
        <v>4.0852326885160162E-3</v>
      </c>
      <c r="J149">
        <v>-5.1983166175720019E-3</v>
      </c>
      <c r="K149">
        <v>-1.8940707264614998E-2</v>
      </c>
      <c r="L149">
        <v>2.3129036064795105E-4</v>
      </c>
      <c r="M149">
        <v>0.19329396282393296</v>
      </c>
      <c r="N149">
        <v>0.28322857252984601</v>
      </c>
      <c r="O149">
        <v>-5.4867873694104063E-2</v>
      </c>
      <c r="P149">
        <v>0</v>
      </c>
      <c r="Q149">
        <v>5.1127205871922987E-2</v>
      </c>
      <c r="R149">
        <v>-7.1666763839459691E-3</v>
      </c>
      <c r="S149">
        <v>0.217501312697852</v>
      </c>
      <c r="T149">
        <v>0.15857357869385097</v>
      </c>
      <c r="U149">
        <v>2.804875988587896E-2</v>
      </c>
      <c r="V149">
        <v>0.11223739007865002</v>
      </c>
      <c r="W149">
        <v>-4.5615980151740287E-3</v>
      </c>
      <c r="X149">
        <v>-2.2167017255949995E-2</v>
      </c>
      <c r="Y149">
        <v>4.9714121352630036E-3</v>
      </c>
      <c r="Z149">
        <v>-1.1178938711359776E-3</v>
      </c>
      <c r="AA149">
        <v>-5.0363412638607996E-2</v>
      </c>
      <c r="AB149">
        <v>-5.8785699323319396E-2</v>
      </c>
      <c r="AC149" s="26"/>
      <c r="AE149" s="29"/>
      <c r="AF149" s="13"/>
      <c r="AG149">
        <v>-7.2393330220399399E-3</v>
      </c>
      <c r="AH149">
        <v>-3.3951019121780668E-3</v>
      </c>
      <c r="AI149">
        <v>-3.6410095817478005E-2</v>
      </c>
      <c r="AJ149">
        <v>-0.168373165053951</v>
      </c>
      <c r="AK149">
        <v>-1.5114346280501012E-2</v>
      </c>
      <c r="AL149">
        <v>-1.7279929444773023E-2</v>
      </c>
      <c r="AM149">
        <v>-4.6220835618180023E-2</v>
      </c>
      <c r="AN149">
        <v>-4.1545909772822964E-2</v>
      </c>
      <c r="AO149">
        <v>-1.6560114328080244E-3</v>
      </c>
      <c r="AP149">
        <v>0.23878227999801194</v>
      </c>
      <c r="AQ149">
        <v>0.23091593159708701</v>
      </c>
      <c r="AR149">
        <v>-4.0296661887644025E-2</v>
      </c>
      <c r="AS149">
        <v>0</v>
      </c>
      <c r="AT149">
        <v>4.532966144329198E-2</v>
      </c>
      <c r="AU149">
        <v>-4.5006255992819932E-3</v>
      </c>
      <c r="AV149">
        <v>0.28066697494979997</v>
      </c>
      <c r="AW149">
        <v>0.11469439218765898</v>
      </c>
      <c r="AX149">
        <v>5.484997473064096E-2</v>
      </c>
      <c r="AY149">
        <v>0.14353429160804904</v>
      </c>
      <c r="AZ149">
        <v>2.7179331423859976E-3</v>
      </c>
      <c r="BA149">
        <v>6.8369610521260005E-3</v>
      </c>
      <c r="BB149">
        <v>-3.3967350802925012E-2</v>
      </c>
      <c r="BC149">
        <v>-3.8605288801998872E-4</v>
      </c>
      <c r="BD149">
        <v>7.1204937511591987E-2</v>
      </c>
      <c r="BE149">
        <v>-6.6680685935892506E-2</v>
      </c>
    </row>
    <row r="150" spans="1:57" x14ac:dyDescent="0.2">
      <c r="A150" s="29"/>
      <c r="B150" s="28" t="s">
        <v>26</v>
      </c>
      <c r="C150" s="14"/>
      <c r="D150">
        <v>-3.1405310849354995E-2</v>
      </c>
      <c r="E150">
        <v>-2.9400051617091971E-2</v>
      </c>
      <c r="F150">
        <v>-9.5401831642695001E-2</v>
      </c>
      <c r="G150">
        <v>-0.18027760076125102</v>
      </c>
      <c r="H150">
        <v>-2.149468004426397E-2</v>
      </c>
      <c r="I150">
        <v>-1.2681725004854982E-2</v>
      </c>
      <c r="J150">
        <v>5.6367449358160973E-3</v>
      </c>
      <c r="K150">
        <v>3.2337047682310993E-2</v>
      </c>
      <c r="L150">
        <v>5.3687568993674994E-2</v>
      </c>
      <c r="M150">
        <v>0.160060575721239</v>
      </c>
      <c r="N150">
        <v>0.28550920114394096</v>
      </c>
      <c r="O150">
        <v>-1.9018481482912963E-2</v>
      </c>
      <c r="P150">
        <v>5.1127205871922987E-2</v>
      </c>
      <c r="Q150">
        <v>0</v>
      </c>
      <c r="R150">
        <v>2.9188318545520953E-2</v>
      </c>
      <c r="S150">
        <v>0.24082437263613404</v>
      </c>
      <c r="T150">
        <v>0.22272454364241101</v>
      </c>
      <c r="U150">
        <v>5.7612297505047039E-2</v>
      </c>
      <c r="V150">
        <v>0.16743856515094202</v>
      </c>
      <c r="W150">
        <v>5.8077289714011993E-2</v>
      </c>
      <c r="X150">
        <v>2.3497139661853989E-2</v>
      </c>
      <c r="Y150">
        <v>3.5823362257442995E-2</v>
      </c>
      <c r="Z150">
        <v>3.1659106880780025E-2</v>
      </c>
      <c r="AA150">
        <v>-4.4720070020645986E-2</v>
      </c>
      <c r="AB150">
        <v>-7.3474890301040985E-2</v>
      </c>
      <c r="AC150" s="26"/>
      <c r="AE150" s="29"/>
      <c r="AF150" s="14"/>
      <c r="AG150">
        <v>-2.2111326598326986E-2</v>
      </c>
      <c r="AH150">
        <v>-2.3536721663584004E-2</v>
      </c>
      <c r="AI150">
        <v>-5.9431984259717019E-2</v>
      </c>
      <c r="AJ150">
        <v>-0.13835121181196802</v>
      </c>
      <c r="AK150">
        <v>-2.0931856429952989E-2</v>
      </c>
      <c r="AL150">
        <v>-1.116114313122199E-2</v>
      </c>
      <c r="AM150">
        <v>-1.4410211038427198E-2</v>
      </c>
      <c r="AN150">
        <v>2.2263233837350183E-3</v>
      </c>
      <c r="AO150">
        <v>4.7511430187085979E-2</v>
      </c>
      <c r="AP150">
        <v>0.19612754684634498</v>
      </c>
      <c r="AQ150">
        <v>0.213785837049703</v>
      </c>
      <c r="AR150">
        <v>-1.7343392720881923E-2</v>
      </c>
      <c r="AS150">
        <v>4.532966144329198E-2</v>
      </c>
      <c r="AT150">
        <v>0</v>
      </c>
      <c r="AU150">
        <v>3.0367465304991015E-2</v>
      </c>
      <c r="AV150">
        <v>0.31137804106171002</v>
      </c>
      <c r="AW150">
        <v>0.133590264513471</v>
      </c>
      <c r="AX150">
        <v>5.4309560695011028E-2</v>
      </c>
      <c r="AY150">
        <v>0.173217195802158</v>
      </c>
      <c r="AZ150">
        <v>5.2562043630906996E-2</v>
      </c>
      <c r="BA150">
        <v>3.0827350952312982E-2</v>
      </c>
      <c r="BB150">
        <v>-2.3782922445498011E-2</v>
      </c>
      <c r="BC150">
        <v>1.195001690264702E-2</v>
      </c>
      <c r="BD150">
        <v>8.4180298007698995E-2</v>
      </c>
      <c r="BE150">
        <v>-7.9866080012549995E-2</v>
      </c>
    </row>
    <row r="151" spans="1:57" x14ac:dyDescent="0.2">
      <c r="A151" s="29"/>
      <c r="B151" s="28" t="s">
        <v>9</v>
      </c>
      <c r="C151" s="15"/>
      <c r="D151">
        <v>-2.1272092119124064E-2</v>
      </c>
      <c r="E151">
        <v>-1.6701515587075E-2</v>
      </c>
      <c r="F151">
        <v>-0.16108593060016196</v>
      </c>
      <c r="G151">
        <v>-0.32756226990008297</v>
      </c>
      <c r="H151">
        <v>-4.4705929355720042E-2</v>
      </c>
      <c r="I151">
        <v>-4.1752554558664001E-2</v>
      </c>
      <c r="J151">
        <v>-4.7455143618410994E-2</v>
      </c>
      <c r="K151">
        <v>5.7095408748250032E-3</v>
      </c>
      <c r="L151">
        <v>8.3049747210619529E-3</v>
      </c>
      <c r="M151">
        <v>0.18435370630726294</v>
      </c>
      <c r="N151">
        <v>0.27993725136458403</v>
      </c>
      <c r="O151">
        <v>-2.1661070638232971E-2</v>
      </c>
      <c r="P151">
        <v>-7.1666763839459691E-3</v>
      </c>
      <c r="Q151">
        <v>2.9188318545520953E-2</v>
      </c>
      <c r="R151">
        <v>0</v>
      </c>
      <c r="S151">
        <v>0.167397953278136</v>
      </c>
      <c r="T151">
        <v>0.14400612167673499</v>
      </c>
      <c r="U151">
        <v>2.6884833736312008E-2</v>
      </c>
      <c r="V151">
        <v>9.8852191560123037E-2</v>
      </c>
      <c r="W151">
        <v>2.1592277820356998E-2</v>
      </c>
      <c r="X151">
        <v>-1.1709307741919472E-3</v>
      </c>
      <c r="Y151">
        <v>5.7449894021073034E-2</v>
      </c>
      <c r="Z151">
        <v>4.2673331614348942E-2</v>
      </c>
      <c r="AA151">
        <v>3.3153917332008009E-2</v>
      </c>
      <c r="AB151">
        <v>8.8065532542710989E-2</v>
      </c>
      <c r="AC151" s="26"/>
      <c r="AE151" s="29"/>
      <c r="AF151" s="15"/>
      <c r="AG151">
        <v>-1.5111314806946052E-2</v>
      </c>
      <c r="AH151">
        <v>-1.8960028802653017E-2</v>
      </c>
      <c r="AI151">
        <v>-9.550124186076292E-2</v>
      </c>
      <c r="AJ151">
        <v>-0.27215355842530298</v>
      </c>
      <c r="AK151">
        <v>-4.0480786567047011E-2</v>
      </c>
      <c r="AL151">
        <v>-4.4988562461169002E-2</v>
      </c>
      <c r="AM151">
        <v>-7.2229567504251996E-2</v>
      </c>
      <c r="AN151">
        <v>-1.8933870718725987E-2</v>
      </c>
      <c r="AO151">
        <v>3.3593974218339984E-3</v>
      </c>
      <c r="AP151">
        <v>0.24242816730825995</v>
      </c>
      <c r="AQ151">
        <v>0.22868458382247003</v>
      </c>
      <c r="AR151">
        <v>-2.0339904858119984E-2</v>
      </c>
      <c r="AS151">
        <v>-4.5006255992819932E-3</v>
      </c>
      <c r="AT151">
        <v>3.0367465304991015E-2</v>
      </c>
      <c r="AU151">
        <v>0</v>
      </c>
      <c r="AV151">
        <v>0.216334039976149</v>
      </c>
      <c r="AW151">
        <v>0.12342673312873897</v>
      </c>
      <c r="AX151">
        <v>3.5090209477762979E-2</v>
      </c>
      <c r="AY151">
        <v>0.12008009740850001</v>
      </c>
      <c r="AZ151">
        <v>1.3047803821018999E-2</v>
      </c>
      <c r="BA151">
        <v>8.038923099423001E-3</v>
      </c>
      <c r="BB151">
        <v>2.2504238604835969E-2</v>
      </c>
      <c r="BC151">
        <v>5.2062220181433916E-2</v>
      </c>
      <c r="BD151">
        <v>8.0203382782508048E-2</v>
      </c>
      <c r="BE151">
        <v>9.3007195369725987E-2</v>
      </c>
    </row>
    <row r="152" spans="1:57" x14ac:dyDescent="0.2">
      <c r="A152" s="29"/>
      <c r="B152" s="28" t="s">
        <v>11</v>
      </c>
      <c r="C152" s="16"/>
      <c r="D152">
        <v>-8.9703154227761012E-2</v>
      </c>
      <c r="E152">
        <v>-9.1143535737871983E-2</v>
      </c>
      <c r="F152">
        <v>-0.125837880829097</v>
      </c>
      <c r="G152">
        <v>-0.16244487917215891</v>
      </c>
      <c r="H152">
        <v>-0.119488050195491</v>
      </c>
      <c r="I152">
        <v>-7.8410282409982993E-3</v>
      </c>
      <c r="J152">
        <v>-2.21879298128538E-2</v>
      </c>
      <c r="K152">
        <v>5.1858171395422301E-2</v>
      </c>
      <c r="L152">
        <v>9.7506753554131992E-2</v>
      </c>
      <c r="M152">
        <v>0.12687748172245927</v>
      </c>
      <c r="N152">
        <v>0.19619058405655301</v>
      </c>
      <c r="O152">
        <v>8.4464771612608014E-2</v>
      </c>
      <c r="P152">
        <v>0.217501312697852</v>
      </c>
      <c r="Q152">
        <v>0.24082437263613404</v>
      </c>
      <c r="R152">
        <v>0.167397953278136</v>
      </c>
      <c r="S152">
        <v>0</v>
      </c>
      <c r="T152">
        <v>0.27065524183751899</v>
      </c>
      <c r="U152">
        <v>0.22844430296352303</v>
      </c>
      <c r="V152">
        <v>0.27687448909183698</v>
      </c>
      <c r="W152">
        <v>8.6654218057870686E-2</v>
      </c>
      <c r="X152">
        <v>0.11279007336357499</v>
      </c>
      <c r="Y152">
        <v>0.104654436918299</v>
      </c>
      <c r="Z152">
        <v>9.1263422546491002E-2</v>
      </c>
      <c r="AA152">
        <v>5.9484473030450985E-2</v>
      </c>
      <c r="AB152">
        <v>-7.1828920826278203E-2</v>
      </c>
      <c r="AC152" s="26"/>
      <c r="AE152" s="29"/>
      <c r="AF152" s="16"/>
      <c r="AG152">
        <v>-0.11374130547593</v>
      </c>
      <c r="AH152">
        <v>-0.117109630532721</v>
      </c>
      <c r="AI152">
        <v>-0.13297751643265099</v>
      </c>
      <c r="AJ152">
        <v>-0.16206943065008872</v>
      </c>
      <c r="AK152">
        <v>-0.153990689488779</v>
      </c>
      <c r="AL152">
        <v>-5.2985782936814003E-3</v>
      </c>
      <c r="AM152">
        <v>-3.5605950044254202E-2</v>
      </c>
      <c r="AN152">
        <v>4.11828345749993E-2</v>
      </c>
      <c r="AO152">
        <v>0.1012246201465665</v>
      </c>
      <c r="AP152">
        <v>0.14246735919215389</v>
      </c>
      <c r="AQ152">
        <v>0.18557599503922401</v>
      </c>
      <c r="AR152">
        <v>0.10432941855074002</v>
      </c>
      <c r="AS152">
        <v>0.28066697494979997</v>
      </c>
      <c r="AT152">
        <v>0.31137804106171002</v>
      </c>
      <c r="AU152">
        <v>0.216334039976149</v>
      </c>
      <c r="AV152">
        <v>0</v>
      </c>
      <c r="AW152">
        <v>0.26049834127451899</v>
      </c>
      <c r="AX152">
        <v>0.314746083084538</v>
      </c>
      <c r="AY152">
        <v>0.35072609838842095</v>
      </c>
      <c r="AZ152">
        <v>8.7750381377801889E-2</v>
      </c>
      <c r="BA152">
        <v>0.15955416905192901</v>
      </c>
      <c r="BB152">
        <v>0.1076215526656171</v>
      </c>
      <c r="BC152">
        <v>0.1117718503761696</v>
      </c>
      <c r="BD152">
        <v>0.16526409850774237</v>
      </c>
      <c r="BE152">
        <v>-8.5214336286125708E-2</v>
      </c>
    </row>
    <row r="153" spans="1:57" x14ac:dyDescent="0.2">
      <c r="A153" s="29"/>
      <c r="B153" s="28" t="s">
        <v>15</v>
      </c>
      <c r="C153" s="17"/>
      <c r="D153">
        <v>-9.0131506949866991E-2</v>
      </c>
      <c r="E153">
        <v>-9.0916844538769026E-2</v>
      </c>
      <c r="F153">
        <v>-0.17984393507110602</v>
      </c>
      <c r="G153">
        <v>-0.27855508097070403</v>
      </c>
      <c r="H153">
        <v>-0.13982917326933203</v>
      </c>
      <c r="I153">
        <v>-4.1347845448725801E-2</v>
      </c>
      <c r="J153">
        <v>-6.7798368282207394E-2</v>
      </c>
      <c r="K153">
        <v>4.0396534680853968E-2</v>
      </c>
      <c r="L153">
        <v>7.4083871366927012E-2</v>
      </c>
      <c r="M153">
        <v>0.15955701218436996</v>
      </c>
      <c r="N153">
        <v>0.22627931365335596</v>
      </c>
      <c r="O153">
        <v>6.6477939992424018E-2</v>
      </c>
      <c r="P153">
        <v>0.15857357869385097</v>
      </c>
      <c r="Q153">
        <v>0.22272454364241101</v>
      </c>
      <c r="R153">
        <v>0.14400612167673499</v>
      </c>
      <c r="S153">
        <v>0.27065524183751899</v>
      </c>
      <c r="T153">
        <v>0</v>
      </c>
      <c r="U153">
        <v>0.24217638227946703</v>
      </c>
      <c r="V153">
        <v>0.31447153180750398</v>
      </c>
      <c r="W153">
        <v>0.13316650433617394</v>
      </c>
      <c r="X153">
        <v>0.13061865858711696</v>
      </c>
      <c r="Y153">
        <v>0.14854891469340004</v>
      </c>
      <c r="Z153">
        <v>0.12045829120391099</v>
      </c>
      <c r="AA153">
        <v>8.3093373952027927E-2</v>
      </c>
      <c r="AB153">
        <v>-2.6825511415129399E-2</v>
      </c>
      <c r="AC153" s="26"/>
      <c r="AE153" s="29"/>
      <c r="AF153" s="17"/>
      <c r="AG153">
        <v>-8.1281176026324953E-2</v>
      </c>
      <c r="AH153">
        <v>-8.709585980323703E-2</v>
      </c>
      <c r="AI153">
        <v>-0.14047330883560405</v>
      </c>
      <c r="AJ153">
        <v>-0.241003299318296</v>
      </c>
      <c r="AK153">
        <v>-0.13212053182384403</v>
      </c>
      <c r="AL153">
        <v>-5.3634214376672096E-2</v>
      </c>
      <c r="AM153">
        <v>-6.5138817737498994E-2</v>
      </c>
      <c r="AN153">
        <v>4.4848786922285999E-2</v>
      </c>
      <c r="AO153">
        <v>0.10120086718217203</v>
      </c>
      <c r="AP153">
        <v>0.17635986831476597</v>
      </c>
      <c r="AQ153">
        <v>0.20038549091408098</v>
      </c>
      <c r="AR153">
        <v>7.308731742664204E-2</v>
      </c>
      <c r="AS153">
        <v>0.11469439218765898</v>
      </c>
      <c r="AT153">
        <v>0.133590264513471</v>
      </c>
      <c r="AU153">
        <v>0.12342673312873897</v>
      </c>
      <c r="AV153">
        <v>0.26049834127451899</v>
      </c>
      <c r="AW153">
        <v>0</v>
      </c>
      <c r="AX153">
        <v>0.16664988249925705</v>
      </c>
      <c r="AY153">
        <v>0.31605387770922994</v>
      </c>
      <c r="AZ153">
        <v>0.19568530767898301</v>
      </c>
      <c r="BA153">
        <v>0.11919568823797499</v>
      </c>
      <c r="BB153">
        <v>0.11626290667867101</v>
      </c>
      <c r="BC153">
        <v>0.10363775378544104</v>
      </c>
      <c r="BD153">
        <v>0.13531050894016694</v>
      </c>
      <c r="BE153">
        <v>-1.8131476328045786E-2</v>
      </c>
    </row>
    <row r="154" spans="1:57" x14ac:dyDescent="0.2">
      <c r="A154" s="29"/>
      <c r="B154" s="28" t="s">
        <v>21</v>
      </c>
      <c r="C154" s="18"/>
      <c r="D154">
        <v>-1.6567851394035993E-2</v>
      </c>
      <c r="E154">
        <v>-1.4918599261381005E-2</v>
      </c>
      <c r="F154">
        <v>-7.5828717964290998E-2</v>
      </c>
      <c r="G154">
        <v>-0.15165893422064003</v>
      </c>
      <c r="H154">
        <v>-1.9108140969300025E-2</v>
      </c>
      <c r="I154">
        <v>-5.5036877990050401E-2</v>
      </c>
      <c r="J154">
        <v>-2.6702295748491006E-2</v>
      </c>
      <c r="K154">
        <v>1.4417890152159295E-2</v>
      </c>
      <c r="L154">
        <v>4.3582291755267996E-2</v>
      </c>
      <c r="M154">
        <v>7.8976291067877E-2</v>
      </c>
      <c r="N154">
        <v>0.10735944339063103</v>
      </c>
      <c r="O154">
        <v>-3.7027627477311975E-2</v>
      </c>
      <c r="P154">
        <v>2.804875988587896E-2</v>
      </c>
      <c r="Q154">
        <v>5.7612297505047039E-2</v>
      </c>
      <c r="R154">
        <v>2.6884833736312008E-2</v>
      </c>
      <c r="S154">
        <v>0.22844430296352303</v>
      </c>
      <c r="T154">
        <v>0.24217638227946703</v>
      </c>
      <c r="U154">
        <v>0</v>
      </c>
      <c r="V154">
        <v>0.23635690901065698</v>
      </c>
      <c r="W154">
        <v>6.3998754090869969E-2</v>
      </c>
      <c r="X154">
        <v>5.9904456565650022E-2</v>
      </c>
      <c r="Y154">
        <v>0.10067583503629302</v>
      </c>
      <c r="Z154">
        <v>6.2290760518952049E-2</v>
      </c>
      <c r="AA154">
        <v>-4.3531184301132009E-2</v>
      </c>
      <c r="AB154">
        <v>-5.6740291815665006E-2</v>
      </c>
      <c r="AC154" s="26"/>
      <c r="AE154" s="29"/>
      <c r="AF154" s="18"/>
      <c r="AG154">
        <v>-1.8061841652575017E-2</v>
      </c>
      <c r="AH154">
        <v>-1.9225009260586012E-2</v>
      </c>
      <c r="AI154">
        <v>-5.2603271109529004E-2</v>
      </c>
      <c r="AJ154">
        <v>-0.11895607323396304</v>
      </c>
      <c r="AK154">
        <v>-1.9256813636642001E-2</v>
      </c>
      <c r="AL154">
        <v>-3.02332348589852E-2</v>
      </c>
      <c r="AM154">
        <v>-1.5078247711344014E-2</v>
      </c>
      <c r="AN154">
        <v>2.1406998933184013E-3</v>
      </c>
      <c r="AO154">
        <v>4.4026019024159993E-2</v>
      </c>
      <c r="AP154">
        <v>8.6883735960014502E-2</v>
      </c>
      <c r="AQ154">
        <v>9.1318841494507003E-2</v>
      </c>
      <c r="AR154">
        <v>-1.7200280171422999E-2</v>
      </c>
      <c r="AS154">
        <v>5.484997473064096E-2</v>
      </c>
      <c r="AT154">
        <v>5.4309560695011028E-2</v>
      </c>
      <c r="AU154">
        <v>3.5090209477762979E-2</v>
      </c>
      <c r="AV154">
        <v>0.314746083084538</v>
      </c>
      <c r="AW154">
        <v>0.16664988249925705</v>
      </c>
      <c r="AX154">
        <v>0</v>
      </c>
      <c r="AY154">
        <v>0.25853860991478306</v>
      </c>
      <c r="AZ154">
        <v>6.829561034138798E-2</v>
      </c>
      <c r="BA154">
        <v>5.3304696583832079E-2</v>
      </c>
      <c r="BB154">
        <v>4.1980042422501029E-2</v>
      </c>
      <c r="BC154">
        <v>1.3600587411393028E-2</v>
      </c>
      <c r="BD154">
        <v>7.9873118647022012E-2</v>
      </c>
      <c r="BE154">
        <v>-6.9437961524301012E-2</v>
      </c>
    </row>
    <row r="155" spans="1:57" x14ac:dyDescent="0.2">
      <c r="A155" s="29"/>
      <c r="B155" s="28" t="s">
        <v>14</v>
      </c>
      <c r="C155" s="19"/>
      <c r="D155">
        <v>-5.9684026218342984E-2</v>
      </c>
      <c r="E155">
        <v>-6.0900388910915038E-2</v>
      </c>
      <c r="F155">
        <v>-0.11421591564383202</v>
      </c>
      <c r="G155">
        <v>-0.17502109212544101</v>
      </c>
      <c r="H155">
        <v>-8.5574987911108014E-2</v>
      </c>
      <c r="I155">
        <v>-5.7273870019803295E-2</v>
      </c>
      <c r="J155">
        <v>-4.4922860440232207E-2</v>
      </c>
      <c r="K155">
        <v>3.0108703256916405E-2</v>
      </c>
      <c r="L155">
        <v>6.4400260948480004E-2</v>
      </c>
      <c r="M155">
        <v>9.9342536977835613E-2</v>
      </c>
      <c r="N155">
        <v>0.14419210213886302</v>
      </c>
      <c r="O155">
        <v>1.3325030365013008E-2</v>
      </c>
      <c r="P155">
        <v>0.11223739007865002</v>
      </c>
      <c r="Q155">
        <v>0.16743856515094202</v>
      </c>
      <c r="R155">
        <v>9.8852191560123037E-2</v>
      </c>
      <c r="S155">
        <v>0.27687448909183698</v>
      </c>
      <c r="T155">
        <v>0.31447153180750398</v>
      </c>
      <c r="U155">
        <v>0.23635690901065698</v>
      </c>
      <c r="V155">
        <v>0</v>
      </c>
      <c r="W155">
        <v>0.10043665913351502</v>
      </c>
      <c r="X155">
        <v>0.13791183630064102</v>
      </c>
      <c r="Y155">
        <v>0.13416304240330201</v>
      </c>
      <c r="Z155">
        <v>9.9474090240430024E-2</v>
      </c>
      <c r="AA155">
        <v>4.5977575195930986E-2</v>
      </c>
      <c r="AB155">
        <v>-7.3702435898140614E-2</v>
      </c>
      <c r="AC155" s="26"/>
      <c r="AE155" s="29"/>
      <c r="AF155" s="19"/>
      <c r="AG155">
        <v>-6.8892824703799982E-2</v>
      </c>
      <c r="AH155">
        <v>-7.263868823338604E-2</v>
      </c>
      <c r="AI155">
        <v>-0.10411013668060401</v>
      </c>
      <c r="AJ155">
        <v>-0.15436422139046499</v>
      </c>
      <c r="AK155">
        <v>-9.8213346044921046E-2</v>
      </c>
      <c r="AL155">
        <v>-3.8920326968416498E-2</v>
      </c>
      <c r="AM155">
        <v>-3.9089445637605608E-2</v>
      </c>
      <c r="AN155">
        <v>1.88300232101304E-2</v>
      </c>
      <c r="AO155">
        <v>6.8890829752783017E-2</v>
      </c>
      <c r="AP155">
        <v>9.7060794773622006E-2</v>
      </c>
      <c r="AQ155">
        <v>0.15907556254778002</v>
      </c>
      <c r="AR155">
        <v>3.4843496013024028E-2</v>
      </c>
      <c r="AS155">
        <v>0.14353429160804904</v>
      </c>
      <c r="AT155">
        <v>0.173217195802158</v>
      </c>
      <c r="AU155">
        <v>0.12008009740850001</v>
      </c>
      <c r="AV155">
        <v>0.35072609838842095</v>
      </c>
      <c r="AW155">
        <v>0.31605387770922994</v>
      </c>
      <c r="AX155">
        <v>0.25853860991478306</v>
      </c>
      <c r="AY155">
        <v>0</v>
      </c>
      <c r="AZ155">
        <v>0.11424751595802901</v>
      </c>
      <c r="BA155">
        <v>0.14670344898356502</v>
      </c>
      <c r="BB155">
        <v>0.115270014483835</v>
      </c>
      <c r="BC155">
        <v>7.8203636728985004E-2</v>
      </c>
      <c r="BD155">
        <v>0.131491883019418</v>
      </c>
      <c r="BE155">
        <v>-8.183808482700991E-2</v>
      </c>
    </row>
    <row r="156" spans="1:57" x14ac:dyDescent="0.2">
      <c r="A156" s="29"/>
      <c r="B156" s="28" t="s">
        <v>19</v>
      </c>
      <c r="C156" s="20"/>
      <c r="D156">
        <v>-9.9245194028289574E-3</v>
      </c>
      <c r="E156">
        <v>-5.1858540344250081E-3</v>
      </c>
      <c r="F156">
        <v>-0.10415468002557604</v>
      </c>
      <c r="G156">
        <v>-0.22811311873676898</v>
      </c>
      <c r="H156">
        <v>-4.1678157184195985E-2</v>
      </c>
      <c r="I156">
        <v>-1.8715385683809892E-2</v>
      </c>
      <c r="J156">
        <v>-8.3786987341742891E-2</v>
      </c>
      <c r="K156">
        <v>-3.807602051882697E-2</v>
      </c>
      <c r="L156">
        <v>-4.8747442181909073E-2</v>
      </c>
      <c r="M156">
        <v>0.101957576431768</v>
      </c>
      <c r="N156">
        <v>0.141189996178538</v>
      </c>
      <c r="O156">
        <v>-6.4264805679019599E-3</v>
      </c>
      <c r="P156">
        <v>-4.5615980151740287E-3</v>
      </c>
      <c r="Q156">
        <v>5.8077289714011993E-2</v>
      </c>
      <c r="R156">
        <v>2.1592277820356998E-2</v>
      </c>
      <c r="S156">
        <v>8.6654218057870686E-2</v>
      </c>
      <c r="T156">
        <v>0.13316650433617394</v>
      </c>
      <c r="U156">
        <v>6.3998754090869969E-2</v>
      </c>
      <c r="V156">
        <v>0.10043665913351502</v>
      </c>
      <c r="W156">
        <v>0</v>
      </c>
      <c r="X156">
        <v>5.8011622507889715E-3</v>
      </c>
      <c r="Y156">
        <v>5.9405739322960005E-2</v>
      </c>
      <c r="Z156">
        <v>6.0835087509164998E-2</v>
      </c>
      <c r="AA156">
        <v>2.6831564754282E-2</v>
      </c>
      <c r="AB156">
        <v>4.260664669231231E-2</v>
      </c>
      <c r="AC156" s="26"/>
      <c r="AE156" s="29"/>
      <c r="AF156" s="20"/>
      <c r="AG156">
        <v>-2.1078341166565984E-2</v>
      </c>
      <c r="AH156">
        <v>-2.250673879599302E-2</v>
      </c>
      <c r="AI156">
        <v>-7.2157941421197025E-2</v>
      </c>
      <c r="AJ156">
        <v>-0.19421379652213799</v>
      </c>
      <c r="AK156">
        <v>-5.732807142124996E-2</v>
      </c>
      <c r="AL156">
        <v>-2.3823328568029295E-2</v>
      </c>
      <c r="AM156">
        <v>-8.0108753182786596E-2</v>
      </c>
      <c r="AN156">
        <v>-5.9742820393926976E-2</v>
      </c>
      <c r="AO156">
        <v>-4.2323079965419064E-2</v>
      </c>
      <c r="AP156">
        <v>0.10362743137611702</v>
      </c>
      <c r="AQ156">
        <v>0.11678702778445899</v>
      </c>
      <c r="AR156">
        <v>1.8356774317750402E-3</v>
      </c>
      <c r="AS156">
        <v>2.7179331423859976E-3</v>
      </c>
      <c r="AT156">
        <v>5.2562043630906996E-2</v>
      </c>
      <c r="AU156">
        <v>1.3047803821018999E-2</v>
      </c>
      <c r="AV156">
        <v>8.7750381377801889E-2</v>
      </c>
      <c r="AW156">
        <v>0.19568530767898301</v>
      </c>
      <c r="AX156">
        <v>6.829561034138798E-2</v>
      </c>
      <c r="AY156">
        <v>0.11424751595802901</v>
      </c>
      <c r="AZ156">
        <v>0</v>
      </c>
      <c r="BA156">
        <v>2.3404741204468948E-2</v>
      </c>
      <c r="BB156">
        <v>7.3574533516292007E-2</v>
      </c>
      <c r="BC156">
        <v>4.9395016965506022E-2</v>
      </c>
      <c r="BD156">
        <v>5.6560582167779982E-2</v>
      </c>
      <c r="BE156">
        <v>3.4122294402574208E-2</v>
      </c>
    </row>
    <row r="157" spans="1:57" x14ac:dyDescent="0.2">
      <c r="A157" s="29"/>
      <c r="B157" s="28" t="s">
        <v>22</v>
      </c>
      <c r="C157" s="21"/>
      <c r="D157">
        <v>-3.5131459419189826E-3</v>
      </c>
      <c r="E157">
        <v>1.2590789110950018E-3</v>
      </c>
      <c r="F157">
        <v>-0.11501431097775305</v>
      </c>
      <c r="G157">
        <v>-0.26038742453193203</v>
      </c>
      <c r="H157">
        <v>-1.2532886891771011E-2</v>
      </c>
      <c r="I157">
        <v>-3.0722973768657999E-2</v>
      </c>
      <c r="J157">
        <v>-5.2407830901766983E-2</v>
      </c>
      <c r="K157">
        <v>-2.714300291421301E-2</v>
      </c>
      <c r="L157">
        <v>-3.3744601919428019E-2</v>
      </c>
      <c r="M157">
        <v>3.2623761132026002E-2</v>
      </c>
      <c r="N157">
        <v>7.257271518347902E-2</v>
      </c>
      <c r="O157">
        <v>-4.7541330287497963E-2</v>
      </c>
      <c r="P157">
        <v>-2.2167017255949995E-2</v>
      </c>
      <c r="Q157">
        <v>2.3497139661853989E-2</v>
      </c>
      <c r="R157">
        <v>-1.1709307741919472E-3</v>
      </c>
      <c r="S157">
        <v>0.11279007336357499</v>
      </c>
      <c r="T157">
        <v>0.13061865858711696</v>
      </c>
      <c r="U157">
        <v>5.9904456565650022E-2</v>
      </c>
      <c r="V157">
        <v>0.13791183630064102</v>
      </c>
      <c r="W157">
        <v>5.8011622507889715E-3</v>
      </c>
      <c r="X157">
        <v>0</v>
      </c>
      <c r="Y157">
        <v>7.7014435175772E-2</v>
      </c>
      <c r="Z157">
        <v>3.9040587350177014E-2</v>
      </c>
      <c r="AA157">
        <v>1.7809792841847916E-2</v>
      </c>
      <c r="AB157">
        <v>0.17399797575575293</v>
      </c>
      <c r="AC157" s="26"/>
      <c r="AE157" s="29"/>
      <c r="AF157" s="21"/>
      <c r="AG157">
        <v>-7.5426950856860575E-3</v>
      </c>
      <c r="AH157">
        <v>-9.5225813822249483E-3</v>
      </c>
      <c r="AI157">
        <v>-7.3613869191646031E-2</v>
      </c>
      <c r="AJ157">
        <v>-0.21455375107167002</v>
      </c>
      <c r="AK157">
        <v>-1.4814109350697047E-2</v>
      </c>
      <c r="AL157">
        <v>-1.9748405803122995E-2</v>
      </c>
      <c r="AM157">
        <v>-5.0266887690245982E-2</v>
      </c>
      <c r="AN157">
        <v>-2.8352762798080994E-2</v>
      </c>
      <c r="AO157">
        <v>-2.3263674069606999E-2</v>
      </c>
      <c r="AP157">
        <v>3.8848408297414982E-2</v>
      </c>
      <c r="AQ157">
        <v>6.4445972283695002E-2</v>
      </c>
      <c r="AR157">
        <v>-3.0360881362370973E-2</v>
      </c>
      <c r="AS157">
        <v>6.8369610521260005E-3</v>
      </c>
      <c r="AT157">
        <v>3.0827350952312982E-2</v>
      </c>
      <c r="AU157">
        <v>8.038923099423001E-3</v>
      </c>
      <c r="AV157">
        <v>0.15955416905192901</v>
      </c>
      <c r="AW157">
        <v>0.11919568823797499</v>
      </c>
      <c r="AX157">
        <v>5.3304696583832079E-2</v>
      </c>
      <c r="AY157">
        <v>0.14670344898356502</v>
      </c>
      <c r="AZ157">
        <v>2.3404741204468948E-2</v>
      </c>
      <c r="BA157">
        <v>0</v>
      </c>
      <c r="BB157">
        <v>6.8429772707196967E-2</v>
      </c>
      <c r="BC157">
        <v>2.9561085501951023E-2</v>
      </c>
      <c r="BD157">
        <v>4.1295727721934905E-2</v>
      </c>
      <c r="BE157">
        <v>0.19269767530356996</v>
      </c>
    </row>
    <row r="158" spans="1:57" x14ac:dyDescent="0.2">
      <c r="A158" s="29"/>
      <c r="B158" s="28" t="s">
        <v>10</v>
      </c>
      <c r="C158" s="22"/>
      <c r="D158">
        <v>-5.1248572177947038E-2</v>
      </c>
      <c r="E158">
        <v>-5.0634111678118043E-2</v>
      </c>
      <c r="F158">
        <v>-0.16373985237849803</v>
      </c>
      <c r="G158">
        <v>-0.29339672399708405</v>
      </c>
      <c r="H158">
        <v>-7.2319159103973019E-2</v>
      </c>
      <c r="I158">
        <v>-3.0576535630856903E-2</v>
      </c>
      <c r="J158">
        <v>-4.6187028960974805E-2</v>
      </c>
      <c r="K158">
        <v>5.1197658908239962E-3</v>
      </c>
      <c r="L158">
        <v>4.1039025786379912E-3</v>
      </c>
      <c r="M158">
        <v>4.4916812162578007E-2</v>
      </c>
      <c r="N158">
        <v>9.4946338342623976E-2</v>
      </c>
      <c r="O158">
        <v>-6.7734920729410342E-3</v>
      </c>
      <c r="P158">
        <v>4.9714121352630036E-3</v>
      </c>
      <c r="Q158">
        <v>3.5823362257442995E-2</v>
      </c>
      <c r="R158">
        <v>5.7449894021073034E-2</v>
      </c>
      <c r="S158">
        <v>0.104654436918299</v>
      </c>
      <c r="T158">
        <v>0.14854891469340004</v>
      </c>
      <c r="U158">
        <v>0.10067583503629302</v>
      </c>
      <c r="V158">
        <v>0.13416304240330201</v>
      </c>
      <c r="W158">
        <v>5.9405739322960005E-2</v>
      </c>
      <c r="X158">
        <v>7.7014435175772E-2</v>
      </c>
      <c r="Y158">
        <v>0</v>
      </c>
      <c r="Z158">
        <v>9.1062575567130044E-2</v>
      </c>
      <c r="AA158">
        <v>8.9503754494402954E-2</v>
      </c>
      <c r="AB158">
        <v>0.21561416158179603</v>
      </c>
      <c r="AC158" s="26"/>
      <c r="AE158" s="29"/>
      <c r="AF158" s="22"/>
      <c r="AG158">
        <v>-2.8628528373809026E-2</v>
      </c>
      <c r="AH158">
        <v>-3.3339769745239001E-2</v>
      </c>
      <c r="AI158">
        <v>-9.9874503376764068E-2</v>
      </c>
      <c r="AJ158">
        <v>-0.23853701501906704</v>
      </c>
      <c r="AK158">
        <v>-4.7484959685135997E-2</v>
      </c>
      <c r="AL158">
        <v>-6.0448000767644207E-2</v>
      </c>
      <c r="AM158">
        <v>-6.2231276802039409E-2</v>
      </c>
      <c r="AN158">
        <v>-3.2959189119800003E-3</v>
      </c>
      <c r="AO158">
        <v>-1.5616509701019965E-3</v>
      </c>
      <c r="AP158">
        <v>4.1497996664708006E-2</v>
      </c>
      <c r="AQ158">
        <v>6.251351153458598E-2</v>
      </c>
      <c r="AR158">
        <v>-2.2852873405852014E-2</v>
      </c>
      <c r="AS158">
        <v>-3.3967350802925012E-2</v>
      </c>
      <c r="AT158">
        <v>-2.3782922445498011E-2</v>
      </c>
      <c r="AU158">
        <v>2.2504238604835969E-2</v>
      </c>
      <c r="AV158">
        <v>0.1076215526656171</v>
      </c>
      <c r="AW158">
        <v>0.11626290667867101</v>
      </c>
      <c r="AX158">
        <v>4.1980042422501029E-2</v>
      </c>
      <c r="AY158">
        <v>0.115270014483835</v>
      </c>
      <c r="AZ158">
        <v>7.3574533516292007E-2</v>
      </c>
      <c r="BA158">
        <v>6.8429772707196967E-2</v>
      </c>
      <c r="BB158">
        <v>0</v>
      </c>
      <c r="BC158">
        <v>7.8699588336097026E-2</v>
      </c>
      <c r="BD158">
        <v>8.0721652509656905E-2</v>
      </c>
      <c r="BE158">
        <v>0.24680470268673205</v>
      </c>
    </row>
    <row r="159" spans="1:57" x14ac:dyDescent="0.2">
      <c r="A159" s="29"/>
      <c r="B159" s="28" t="s">
        <v>16</v>
      </c>
      <c r="C159" s="23"/>
      <c r="D159">
        <v>-3.7714045161458043E-2</v>
      </c>
      <c r="E159">
        <v>-3.6195565548502007E-2</v>
      </c>
      <c r="F159">
        <v>-0.15513503541944601</v>
      </c>
      <c r="G159">
        <v>-0.29135355075954494</v>
      </c>
      <c r="H159">
        <v>-5.6033504847061044E-2</v>
      </c>
      <c r="I159">
        <v>-3.70526297960726E-2</v>
      </c>
      <c r="J159">
        <v>-4.4562353895706196E-2</v>
      </c>
      <c r="K159">
        <v>1.2729916558426008E-2</v>
      </c>
      <c r="L159">
        <v>8.6150083955830181E-3</v>
      </c>
      <c r="M159">
        <v>4.9468374625606992E-2</v>
      </c>
      <c r="N159">
        <v>0.10804947988213801</v>
      </c>
      <c r="O159">
        <v>-9.9329397935879471E-3</v>
      </c>
      <c r="P159">
        <v>-1.1178938711359776E-3</v>
      </c>
      <c r="Q159">
        <v>3.1659106880780025E-2</v>
      </c>
      <c r="R159">
        <v>4.2673331614348942E-2</v>
      </c>
      <c r="S159">
        <v>9.1263422546491002E-2</v>
      </c>
      <c r="T159">
        <v>0.12045829120391099</v>
      </c>
      <c r="U159">
        <v>6.2290760518952049E-2</v>
      </c>
      <c r="V159">
        <v>9.9474090240430024E-2</v>
      </c>
      <c r="W159">
        <v>6.0835087509164998E-2</v>
      </c>
      <c r="X159">
        <v>3.9040587350177014E-2</v>
      </c>
      <c r="Y159">
        <v>9.1062575567130044E-2</v>
      </c>
      <c r="Z159">
        <v>0</v>
      </c>
      <c r="AA159">
        <v>6.9816077772009932E-2</v>
      </c>
      <c r="AB159">
        <v>0.21389155453573</v>
      </c>
      <c r="AC159" s="26"/>
      <c r="AE159" s="29"/>
      <c r="AF159" s="23"/>
      <c r="AG159">
        <v>-3.5982658547945023E-2</v>
      </c>
      <c r="AH159">
        <v>-4.1372092032504026E-2</v>
      </c>
      <c r="AI159">
        <v>-0.10713000583842303</v>
      </c>
      <c r="AJ159">
        <v>-0.24579194484720795</v>
      </c>
      <c r="AK159">
        <v>-3.517368310797897E-2</v>
      </c>
      <c r="AL159">
        <v>-6.5247417951232005E-3</v>
      </c>
      <c r="AM159">
        <v>-2.5699291686043194E-2</v>
      </c>
      <c r="AN159">
        <v>2.2426925590659008E-2</v>
      </c>
      <c r="AO159">
        <v>1.6758745436675021E-2</v>
      </c>
      <c r="AP159">
        <v>7.0440601145447007E-2</v>
      </c>
      <c r="AQ159">
        <v>0.10463344194305499</v>
      </c>
      <c r="AR159">
        <v>-7.103274117089553E-4</v>
      </c>
      <c r="AS159">
        <v>-3.8605288801998872E-4</v>
      </c>
      <c r="AT159">
        <v>1.195001690264702E-2</v>
      </c>
      <c r="AU159">
        <v>5.2062220181433916E-2</v>
      </c>
      <c r="AV159">
        <v>0.1117718503761696</v>
      </c>
      <c r="AW159">
        <v>0.10363775378544104</v>
      </c>
      <c r="AX159">
        <v>1.3600587411393028E-2</v>
      </c>
      <c r="AY159">
        <v>7.8203636728985004E-2</v>
      </c>
      <c r="AZ159">
        <v>4.9395016965506022E-2</v>
      </c>
      <c r="BA159">
        <v>2.9561085501951023E-2</v>
      </c>
      <c r="BB159">
        <v>7.8699588336097026E-2</v>
      </c>
      <c r="BC159">
        <v>0</v>
      </c>
      <c r="BD159">
        <v>6.1193594825915909E-2</v>
      </c>
      <c r="BE159">
        <v>0.26248773037015799</v>
      </c>
    </row>
    <row r="160" spans="1:57" x14ac:dyDescent="0.2">
      <c r="A160" s="29"/>
      <c r="B160" s="28" t="s">
        <v>12</v>
      </c>
      <c r="C160" s="24"/>
      <c r="D160">
        <v>-3.6280428354000027E-2</v>
      </c>
      <c r="E160">
        <v>-3.560225896565905E-2</v>
      </c>
      <c r="F160">
        <v>-0.14660069418966803</v>
      </c>
      <c r="G160">
        <v>-0.27203422129373495</v>
      </c>
      <c r="H160">
        <v>-1.9470083243681935E-2</v>
      </c>
      <c r="I160">
        <v>2.3875322253407695E-2</v>
      </c>
      <c r="J160">
        <v>1.3192024548220202E-2</v>
      </c>
      <c r="K160">
        <v>2.2184023178604989E-2</v>
      </c>
      <c r="L160">
        <v>1.0025492913319001E-2</v>
      </c>
      <c r="M160">
        <v>5.6582213242110019E-2</v>
      </c>
      <c r="N160">
        <v>0.12122654354139401</v>
      </c>
      <c r="O160">
        <v>-2.7019119407210967E-2</v>
      </c>
      <c r="P160">
        <v>-5.0363412638607996E-2</v>
      </c>
      <c r="Q160">
        <v>-4.4720070020645986E-2</v>
      </c>
      <c r="R160">
        <v>3.3153917332008009E-2</v>
      </c>
      <c r="S160">
        <v>5.9484473030450985E-2</v>
      </c>
      <c r="T160">
        <v>8.3093373952027927E-2</v>
      </c>
      <c r="U160">
        <v>-4.3531184301132009E-2</v>
      </c>
      <c r="V160">
        <v>4.5977575195930986E-2</v>
      </c>
      <c r="W160">
        <v>2.6831564754282E-2</v>
      </c>
      <c r="X160">
        <v>1.7809792841847916E-2</v>
      </c>
      <c r="Y160">
        <v>8.9503754494402954E-2</v>
      </c>
      <c r="Z160">
        <v>6.9816077772009932E-2</v>
      </c>
      <c r="AA160">
        <v>0</v>
      </c>
      <c r="AB160">
        <v>0.23529198937505297</v>
      </c>
      <c r="AC160" s="26"/>
      <c r="AE160" s="29"/>
      <c r="AF160" s="24"/>
      <c r="AG160">
        <v>-4.8736022117501998E-2</v>
      </c>
      <c r="AH160">
        <v>-5.4208001935087013E-2</v>
      </c>
      <c r="AI160">
        <v>-0.11643893631985702</v>
      </c>
      <c r="AJ160">
        <v>-0.24146044902441793</v>
      </c>
      <c r="AK160">
        <v>-4.9740094522200962E-2</v>
      </c>
      <c r="AL160">
        <v>1.722969832575999E-3</v>
      </c>
      <c r="AM160">
        <v>-2.1148581008918001E-2</v>
      </c>
      <c r="AN160">
        <v>3.1776771895877992E-2</v>
      </c>
      <c r="AO160">
        <v>3.7294346222639996E-2</v>
      </c>
      <c r="AP160">
        <v>8.9110927700366008E-2</v>
      </c>
      <c r="AQ160">
        <v>0.13736509659312102</v>
      </c>
      <c r="AR160">
        <v>1.4881946439825988E-2</v>
      </c>
      <c r="AS160">
        <v>7.1204937511591987E-2</v>
      </c>
      <c r="AT160">
        <v>8.4180298007698995E-2</v>
      </c>
      <c r="AU160">
        <v>8.0203382782508048E-2</v>
      </c>
      <c r="AV160">
        <v>0.16526409850774237</v>
      </c>
      <c r="AW160">
        <v>0.13531050894016694</v>
      </c>
      <c r="AX160">
        <v>7.9873118647022012E-2</v>
      </c>
      <c r="AY160">
        <v>0.131491883019418</v>
      </c>
      <c r="AZ160">
        <v>5.6560582167779982E-2</v>
      </c>
      <c r="BA160">
        <v>4.1295727721934905E-2</v>
      </c>
      <c r="BB160">
        <v>8.0721652509656905E-2</v>
      </c>
      <c r="BC160">
        <v>6.1193594825915909E-2</v>
      </c>
      <c r="BD160">
        <v>0</v>
      </c>
      <c r="BE160">
        <v>0.21292636497666595</v>
      </c>
    </row>
    <row r="161" spans="1:57" x14ac:dyDescent="0.2">
      <c r="A161" s="29"/>
      <c r="B161" s="28" t="s">
        <v>36</v>
      </c>
      <c r="C161" s="25"/>
      <c r="D161">
        <v>-0.10119241381857799</v>
      </c>
      <c r="E161">
        <v>-0.10647916400257401</v>
      </c>
      <c r="F161">
        <v>-0.16221838980135198</v>
      </c>
      <c r="G161">
        <v>-0.21362727716259297</v>
      </c>
      <c r="H161">
        <v>-0.149204353829548</v>
      </c>
      <c r="I161">
        <v>-5.2165561952830404E-2</v>
      </c>
      <c r="J161">
        <v>-5.707299178426041E-2</v>
      </c>
      <c r="K161">
        <v>1.8191207770379796E-2</v>
      </c>
      <c r="L161">
        <v>-9.6279762617029994E-3</v>
      </c>
      <c r="M161">
        <v>-1.9226732321462596E-2</v>
      </c>
      <c r="N161">
        <v>2.1689040965313905E-2</v>
      </c>
      <c r="O161">
        <v>2.7011138854517003E-2</v>
      </c>
      <c r="P161">
        <v>-5.8785699323319396E-2</v>
      </c>
      <c r="Q161">
        <v>-7.3474890301040985E-2</v>
      </c>
      <c r="R161">
        <v>8.8065532542710989E-2</v>
      </c>
      <c r="S161">
        <v>-7.1828920826278203E-2</v>
      </c>
      <c r="T161">
        <v>-2.6825511415129399E-2</v>
      </c>
      <c r="U161">
        <v>-5.6740291815665006E-2</v>
      </c>
      <c r="V161">
        <v>-7.3702435898140614E-2</v>
      </c>
      <c r="W161">
        <v>4.260664669231231E-2</v>
      </c>
      <c r="X161">
        <v>0.17399797575575293</v>
      </c>
      <c r="Y161">
        <v>0.21561416158179603</v>
      </c>
      <c r="Z161">
        <v>0.21389155453573</v>
      </c>
      <c r="AA161">
        <v>0.23529198937505297</v>
      </c>
      <c r="AB161">
        <v>0</v>
      </c>
      <c r="AC161" s="26"/>
      <c r="AE161" s="29"/>
      <c r="AF161" s="25"/>
      <c r="AG161">
        <v>-0.11159142567133498</v>
      </c>
      <c r="AH161">
        <v>-0.12029888709724101</v>
      </c>
      <c r="AI161">
        <v>-0.15554146695589396</v>
      </c>
      <c r="AJ161">
        <v>-0.20798653929450198</v>
      </c>
      <c r="AK161">
        <v>-0.16061839770270703</v>
      </c>
      <c r="AL161">
        <v>-5.7330452187890305E-2</v>
      </c>
      <c r="AM161">
        <v>-6.1820148493420705E-2</v>
      </c>
      <c r="AN161">
        <v>2.7767677163396197E-2</v>
      </c>
      <c r="AO161">
        <v>-1.1636226958776299E-2</v>
      </c>
      <c r="AP161">
        <v>-8.3060670689992979E-3</v>
      </c>
      <c r="AQ161">
        <v>2.3478935434344109E-2</v>
      </c>
      <c r="AR161">
        <v>2.8981280266903102E-2</v>
      </c>
      <c r="AS161">
        <v>-6.6680685935892506E-2</v>
      </c>
      <c r="AT161">
        <v>-7.9866080012549995E-2</v>
      </c>
      <c r="AU161">
        <v>9.3007195369725987E-2</v>
      </c>
      <c r="AV161">
        <v>-8.5214336286125708E-2</v>
      </c>
      <c r="AW161">
        <v>-1.8131476328045786E-2</v>
      </c>
      <c r="AX161">
        <v>-6.9437961524301012E-2</v>
      </c>
      <c r="AY161">
        <v>-8.183808482700991E-2</v>
      </c>
      <c r="AZ161">
        <v>3.4122294402574208E-2</v>
      </c>
      <c r="BA161">
        <v>0.19269767530356996</v>
      </c>
      <c r="BB161">
        <v>0.24680470268673205</v>
      </c>
      <c r="BC161">
        <v>0.26248773037015799</v>
      </c>
      <c r="BD161">
        <v>0.21292636497666595</v>
      </c>
      <c r="BE161">
        <v>0</v>
      </c>
    </row>
    <row r="162" spans="1:57" x14ac:dyDescent="0.2">
      <c r="AC162" s="26"/>
      <c r="BC162" s="26"/>
    </row>
    <row r="163" spans="1:57" x14ac:dyDescent="0.2">
      <c r="D163" s="1"/>
      <c r="E163" s="2"/>
      <c r="F163" s="3"/>
      <c r="G163" s="4"/>
      <c r="H163" s="5"/>
      <c r="I163" s="6"/>
      <c r="J163" s="7"/>
      <c r="K163" s="8"/>
      <c r="L163" s="9"/>
      <c r="M163" s="10"/>
      <c r="N163" s="11"/>
      <c r="O163" s="12"/>
      <c r="P163" s="13"/>
      <c r="Q163" s="14"/>
      <c r="R163" s="15"/>
      <c r="S163" s="16"/>
      <c r="T163" s="17"/>
      <c r="U163" s="18"/>
      <c r="V163" s="19"/>
      <c r="W163" s="20"/>
      <c r="X163" s="21"/>
      <c r="Y163" s="22"/>
      <c r="Z163" s="23"/>
      <c r="AA163" s="24"/>
      <c r="AB163" s="25"/>
      <c r="AC163" s="26"/>
      <c r="AG163" s="1"/>
      <c r="AH163" s="2"/>
      <c r="AI163" s="3"/>
      <c r="AJ163" s="4"/>
      <c r="AK163" s="5"/>
      <c r="AL163" s="6"/>
      <c r="AM163" s="7"/>
      <c r="AN163" s="8"/>
      <c r="AO163" s="9"/>
      <c r="AP163" s="10"/>
      <c r="AQ163" s="11"/>
      <c r="AR163" s="12"/>
      <c r="AS163" s="13"/>
      <c r="AT163" s="14"/>
      <c r="AU163" s="15"/>
      <c r="AV163" s="16"/>
      <c r="AW163" s="17"/>
      <c r="AX163" s="18"/>
      <c r="AY163" s="19"/>
      <c r="AZ163" s="20"/>
      <c r="BA163" s="21"/>
      <c r="BB163" s="22"/>
      <c r="BC163" s="23"/>
      <c r="BD163" s="24"/>
      <c r="BE163" s="25"/>
    </row>
    <row r="164" spans="1:57" x14ac:dyDescent="0.2">
      <c r="A164" s="27" t="s">
        <v>47</v>
      </c>
      <c r="B164" s="28" t="s">
        <v>31</v>
      </c>
      <c r="C164" s="1"/>
      <c r="D164">
        <v>0</v>
      </c>
      <c r="E164">
        <v>-1.8289325752020025E-3</v>
      </c>
      <c r="F164">
        <v>0.11291970800758305</v>
      </c>
      <c r="G164">
        <v>0.25761439231127098</v>
      </c>
      <c r="H164">
        <v>2.5537442666766941E-2</v>
      </c>
      <c r="I164">
        <v>1.8187932892782033E-2</v>
      </c>
      <c r="J164">
        <v>4.1056951441520995E-2</v>
      </c>
      <c r="K164">
        <v>-3.9254067424110417E-4</v>
      </c>
      <c r="L164">
        <v>-3.7917673310994271E-4</v>
      </c>
      <c r="M164">
        <v>-0.15909299125488702</v>
      </c>
      <c r="N164">
        <v>-0.175020888672273</v>
      </c>
      <c r="O164">
        <v>7.1925604478830785E-3</v>
      </c>
      <c r="P164">
        <v>-7.2865311766480145E-3</v>
      </c>
      <c r="Q164">
        <v>-3.3997455756238026E-2</v>
      </c>
      <c r="R164">
        <v>-1.1328632684877937E-2</v>
      </c>
      <c r="S164">
        <v>-0.10720618415191299</v>
      </c>
      <c r="T164">
        <v>-9.2691582139008966E-2</v>
      </c>
      <c r="U164">
        <v>-2.4598071633692986E-2</v>
      </c>
      <c r="V164">
        <v>-4.9892233562655985E-2</v>
      </c>
      <c r="W164">
        <v>-2.185358521256503E-2</v>
      </c>
      <c r="X164">
        <v>-6.2905432087360102E-3</v>
      </c>
      <c r="Y164">
        <v>-4.4581270858095934E-2</v>
      </c>
      <c r="Z164">
        <v>-2.6490744926552012E-2</v>
      </c>
      <c r="AA164">
        <v>-3.7196498402599976E-2</v>
      </c>
      <c r="AB164">
        <v>-0.11262826587237598</v>
      </c>
      <c r="AC164" s="26"/>
      <c r="AE164" s="27" t="s">
        <v>48</v>
      </c>
      <c r="AF164" s="1"/>
      <c r="AG164">
        <v>0</v>
      </c>
      <c r="AH164">
        <v>1.4665653615700824E-3</v>
      </c>
      <c r="AI164">
        <v>0.11992586611614603</v>
      </c>
      <c r="AJ164">
        <v>0.24100138679142696</v>
      </c>
      <c r="AK164">
        <v>-2.8394866107570582E-3</v>
      </c>
      <c r="AL164">
        <v>1.7312409138668994E-2</v>
      </c>
      <c r="AM164">
        <v>2.506312175669001E-2</v>
      </c>
      <c r="AN164">
        <v>-1.7664944477860045E-2</v>
      </c>
      <c r="AO164">
        <v>-1.1998879142637975E-2</v>
      </c>
      <c r="AP164">
        <v>-0.18020560451051898</v>
      </c>
      <c r="AQ164">
        <v>-0.15797776506510897</v>
      </c>
      <c r="AR164">
        <v>-4.3574058760679213E-3</v>
      </c>
      <c r="AS164">
        <v>-1.0877509179346045E-2</v>
      </c>
      <c r="AT164">
        <v>-3.512510250894102E-2</v>
      </c>
      <c r="AU164">
        <v>-2.2911367651886949E-2</v>
      </c>
      <c r="AV164">
        <v>-0.10847603784650099</v>
      </c>
      <c r="AW164">
        <v>-9.4361863078183006E-2</v>
      </c>
      <c r="AX164">
        <v>-1.8871631980459991E-2</v>
      </c>
      <c r="AY164">
        <v>-7.3449792179829998E-2</v>
      </c>
      <c r="AZ164">
        <v>-3.1747006926840016E-2</v>
      </c>
      <c r="BA164">
        <v>-5.5795940835660085E-3</v>
      </c>
      <c r="BB164">
        <v>-4.9068053798142941E-2</v>
      </c>
      <c r="BC164">
        <v>-4.0512557459488008E-2</v>
      </c>
      <c r="BD164">
        <v>-3.2969083547954969E-2</v>
      </c>
      <c r="BE164">
        <v>-9.6906547229774986E-2</v>
      </c>
    </row>
    <row r="165" spans="1:57" x14ac:dyDescent="0.2">
      <c r="A165" s="29"/>
      <c r="B165" s="28" t="s">
        <v>33</v>
      </c>
      <c r="C165" s="2"/>
      <c r="D165">
        <v>-1.8289325752020025E-3</v>
      </c>
      <c r="E165">
        <v>0</v>
      </c>
      <c r="F165">
        <v>0.12187282691269397</v>
      </c>
      <c r="G165">
        <v>0.26606543470142197</v>
      </c>
      <c r="H165">
        <v>3.479845078274002E-2</v>
      </c>
      <c r="I165">
        <v>1.8460536680473039E-2</v>
      </c>
      <c r="J165">
        <v>4.2180533351659E-2</v>
      </c>
      <c r="K165">
        <v>-3.2990074810029801E-3</v>
      </c>
      <c r="L165">
        <v>-3.3561174536599347E-3</v>
      </c>
      <c r="M165">
        <v>-0.17032126004507897</v>
      </c>
      <c r="N165">
        <v>-0.18683639813859598</v>
      </c>
      <c r="O165">
        <v>3.1625275550679621E-3</v>
      </c>
      <c r="P165">
        <v>-9.9800421375979553E-3</v>
      </c>
      <c r="Q165">
        <v>-3.8335670926909038E-2</v>
      </c>
      <c r="R165">
        <v>-1.7320405877166989E-2</v>
      </c>
      <c r="S165">
        <v>-0.11335071362355101</v>
      </c>
      <c r="T165">
        <v>-0.10070258456161396</v>
      </c>
      <c r="U165">
        <v>-2.8299424030872045E-2</v>
      </c>
      <c r="V165">
        <v>-5.6024806172261965E-2</v>
      </c>
      <c r="W165">
        <v>-2.5995419668478015E-2</v>
      </c>
      <c r="X165">
        <v>-1.014069687798802E-2</v>
      </c>
      <c r="Y165">
        <v>-5.153606053621107E-2</v>
      </c>
      <c r="Z165">
        <v>-3.3033734168844031E-2</v>
      </c>
      <c r="AA165">
        <v>-4.3551843099675969E-2</v>
      </c>
      <c r="AB165">
        <v>-0.122569877740665</v>
      </c>
      <c r="AC165" s="26"/>
      <c r="AE165" s="29"/>
      <c r="AF165" s="2"/>
      <c r="AG165">
        <v>1.4665653615700824E-3</v>
      </c>
      <c r="AH165">
        <v>0</v>
      </c>
      <c r="AI165">
        <v>0.12170777027354496</v>
      </c>
      <c r="AJ165">
        <v>0.26183685615371299</v>
      </c>
      <c r="AK165">
        <v>3.4364788967230497E-3</v>
      </c>
      <c r="AL165">
        <v>2.4095676032428015E-2</v>
      </c>
      <c r="AM165">
        <v>3.0851980881044017E-2</v>
      </c>
      <c r="AN165">
        <v>-1.544339850908405E-2</v>
      </c>
      <c r="AO165">
        <v>-9.2688018966419206E-3</v>
      </c>
      <c r="AP165">
        <v>-0.18806804650064901</v>
      </c>
      <c r="AQ165">
        <v>-0.16358011171228498</v>
      </c>
      <c r="AR165">
        <v>-1.2011211764310081E-3</v>
      </c>
      <c r="AS165">
        <v>-4.1289052588020514E-3</v>
      </c>
      <c r="AT165">
        <v>-3.5440781685603995E-2</v>
      </c>
      <c r="AU165">
        <v>-2.0282360020590029E-2</v>
      </c>
      <c r="AV165">
        <v>-0.113887797943279</v>
      </c>
      <c r="AW165">
        <v>-9.747469037214801E-2</v>
      </c>
      <c r="AX165">
        <v>-1.8367944501699041E-2</v>
      </c>
      <c r="AY165">
        <v>-7.6404757686512975E-2</v>
      </c>
      <c r="AZ165">
        <v>-3.0821006625326997E-2</v>
      </c>
      <c r="BA165">
        <v>-3.2052093607680687E-3</v>
      </c>
      <c r="BB165">
        <v>-5.0144822370466025E-2</v>
      </c>
      <c r="BC165">
        <v>-4.1157315608597034E-2</v>
      </c>
      <c r="BD165">
        <v>-3.2568256687518948E-2</v>
      </c>
      <c r="BE165">
        <v>-0.10327748868293199</v>
      </c>
    </row>
    <row r="166" spans="1:57" x14ac:dyDescent="0.2">
      <c r="A166" s="29"/>
      <c r="B166" s="28" t="s">
        <v>23</v>
      </c>
      <c r="C166" s="3"/>
      <c r="D166">
        <v>0.11291970800758305</v>
      </c>
      <c r="E166">
        <v>0.12187282691269397</v>
      </c>
      <c r="F166">
        <v>0</v>
      </c>
      <c r="G166">
        <v>0.276343488298123</v>
      </c>
      <c r="H166">
        <v>0.12633135184928301</v>
      </c>
      <c r="I166">
        <v>8.9291865204499943E-3</v>
      </c>
      <c r="J166">
        <v>2.5493042389854004E-2</v>
      </c>
      <c r="K166">
        <v>-4.6255270610710997E-2</v>
      </c>
      <c r="L166">
        <v>-5.4080072355183084E-2</v>
      </c>
      <c r="M166">
        <v>-0.20221936033468202</v>
      </c>
      <c r="N166">
        <v>-0.21908007627693404</v>
      </c>
      <c r="O166">
        <v>-5.0812501611727012E-2</v>
      </c>
      <c r="P166">
        <v>-4.7334811014354938E-2</v>
      </c>
      <c r="Q166">
        <v>-6.7356587252456024E-2</v>
      </c>
      <c r="R166">
        <v>-8.3247015903675003E-2</v>
      </c>
      <c r="S166">
        <v>-0.13170198792108198</v>
      </c>
      <c r="T166">
        <v>-0.14836143792095396</v>
      </c>
      <c r="U166">
        <v>-5.8198621007581997E-2</v>
      </c>
      <c r="V166">
        <v>-8.4053666234793017E-2</v>
      </c>
      <c r="W166">
        <v>-7.244061779424299E-2</v>
      </c>
      <c r="X166">
        <v>-6.5083256180753946E-2</v>
      </c>
      <c r="Y166">
        <v>-0.108425228227639</v>
      </c>
      <c r="Z166">
        <v>-9.156454336643105E-2</v>
      </c>
      <c r="AA166">
        <v>-9.9156778937417034E-2</v>
      </c>
      <c r="AB166">
        <v>-0.15595651405407801</v>
      </c>
      <c r="AC166" s="26"/>
      <c r="AE166" s="29"/>
      <c r="AF166" s="3"/>
      <c r="AG166">
        <v>0.11992586611614603</v>
      </c>
      <c r="AH166">
        <v>0.12170777027354496</v>
      </c>
      <c r="AI166">
        <v>0</v>
      </c>
      <c r="AJ166">
        <v>0.345739867181311</v>
      </c>
      <c r="AK166">
        <v>0.11998385461989503</v>
      </c>
      <c r="AL166">
        <v>7.8786489763110201E-3</v>
      </c>
      <c r="AM166">
        <v>9.4981191561149814E-3</v>
      </c>
      <c r="AN166">
        <v>-6.0734664162746976E-2</v>
      </c>
      <c r="AO166">
        <v>-6.2605969701728048E-2</v>
      </c>
      <c r="AP166">
        <v>-0.22447886785597604</v>
      </c>
      <c r="AQ166">
        <v>-0.20311242544960406</v>
      </c>
      <c r="AR166">
        <v>-5.7776821620940999E-2</v>
      </c>
      <c r="AS166">
        <v>-4.0800059296703939E-2</v>
      </c>
      <c r="AT166">
        <v>-6.8104511658167E-2</v>
      </c>
      <c r="AU166">
        <v>-9.1191500587321062E-2</v>
      </c>
      <c r="AV166">
        <v>-0.13367229257459901</v>
      </c>
      <c r="AW166">
        <v>-0.14776303058884299</v>
      </c>
      <c r="AX166">
        <v>-4.9649309185910984E-2</v>
      </c>
      <c r="AY166">
        <v>-0.10680342309017601</v>
      </c>
      <c r="AZ166">
        <v>-8.0989710331158982E-2</v>
      </c>
      <c r="BA166">
        <v>-6.2574711111312964E-2</v>
      </c>
      <c r="BB166">
        <v>-0.11197884179963302</v>
      </c>
      <c r="BC166">
        <v>-0.10362692414081409</v>
      </c>
      <c r="BD166">
        <v>-9.2850843918405035E-2</v>
      </c>
      <c r="BE166">
        <v>-0.13878385422413103</v>
      </c>
    </row>
    <row r="167" spans="1:57" x14ac:dyDescent="0.2">
      <c r="A167" s="29"/>
      <c r="B167" s="28" t="s">
        <v>4</v>
      </c>
      <c r="C167" s="4"/>
      <c r="D167">
        <v>0.25761439231127098</v>
      </c>
      <c r="E167">
        <v>0.26606543470142197</v>
      </c>
      <c r="F167">
        <v>0.276343488298123</v>
      </c>
      <c r="G167">
        <v>0</v>
      </c>
      <c r="H167">
        <v>0.29283204082093095</v>
      </c>
      <c r="I167">
        <v>-5.0263899553528085E-2</v>
      </c>
      <c r="J167">
        <v>-1.4338699573682001E-2</v>
      </c>
      <c r="K167">
        <v>-0.14989929266202098</v>
      </c>
      <c r="L167">
        <v>-0.17444827854609002</v>
      </c>
      <c r="M167">
        <v>-0.23919367214012302</v>
      </c>
      <c r="N167">
        <v>-0.27409821985598803</v>
      </c>
      <c r="O167">
        <v>-0.20511719182481597</v>
      </c>
      <c r="P167">
        <v>-0.17050203964862903</v>
      </c>
      <c r="Q167">
        <v>-0.14628760801372201</v>
      </c>
      <c r="R167">
        <v>-0.25515186349176</v>
      </c>
      <c r="S167">
        <v>-0.15466538939558433</v>
      </c>
      <c r="T167">
        <v>-0.23824841350629899</v>
      </c>
      <c r="U167">
        <v>-0.127570229496729</v>
      </c>
      <c r="V167">
        <v>-0.144608964620873</v>
      </c>
      <c r="W167">
        <v>-0.18836742118400596</v>
      </c>
      <c r="X167">
        <v>-0.19965943403337294</v>
      </c>
      <c r="Y167">
        <v>-0.23326355727568598</v>
      </c>
      <c r="Z167">
        <v>-0.22428477053381596</v>
      </c>
      <c r="AA167">
        <v>-0.21841232187241494</v>
      </c>
      <c r="AB167">
        <v>-0.19736380162190501</v>
      </c>
      <c r="AC167" s="26"/>
      <c r="AE167" s="29"/>
      <c r="AF167" s="4"/>
      <c r="AG167">
        <v>0.24100138679142696</v>
      </c>
      <c r="AH167">
        <v>0.26183685615371299</v>
      </c>
      <c r="AI167">
        <v>0.345739867181311</v>
      </c>
      <c r="AJ167">
        <v>0</v>
      </c>
      <c r="AK167">
        <v>0.31559406212624297</v>
      </c>
      <c r="AL167">
        <v>-5.4593104984743096E-2</v>
      </c>
      <c r="AM167">
        <v>-2.4352404427701896E-2</v>
      </c>
      <c r="AN167">
        <v>-0.18068992243635298</v>
      </c>
      <c r="AO167">
        <v>-0.19892403192570701</v>
      </c>
      <c r="AP167">
        <v>-0.26188881173341005</v>
      </c>
      <c r="AQ167">
        <v>-0.29028460290983205</v>
      </c>
      <c r="AR167">
        <v>-0.23684821914495297</v>
      </c>
      <c r="AS167">
        <v>-0.18749758260613802</v>
      </c>
      <c r="AT167">
        <v>-0.168775171686078</v>
      </c>
      <c r="AU167">
        <v>-0.30027954773122495</v>
      </c>
      <c r="AV167">
        <v>-0.1666312995818594</v>
      </c>
      <c r="AW167">
        <v>-0.25995697171552901</v>
      </c>
      <c r="AX167">
        <v>-0.13798784818783699</v>
      </c>
      <c r="AY167">
        <v>-0.17005946287711798</v>
      </c>
      <c r="AZ167">
        <v>-0.22165669391929999</v>
      </c>
      <c r="BA167">
        <v>-0.23826951396837298</v>
      </c>
      <c r="BB167">
        <v>-0.27208760799595899</v>
      </c>
      <c r="BC167">
        <v>-0.27105083467364494</v>
      </c>
      <c r="BD167">
        <v>-0.25224742767452096</v>
      </c>
      <c r="BE167">
        <v>-0.20228096807811499</v>
      </c>
    </row>
    <row r="168" spans="1:57" x14ac:dyDescent="0.2">
      <c r="A168" s="29"/>
      <c r="B168" s="28" t="s">
        <v>18</v>
      </c>
      <c r="C168" s="5"/>
      <c r="D168">
        <v>2.5537442666766941E-2</v>
      </c>
      <c r="E168">
        <v>3.479845078274002E-2</v>
      </c>
      <c r="F168">
        <v>0.12633135184928301</v>
      </c>
      <c r="G168">
        <v>0.29283204082093095</v>
      </c>
      <c r="H168">
        <v>0</v>
      </c>
      <c r="I168">
        <v>1.8548389258508803E-2</v>
      </c>
      <c r="J168">
        <v>2.2831405980364983E-2</v>
      </c>
      <c r="K168">
        <v>-4.8105932588250022E-2</v>
      </c>
      <c r="L168">
        <v>-5.9433370961990029E-2</v>
      </c>
      <c r="M168">
        <v>-0.138557385518111</v>
      </c>
      <c r="N168">
        <v>-0.175835587073359</v>
      </c>
      <c r="O168">
        <v>-2.3914353077647998E-2</v>
      </c>
      <c r="P168">
        <v>-2.0304576201709557E-3</v>
      </c>
      <c r="Q168">
        <v>-1.4747008340752987E-2</v>
      </c>
      <c r="R168">
        <v>-3.5251364706110011E-2</v>
      </c>
      <c r="S168">
        <v>-0.13635873064173801</v>
      </c>
      <c r="T168">
        <v>-0.13370344764632303</v>
      </c>
      <c r="U168">
        <v>-2.9425982479914015E-2</v>
      </c>
      <c r="V168">
        <v>-7.3231308963497999E-2</v>
      </c>
      <c r="W168">
        <v>-4.6321920230725011E-2</v>
      </c>
      <c r="X168">
        <v>-8.7787506240250002E-3</v>
      </c>
      <c r="Y168">
        <v>-6.270102722831794E-2</v>
      </c>
      <c r="Z168">
        <v>-2.6776432348548984E-2</v>
      </c>
      <c r="AA168">
        <v>-4.3366860927335993E-2</v>
      </c>
      <c r="AB168">
        <v>-0.14999358986749597</v>
      </c>
      <c r="AC168" s="26"/>
      <c r="AE168" s="29"/>
      <c r="AF168" s="5"/>
      <c r="AG168">
        <v>-2.8394866107570582E-3</v>
      </c>
      <c r="AH168">
        <v>3.4364788967230497E-3</v>
      </c>
      <c r="AI168">
        <v>0.11998385461989503</v>
      </c>
      <c r="AJ168">
        <v>0.31559406212624297</v>
      </c>
      <c r="AK168">
        <v>0</v>
      </c>
      <c r="AL168">
        <v>3.16927576983769E-2</v>
      </c>
      <c r="AM168">
        <v>2.8406393630797E-2</v>
      </c>
      <c r="AN168">
        <v>-5.4321088378332022E-2</v>
      </c>
      <c r="AO168">
        <v>-5.2023946673133037E-2</v>
      </c>
      <c r="AP168">
        <v>-0.15024881014980601</v>
      </c>
      <c r="AQ168">
        <v>-0.16023478934142799</v>
      </c>
      <c r="AR168">
        <v>-2.4398168024666989E-2</v>
      </c>
      <c r="AS168">
        <v>5.6119350713560445E-3</v>
      </c>
      <c r="AT168">
        <v>-2.8351372714338963E-2</v>
      </c>
      <c r="AU168">
        <v>-3.041521127468505E-2</v>
      </c>
      <c r="AV168">
        <v>-0.148992942137951</v>
      </c>
      <c r="AW168">
        <v>-0.12271705173750602</v>
      </c>
      <c r="AX168">
        <v>-1.6047759417852026E-2</v>
      </c>
      <c r="AY168">
        <v>-0.10229666681989003</v>
      </c>
      <c r="AZ168">
        <v>-4.4074996227218999E-2</v>
      </c>
      <c r="BA168">
        <v>1.5330123494829984E-3</v>
      </c>
      <c r="BB168">
        <v>-6.1246097046899983E-2</v>
      </c>
      <c r="BC168">
        <v>-3.4635792034209967E-2</v>
      </c>
      <c r="BD168">
        <v>-2.6658089044984012E-2</v>
      </c>
      <c r="BE168">
        <v>-0.12343632477907696</v>
      </c>
    </row>
    <row r="169" spans="1:57" x14ac:dyDescent="0.2">
      <c r="A169" s="29"/>
      <c r="B169" s="28" t="s">
        <v>25</v>
      </c>
      <c r="C169" s="6"/>
      <c r="D169">
        <v>1.8187932892782033E-2</v>
      </c>
      <c r="E169">
        <v>1.8460536680473039E-2</v>
      </c>
      <c r="F169">
        <v>8.9291865204499943E-3</v>
      </c>
      <c r="G169">
        <v>-5.0263899553528085E-2</v>
      </c>
      <c r="H169">
        <v>1.8548389258508803E-2</v>
      </c>
      <c r="I169">
        <v>0</v>
      </c>
      <c r="J169">
        <v>-1.029374151423601E-2</v>
      </c>
      <c r="K169">
        <v>-3.5756969564898988E-2</v>
      </c>
      <c r="L169">
        <v>-4.352201672742298E-2</v>
      </c>
      <c r="M169">
        <v>0.11108171235036102</v>
      </c>
      <c r="N169">
        <v>0.14464116982778602</v>
      </c>
      <c r="O169">
        <v>-6.6209769677720021E-2</v>
      </c>
      <c r="P169">
        <v>8.1255468394603181E-4</v>
      </c>
      <c r="Q169">
        <v>1.9875567088614016E-2</v>
      </c>
      <c r="R169">
        <v>-3.7505781522551962E-2</v>
      </c>
      <c r="S169">
        <v>3.1225637604792401E-2</v>
      </c>
      <c r="T169">
        <v>-4.6329981640966099E-2</v>
      </c>
      <c r="U169">
        <v>-4.7706863113252403E-2</v>
      </c>
      <c r="V169">
        <v>-7.5783332157585898E-2</v>
      </c>
      <c r="W169">
        <v>-1.0377710213273911E-3</v>
      </c>
      <c r="X169">
        <v>-1.7103415771501013E-2</v>
      </c>
      <c r="Y169">
        <v>-3.62409147133066E-2</v>
      </c>
      <c r="Z169">
        <v>-2.7482028397074299E-2</v>
      </c>
      <c r="AA169">
        <v>-9.6052007387641067E-3</v>
      </c>
      <c r="AB169">
        <v>-1.5034159290986499E-2</v>
      </c>
      <c r="AC169" s="26"/>
      <c r="AE169" s="29"/>
      <c r="AF169" s="6"/>
      <c r="AG169">
        <v>1.7312409138668994E-2</v>
      </c>
      <c r="AH169">
        <v>2.4095676032428015E-2</v>
      </c>
      <c r="AI169">
        <v>7.8786489763110201E-3</v>
      </c>
      <c r="AJ169">
        <v>-5.4593104984743096E-2</v>
      </c>
      <c r="AK169">
        <v>3.16927576983769E-2</v>
      </c>
      <c r="AL169">
        <v>0</v>
      </c>
      <c r="AM169">
        <v>1.1721841920417919E-2</v>
      </c>
      <c r="AN169">
        <v>-3.6402639547782001E-2</v>
      </c>
      <c r="AO169">
        <v>-2.7840671804953004E-2</v>
      </c>
      <c r="AP169">
        <v>0.15342672924647799</v>
      </c>
      <c r="AQ169">
        <v>0.13124190882667203</v>
      </c>
      <c r="AR169">
        <v>-5.7632361965735013E-2</v>
      </c>
      <c r="AS169">
        <v>1.3404945515060995E-2</v>
      </c>
      <c r="AT169">
        <v>-6.3252429169990965E-5</v>
      </c>
      <c r="AU169">
        <v>-4.0180061372642961E-2</v>
      </c>
      <c r="AV169">
        <v>-6.102436774632302E-3</v>
      </c>
      <c r="AW169">
        <v>-3.15324428652334E-2</v>
      </c>
      <c r="AX169">
        <v>-2.8101823940616603E-2</v>
      </c>
      <c r="AY169">
        <v>-3.0876164174291593E-2</v>
      </c>
      <c r="AZ169">
        <v>-8.4981793362214966E-3</v>
      </c>
      <c r="BA169">
        <v>-4.5048577690577907E-2</v>
      </c>
      <c r="BB169">
        <v>-5.5299117660065705E-2</v>
      </c>
      <c r="BC169">
        <v>-4.1200796724737497E-2</v>
      </c>
      <c r="BD169">
        <v>-3.1697484423333498E-2</v>
      </c>
      <c r="BE169">
        <v>-3.2427206972180399E-2</v>
      </c>
    </row>
    <row r="170" spans="1:57" x14ac:dyDescent="0.2">
      <c r="A170" s="29"/>
      <c r="B170" s="28" t="s">
        <v>17</v>
      </c>
      <c r="C170" s="7"/>
      <c r="D170">
        <v>4.1056951441520995E-2</v>
      </c>
      <c r="E170">
        <v>4.2180533351659E-2</v>
      </c>
      <c r="F170">
        <v>2.5493042389854004E-2</v>
      </c>
      <c r="G170">
        <v>-1.4338699573682001E-2</v>
      </c>
      <c r="H170">
        <v>2.2831405980364983E-2</v>
      </c>
      <c r="I170">
        <v>-1.029374151423601E-2</v>
      </c>
      <c r="J170">
        <v>0</v>
      </c>
      <c r="K170">
        <v>-2.548063164907699E-2</v>
      </c>
      <c r="L170">
        <v>-5.0203255984436979E-2</v>
      </c>
      <c r="M170">
        <v>0.14747600249698001</v>
      </c>
      <c r="N170">
        <v>8.9985763999689022E-2</v>
      </c>
      <c r="O170">
        <v>-5.4765789188220004E-2</v>
      </c>
      <c r="P170">
        <v>-1.1920547374432017E-2</v>
      </c>
      <c r="Q170">
        <v>2.6382007268350698E-2</v>
      </c>
      <c r="R170">
        <v>-5.5403794014921987E-2</v>
      </c>
      <c r="S170">
        <v>-7.6508341654685993E-3</v>
      </c>
      <c r="T170">
        <v>-4.5797899490203402E-2</v>
      </c>
      <c r="U170">
        <v>-3.0671990861908E-2</v>
      </c>
      <c r="V170">
        <v>-4.9081564014736512E-2</v>
      </c>
      <c r="W170">
        <v>-5.02716706255531E-2</v>
      </c>
      <c r="X170">
        <v>-4.7030794076501001E-2</v>
      </c>
      <c r="Y170">
        <v>-5.418172262315181E-2</v>
      </c>
      <c r="Z170">
        <v>-3.5478272617081405E-2</v>
      </c>
      <c r="AA170">
        <v>-3.5391851483982599E-2</v>
      </c>
      <c r="AB170">
        <v>-3.77588652018871E-2</v>
      </c>
      <c r="AC170" s="26"/>
      <c r="AE170" s="29"/>
      <c r="AF170" s="7"/>
      <c r="AG170">
        <v>2.506312175669001E-2</v>
      </c>
      <c r="AH170">
        <v>3.0851980881044017E-2</v>
      </c>
      <c r="AI170">
        <v>9.4981191561149814E-3</v>
      </c>
      <c r="AJ170">
        <v>-2.4352404427701896E-2</v>
      </c>
      <c r="AK170">
        <v>2.8406393630797E-2</v>
      </c>
      <c r="AL170">
        <v>1.1721841920417919E-2</v>
      </c>
      <c r="AM170">
        <v>0</v>
      </c>
      <c r="AN170">
        <v>-4.7179765526237927E-2</v>
      </c>
      <c r="AO170">
        <v>-5.6503529412390008E-2</v>
      </c>
      <c r="AP170">
        <v>0.16764956899242001</v>
      </c>
      <c r="AQ170">
        <v>6.8830044191713013E-2</v>
      </c>
      <c r="AR170">
        <v>-4.9950443926363997E-2</v>
      </c>
      <c r="AS170">
        <v>-2.561509451639854E-4</v>
      </c>
      <c r="AT170">
        <v>8.775660822995697E-3</v>
      </c>
      <c r="AU170">
        <v>-4.0917424302137989E-2</v>
      </c>
      <c r="AV170">
        <v>-2.8473561780725298E-2</v>
      </c>
      <c r="AW170">
        <v>-3.2924742863339206E-2</v>
      </c>
      <c r="AX170">
        <v>-2.0820764603585992E-2</v>
      </c>
      <c r="AY170">
        <v>-4.1983398306788114E-2</v>
      </c>
      <c r="AZ170">
        <v>-5.5365432798788097E-2</v>
      </c>
      <c r="BA170">
        <v>-4.6888435523642996E-2</v>
      </c>
      <c r="BB170">
        <v>-5.198542563566981E-2</v>
      </c>
      <c r="BC170">
        <v>-2.6323122163228602E-2</v>
      </c>
      <c r="BD170">
        <v>-2.38214360000094E-2</v>
      </c>
      <c r="BE170">
        <v>-2.8001897631564496E-2</v>
      </c>
    </row>
    <row r="171" spans="1:57" x14ac:dyDescent="0.2">
      <c r="A171" s="29"/>
      <c r="B171" s="28" t="s">
        <v>34</v>
      </c>
      <c r="C171" s="8"/>
      <c r="D171">
        <v>-3.9254067424110417E-4</v>
      </c>
      <c r="E171">
        <v>-3.2990074810029801E-3</v>
      </c>
      <c r="F171">
        <v>-4.6255270610710997E-2</v>
      </c>
      <c r="G171">
        <v>-0.14989929266202098</v>
      </c>
      <c r="H171">
        <v>-4.8105932588250022E-2</v>
      </c>
      <c r="I171">
        <v>-3.5756969564898988E-2</v>
      </c>
      <c r="J171">
        <v>-2.548063164907699E-2</v>
      </c>
      <c r="K171">
        <v>0</v>
      </c>
      <c r="L171">
        <v>1.1629720969025037E-2</v>
      </c>
      <c r="M171">
        <v>0.25937075731881504</v>
      </c>
      <c r="N171">
        <v>0.187957706393651</v>
      </c>
      <c r="O171">
        <v>2.2246987855605083E-2</v>
      </c>
      <c r="P171">
        <v>-4.2890957369069449E-3</v>
      </c>
      <c r="Q171">
        <v>4.5772205530295984E-2</v>
      </c>
      <c r="R171">
        <v>4.5267858944599837E-3</v>
      </c>
      <c r="S171">
        <v>5.8833093769000304E-2</v>
      </c>
      <c r="T171">
        <v>8.1097902752755024E-2</v>
      </c>
      <c r="U171">
        <v>7.7140729289080084E-3</v>
      </c>
      <c r="V171">
        <v>2.7439887740805594E-2</v>
      </c>
      <c r="W171">
        <v>-2.2782934126389986E-2</v>
      </c>
      <c r="X171">
        <v>-2.5763432336472991E-2</v>
      </c>
      <c r="Y171">
        <v>-6.4442296824399059E-4</v>
      </c>
      <c r="Z171">
        <v>1.9004788251713978E-2</v>
      </c>
      <c r="AA171">
        <v>9.3773938165579995E-3</v>
      </c>
      <c r="AB171">
        <v>2.7781898793604695E-2</v>
      </c>
      <c r="AC171" s="26"/>
      <c r="AE171" s="29"/>
      <c r="AF171" s="8"/>
      <c r="AG171">
        <v>-1.7664944477860045E-2</v>
      </c>
      <c r="AH171">
        <v>-1.544339850908405E-2</v>
      </c>
      <c r="AI171">
        <v>-6.0734664162746976E-2</v>
      </c>
      <c r="AJ171">
        <v>-0.18068992243635298</v>
      </c>
      <c r="AK171">
        <v>-5.4321088378332022E-2</v>
      </c>
      <c r="AL171">
        <v>-3.6402639547782001E-2</v>
      </c>
      <c r="AM171">
        <v>-4.7179765526237927E-2</v>
      </c>
      <c r="AN171">
        <v>0</v>
      </c>
      <c r="AO171">
        <v>1.2211377377408961E-2</v>
      </c>
      <c r="AP171">
        <v>0.26800147791142703</v>
      </c>
      <c r="AQ171">
        <v>0.15832890761720203</v>
      </c>
      <c r="AR171">
        <v>3.3701975748259061E-2</v>
      </c>
      <c r="AS171">
        <v>9.6765768351020354E-3</v>
      </c>
      <c r="AT171">
        <v>5.1037517462762971E-2</v>
      </c>
      <c r="AU171">
        <v>2.571537811462099E-2</v>
      </c>
      <c r="AV171">
        <v>5.9253830089364204E-2</v>
      </c>
      <c r="AW171">
        <v>8.819385835400001E-2</v>
      </c>
      <c r="AX171">
        <v>8.9918236475731994E-3</v>
      </c>
      <c r="AY171">
        <v>2.757929050381569E-2</v>
      </c>
      <c r="AZ171">
        <v>-1.2120020891697003E-2</v>
      </c>
      <c r="BA171">
        <v>-1.3318789703372996E-2</v>
      </c>
      <c r="BB171">
        <v>1.6870927839754996E-2</v>
      </c>
      <c r="BC171">
        <v>3.753674611907698E-2</v>
      </c>
      <c r="BD171">
        <v>2.1040800392712E-2</v>
      </c>
      <c r="BE171">
        <v>3.9310075836947199E-2</v>
      </c>
    </row>
    <row r="172" spans="1:57" x14ac:dyDescent="0.2">
      <c r="A172" s="29"/>
      <c r="B172" s="28" t="s">
        <v>35</v>
      </c>
      <c r="C172" s="9"/>
      <c r="D172">
        <v>-3.7917673310994271E-4</v>
      </c>
      <c r="E172">
        <v>-3.3561174536599347E-3</v>
      </c>
      <c r="F172">
        <v>-5.4080072355183084E-2</v>
      </c>
      <c r="G172">
        <v>-0.17444827854609002</v>
      </c>
      <c r="H172">
        <v>-5.9433370961990029E-2</v>
      </c>
      <c r="I172">
        <v>-4.352201672742298E-2</v>
      </c>
      <c r="J172">
        <v>-5.0203255984436979E-2</v>
      </c>
      <c r="K172">
        <v>1.1629720969025037E-2</v>
      </c>
      <c r="L172">
        <v>0</v>
      </c>
      <c r="M172">
        <v>0.26529016943691303</v>
      </c>
      <c r="N172">
        <v>0.22793676620669695</v>
      </c>
      <c r="O172">
        <v>4.3083077635706069E-2</v>
      </c>
      <c r="P172">
        <v>3.7179444504948922E-2</v>
      </c>
      <c r="Q172">
        <v>9.1553320272423966E-2</v>
      </c>
      <c r="R172">
        <v>2.2549838318162041E-2</v>
      </c>
      <c r="S172">
        <v>0.1086718223659803</v>
      </c>
      <c r="T172">
        <v>0.13219986898681801</v>
      </c>
      <c r="U172">
        <v>4.2736808574005997E-2</v>
      </c>
      <c r="V172">
        <v>6.8244848031017019E-2</v>
      </c>
      <c r="W172">
        <v>-1.3206214236831992E-2</v>
      </c>
      <c r="X172">
        <v>-2.9319778974019994E-2</v>
      </c>
      <c r="Y172">
        <v>-4.8672839232870024E-3</v>
      </c>
      <c r="Z172">
        <v>4.107717971750996E-3</v>
      </c>
      <c r="AA172">
        <v>7.345866800622991E-3</v>
      </c>
      <c r="AB172">
        <v>-1.4549913301020099E-2</v>
      </c>
      <c r="AC172" s="26"/>
      <c r="AE172" s="29"/>
      <c r="AF172" s="9"/>
      <c r="AG172">
        <v>-1.1998879142637975E-2</v>
      </c>
      <c r="AH172">
        <v>-9.2688018966419206E-3</v>
      </c>
      <c r="AI172">
        <v>-6.2605969701728048E-2</v>
      </c>
      <c r="AJ172">
        <v>-0.19892403192570701</v>
      </c>
      <c r="AK172">
        <v>-5.2023946673133037E-2</v>
      </c>
      <c r="AL172">
        <v>-2.7840671804953004E-2</v>
      </c>
      <c r="AM172">
        <v>-5.6503529412390008E-2</v>
      </c>
      <c r="AN172">
        <v>1.2211377377408961E-2</v>
      </c>
      <c r="AO172">
        <v>0</v>
      </c>
      <c r="AP172">
        <v>0.274565017822609</v>
      </c>
      <c r="AQ172">
        <v>0.18969624272219199</v>
      </c>
      <c r="AR172">
        <v>4.7861857167741051E-2</v>
      </c>
      <c r="AS172">
        <v>3.4384992379041912E-2</v>
      </c>
      <c r="AT172">
        <v>8.6932828453445965E-2</v>
      </c>
      <c r="AU172">
        <v>2.8454728233919035E-2</v>
      </c>
      <c r="AV172">
        <v>0.1028402520653289</v>
      </c>
      <c r="AW172">
        <v>0.12540322627005401</v>
      </c>
      <c r="AX172">
        <v>3.1904152913312001E-2</v>
      </c>
      <c r="AY172">
        <v>6.5785412720422015E-2</v>
      </c>
      <c r="AZ172">
        <v>-1.4973832625519989E-2</v>
      </c>
      <c r="BA172">
        <v>-3.5139226706320997E-2</v>
      </c>
      <c r="BB172">
        <v>1.3781618629019887E-3</v>
      </c>
      <c r="BC172">
        <v>1.1489015367050992E-2</v>
      </c>
      <c r="BD172">
        <v>-1.0090818923559897E-3</v>
      </c>
      <c r="BE172">
        <v>-9.116671800068199E-3</v>
      </c>
    </row>
    <row r="173" spans="1:57" x14ac:dyDescent="0.2">
      <c r="A173" s="29"/>
      <c r="B173" s="28" t="s">
        <v>6</v>
      </c>
      <c r="C173" s="10"/>
      <c r="D173">
        <v>-0.15909299125488702</v>
      </c>
      <c r="E173">
        <v>-0.17032126004507897</v>
      </c>
      <c r="F173">
        <v>-0.20221936033468202</v>
      </c>
      <c r="G173">
        <v>-0.23919367214012302</v>
      </c>
      <c r="H173">
        <v>-0.138557385518111</v>
      </c>
      <c r="I173">
        <v>0.11108171235036102</v>
      </c>
      <c r="J173">
        <v>0.14747600249698001</v>
      </c>
      <c r="K173">
        <v>0.25937075731881504</v>
      </c>
      <c r="L173">
        <v>0.26529016943691303</v>
      </c>
      <c r="M173">
        <v>0</v>
      </c>
      <c r="N173">
        <v>0.31884156269172997</v>
      </c>
      <c r="O173">
        <v>0.25071411594539295</v>
      </c>
      <c r="P173">
        <v>0.16934634114913999</v>
      </c>
      <c r="Q173">
        <v>0.13203990826423601</v>
      </c>
      <c r="R173">
        <v>0.20389568583958895</v>
      </c>
      <c r="S173">
        <v>0.10331057934856092</v>
      </c>
      <c r="T173">
        <v>0.15571192661907898</v>
      </c>
      <c r="U173">
        <v>3.088109993548302E-2</v>
      </c>
      <c r="V173">
        <v>4.0883561974873001E-2</v>
      </c>
      <c r="W173">
        <v>0.13071888013336502</v>
      </c>
      <c r="X173">
        <v>4.3737555749023993E-2</v>
      </c>
      <c r="Y173">
        <v>5.5880120375504994E-2</v>
      </c>
      <c r="Z173">
        <v>7.1283218656617992E-2</v>
      </c>
      <c r="AA173">
        <v>6.9418227618398998E-2</v>
      </c>
      <c r="AB173">
        <v>1.5971034357209698E-2</v>
      </c>
      <c r="AC173" s="26"/>
      <c r="AE173" s="29"/>
      <c r="AF173" s="10"/>
      <c r="AG173">
        <v>-0.18020560451051898</v>
      </c>
      <c r="AH173">
        <v>-0.18806804650064901</v>
      </c>
      <c r="AI173">
        <v>-0.22447886785597604</v>
      </c>
      <c r="AJ173">
        <v>-0.26188881173341005</v>
      </c>
      <c r="AK173">
        <v>-0.15024881014980601</v>
      </c>
      <c r="AL173">
        <v>0.15342672924647799</v>
      </c>
      <c r="AM173">
        <v>0.16764956899242001</v>
      </c>
      <c r="AN173">
        <v>0.26800147791142703</v>
      </c>
      <c r="AO173">
        <v>0.274565017822609</v>
      </c>
      <c r="AP173">
        <v>0</v>
      </c>
      <c r="AQ173">
        <v>0.32517000160360293</v>
      </c>
      <c r="AR173">
        <v>0.27321010301883797</v>
      </c>
      <c r="AS173">
        <v>0.228043558744502</v>
      </c>
      <c r="AT173">
        <v>0.18746268614151901</v>
      </c>
      <c r="AU173">
        <v>0.24793125719337894</v>
      </c>
      <c r="AV173">
        <v>0.1283365113011285</v>
      </c>
      <c r="AW173">
        <v>0.18559489850401098</v>
      </c>
      <c r="AX173">
        <v>7.4295383554271302E-2</v>
      </c>
      <c r="AY173">
        <v>9.337656403086371E-2</v>
      </c>
      <c r="AZ173">
        <v>0.11993888402310401</v>
      </c>
      <c r="BA173">
        <v>5.4193252262905001E-2</v>
      </c>
      <c r="BB173">
        <v>7.8400646252629394E-2</v>
      </c>
      <c r="BC173">
        <v>9.2978116830943994E-2</v>
      </c>
      <c r="BD173">
        <v>9.2100809920580992E-2</v>
      </c>
      <c r="BE173">
        <v>2.3922662586481194E-2</v>
      </c>
    </row>
    <row r="174" spans="1:57" x14ac:dyDescent="0.2">
      <c r="A174" s="29"/>
      <c r="B174" s="28" t="s">
        <v>8</v>
      </c>
      <c r="C174" s="11"/>
      <c r="D174">
        <v>-0.175020888672273</v>
      </c>
      <c r="E174">
        <v>-0.18683639813859598</v>
      </c>
      <c r="F174">
        <v>-0.21908007627693404</v>
      </c>
      <c r="G174">
        <v>-0.27409821985598803</v>
      </c>
      <c r="H174">
        <v>-0.175835587073359</v>
      </c>
      <c r="I174">
        <v>0.14464116982778602</v>
      </c>
      <c r="J174">
        <v>8.9985763999689022E-2</v>
      </c>
      <c r="K174">
        <v>0.187957706393651</v>
      </c>
      <c r="L174">
        <v>0.22793676620669695</v>
      </c>
      <c r="M174">
        <v>0.31884156269172997</v>
      </c>
      <c r="N174">
        <v>0</v>
      </c>
      <c r="O174">
        <v>0.25341358906500899</v>
      </c>
      <c r="P174">
        <v>0.272110642594938</v>
      </c>
      <c r="Q174">
        <v>0.25170064493724598</v>
      </c>
      <c r="R174">
        <v>0.26151904989395491</v>
      </c>
      <c r="S174">
        <v>0.20806884204763398</v>
      </c>
      <c r="T174">
        <v>0.24369336179369905</v>
      </c>
      <c r="U174">
        <v>0.117854103909598</v>
      </c>
      <c r="V174">
        <v>0.11374630393628701</v>
      </c>
      <c r="W174">
        <v>0.137638333948015</v>
      </c>
      <c r="X174">
        <v>6.0005181208017011E-2</v>
      </c>
      <c r="Y174">
        <v>6.8951107519869964E-2</v>
      </c>
      <c r="Z174">
        <v>8.6522213372587004E-2</v>
      </c>
      <c r="AA174">
        <v>0.11638976954846003</v>
      </c>
      <c r="AB174">
        <v>1.7238488605657805E-2</v>
      </c>
      <c r="AC174" s="26"/>
      <c r="AE174" s="29"/>
      <c r="AF174" s="11"/>
      <c r="AG174">
        <v>-0.15797776506510897</v>
      </c>
      <c r="AH174">
        <v>-0.16358011171228498</v>
      </c>
      <c r="AI174">
        <v>-0.20311242544960406</v>
      </c>
      <c r="AJ174">
        <v>-0.29028460290983205</v>
      </c>
      <c r="AK174">
        <v>-0.16023478934142799</v>
      </c>
      <c r="AL174">
        <v>0.13124190882667203</v>
      </c>
      <c r="AM174">
        <v>6.8830044191713013E-2</v>
      </c>
      <c r="AN174">
        <v>0.15832890761720203</v>
      </c>
      <c r="AO174">
        <v>0.18969624272219199</v>
      </c>
      <c r="AP174">
        <v>0.32517000160360293</v>
      </c>
      <c r="AQ174">
        <v>0</v>
      </c>
      <c r="AR174">
        <v>0.21184146512766</v>
      </c>
      <c r="AS174">
        <v>0.24930661396453596</v>
      </c>
      <c r="AT174">
        <v>0.25328277580883996</v>
      </c>
      <c r="AU174">
        <v>0.25036169239954498</v>
      </c>
      <c r="AV174">
        <v>0.218339007151475</v>
      </c>
      <c r="AW174">
        <v>0.23549617286428504</v>
      </c>
      <c r="AX174">
        <v>0.120759886391197</v>
      </c>
      <c r="AY174">
        <v>0.15958012729696303</v>
      </c>
      <c r="AZ174">
        <v>0.12350187159167897</v>
      </c>
      <c r="BA174">
        <v>4.2649931112424017E-2</v>
      </c>
      <c r="BB174">
        <v>6.6059272410343983E-2</v>
      </c>
      <c r="BC174">
        <v>7.9645979276762008E-2</v>
      </c>
      <c r="BD174">
        <v>0.10015327841139202</v>
      </c>
      <c r="BE174">
        <v>9.1432680204625028E-3</v>
      </c>
    </row>
    <row r="175" spans="1:57" x14ac:dyDescent="0.2">
      <c r="A175" s="29"/>
      <c r="B175" s="28" t="s">
        <v>24</v>
      </c>
      <c r="C175" s="12"/>
      <c r="D175">
        <v>7.1925604478830785E-3</v>
      </c>
      <c r="E175">
        <v>3.1625275550679621E-3</v>
      </c>
      <c r="F175">
        <v>-5.0812501611727012E-2</v>
      </c>
      <c r="G175">
        <v>-0.20511719182481597</v>
      </c>
      <c r="H175">
        <v>-2.3914353077647998E-2</v>
      </c>
      <c r="I175">
        <v>-6.6209769677720021E-2</v>
      </c>
      <c r="J175">
        <v>-5.4765789188220004E-2</v>
      </c>
      <c r="K175">
        <v>2.2246987855605083E-2</v>
      </c>
      <c r="L175">
        <v>4.3083077635706069E-2</v>
      </c>
      <c r="M175">
        <v>0.25071411594539295</v>
      </c>
      <c r="N175">
        <v>0.25341358906500899</v>
      </c>
      <c r="O175">
        <v>0</v>
      </c>
      <c r="P175">
        <v>-2.28256941387881E-2</v>
      </c>
      <c r="Q175">
        <v>2.933368994390595E-2</v>
      </c>
      <c r="R175">
        <v>-8.4522887573990069E-3</v>
      </c>
      <c r="S175">
        <v>0.125674820176466</v>
      </c>
      <c r="T175">
        <v>0.10121544726628401</v>
      </c>
      <c r="U175">
        <v>-8.2874475208979947E-3</v>
      </c>
      <c r="V175">
        <v>1.5201841110022041E-2</v>
      </c>
      <c r="W175">
        <v>1.4843413889440993E-2</v>
      </c>
      <c r="X175">
        <v>-3.0287228961350998E-2</v>
      </c>
      <c r="Y175">
        <v>-1.1347849995848036E-2</v>
      </c>
      <c r="Z175">
        <v>-1.4555603418287988E-2</v>
      </c>
      <c r="AA175">
        <v>-2.858635007029986E-3</v>
      </c>
      <c r="AB175">
        <v>2.7554474612965209E-2</v>
      </c>
      <c r="AC175" s="26"/>
      <c r="AE175" s="29"/>
      <c r="AF175" s="12"/>
      <c r="AG175">
        <v>-4.3574058760679213E-3</v>
      </c>
      <c r="AH175">
        <v>-1.2011211764310081E-3</v>
      </c>
      <c r="AI175">
        <v>-5.7776821620940999E-2</v>
      </c>
      <c r="AJ175">
        <v>-0.23684821914495297</v>
      </c>
      <c r="AK175">
        <v>-2.4398168024666989E-2</v>
      </c>
      <c r="AL175">
        <v>-5.7632361965735013E-2</v>
      </c>
      <c r="AM175">
        <v>-4.9950443926363997E-2</v>
      </c>
      <c r="AN175">
        <v>3.3701975748259061E-2</v>
      </c>
      <c r="AO175">
        <v>4.7861857167741051E-2</v>
      </c>
      <c r="AP175">
        <v>0.27321010301883797</v>
      </c>
      <c r="AQ175">
        <v>0.21184146512766</v>
      </c>
      <c r="AR175">
        <v>0</v>
      </c>
      <c r="AS175">
        <v>-2.7245988253192022E-2</v>
      </c>
      <c r="AT175">
        <v>1.6941102818557985E-2</v>
      </c>
      <c r="AU175">
        <v>-3.3581680725989216E-3</v>
      </c>
      <c r="AV175">
        <v>0.11130541994045201</v>
      </c>
      <c r="AW175">
        <v>0.10645461837022602</v>
      </c>
      <c r="AX175">
        <v>-5.9732100189849868E-3</v>
      </c>
      <c r="AY175">
        <v>5.1137197055311029E-2</v>
      </c>
      <c r="AZ175">
        <v>1.8078735518625988E-2</v>
      </c>
      <c r="BA175">
        <v>-3.3156229326877007E-2</v>
      </c>
      <c r="BB175">
        <v>4.5502916443189712E-3</v>
      </c>
      <c r="BC175">
        <v>3.4241916766090119E-3</v>
      </c>
      <c r="BD175">
        <v>-8.2231608482170038E-3</v>
      </c>
      <c r="BE175">
        <v>2.9645157453129706E-2</v>
      </c>
    </row>
    <row r="176" spans="1:57" x14ac:dyDescent="0.2">
      <c r="A176" s="29"/>
      <c r="B176" s="28" t="s">
        <v>20</v>
      </c>
      <c r="C176" s="13"/>
      <c r="D176">
        <v>-7.2865311766480145E-3</v>
      </c>
      <c r="E176">
        <v>-9.9800421375979553E-3</v>
      </c>
      <c r="F176">
        <v>-4.7334811014354938E-2</v>
      </c>
      <c r="G176">
        <v>-0.17050203964862903</v>
      </c>
      <c r="H176">
        <v>-2.0304576201709557E-3</v>
      </c>
      <c r="I176">
        <v>8.1255468394603181E-4</v>
      </c>
      <c r="J176">
        <v>-1.1920547374432017E-2</v>
      </c>
      <c r="K176">
        <v>-4.2890957369069449E-3</v>
      </c>
      <c r="L176">
        <v>3.7179444504948922E-2</v>
      </c>
      <c r="M176">
        <v>0.16934634114913999</v>
      </c>
      <c r="N176">
        <v>0.272110642594938</v>
      </c>
      <c r="O176">
        <v>-2.28256941387881E-2</v>
      </c>
      <c r="P176">
        <v>0</v>
      </c>
      <c r="Q176">
        <v>5.2152623761607009E-2</v>
      </c>
      <c r="R176">
        <v>1.2396032942048052E-2</v>
      </c>
      <c r="S176">
        <v>0.25272492301788696</v>
      </c>
      <c r="T176">
        <v>0.14959217454754903</v>
      </c>
      <c r="U176">
        <v>6.9539620706286998E-2</v>
      </c>
      <c r="V176">
        <v>6.1415398566262991E-2</v>
      </c>
      <c r="W176">
        <v>2.7023636405285989E-2</v>
      </c>
      <c r="X176">
        <v>-2.6395504771160039E-3</v>
      </c>
      <c r="Y176">
        <v>-4.2401189513709969E-3</v>
      </c>
      <c r="Z176">
        <v>-3.0769330688147994E-2</v>
      </c>
      <c r="AA176">
        <v>5.8444616272931987E-2</v>
      </c>
      <c r="AB176">
        <v>-5.7579040831430214E-2</v>
      </c>
      <c r="AC176" s="26"/>
      <c r="AE176" s="29"/>
      <c r="AF176" s="13"/>
      <c r="AG176">
        <v>-1.0877509179346045E-2</v>
      </c>
      <c r="AH176">
        <v>-4.1289052588020514E-3</v>
      </c>
      <c r="AI176">
        <v>-4.0800059296703939E-2</v>
      </c>
      <c r="AJ176">
        <v>-0.18749758260613802</v>
      </c>
      <c r="AK176">
        <v>5.6119350713560445E-3</v>
      </c>
      <c r="AL176">
        <v>1.3404945515060995E-2</v>
      </c>
      <c r="AM176">
        <v>-2.561509451639854E-4</v>
      </c>
      <c r="AN176">
        <v>9.6765768351020354E-3</v>
      </c>
      <c r="AO176">
        <v>3.4384992379041912E-2</v>
      </c>
      <c r="AP176">
        <v>0.228043558744502</v>
      </c>
      <c r="AQ176">
        <v>0.24930661396453596</v>
      </c>
      <c r="AR176">
        <v>-2.7245988253192022E-2</v>
      </c>
      <c r="AS176">
        <v>0</v>
      </c>
      <c r="AT176">
        <v>4.8508405565687918E-2</v>
      </c>
      <c r="AU176">
        <v>5.781599487326039E-3</v>
      </c>
      <c r="AV176">
        <v>0.24407975093501894</v>
      </c>
      <c r="AW176">
        <v>0.14939329497338105</v>
      </c>
      <c r="AX176">
        <v>3.7948188988510045E-2</v>
      </c>
      <c r="AY176">
        <v>0.16351078205976299</v>
      </c>
      <c r="AZ176">
        <v>1.506923120687198E-2</v>
      </c>
      <c r="BA176">
        <v>-2.5950429873173031E-2</v>
      </c>
      <c r="BB176">
        <v>2.3016723188161003E-2</v>
      </c>
      <c r="BC176">
        <v>-2.3194791330188008E-2</v>
      </c>
      <c r="BD176">
        <v>1.7663640975914968E-2</v>
      </c>
      <c r="BE176">
        <v>-5.5517430877198112E-2</v>
      </c>
    </row>
    <row r="177" spans="1:57" x14ac:dyDescent="0.2">
      <c r="A177" s="29"/>
      <c r="B177" s="28" t="s">
        <v>26</v>
      </c>
      <c r="C177" s="14"/>
      <c r="D177">
        <v>-3.3997455756238026E-2</v>
      </c>
      <c r="E177">
        <v>-3.8335670926909038E-2</v>
      </c>
      <c r="F177">
        <v>-6.7356587252456024E-2</v>
      </c>
      <c r="G177">
        <v>-0.14628760801372201</v>
      </c>
      <c r="H177">
        <v>-1.4747008340752987E-2</v>
      </c>
      <c r="I177">
        <v>1.9875567088614016E-2</v>
      </c>
      <c r="J177">
        <v>2.6382007268350698E-2</v>
      </c>
      <c r="K177">
        <v>4.5772205530295984E-2</v>
      </c>
      <c r="L177">
        <v>9.1553320272423966E-2</v>
      </c>
      <c r="M177">
        <v>0.13203990826423601</v>
      </c>
      <c r="N177">
        <v>0.25170064493724598</v>
      </c>
      <c r="O177">
        <v>2.933368994390595E-2</v>
      </c>
      <c r="P177">
        <v>5.2152623761607009E-2</v>
      </c>
      <c r="Q177">
        <v>0</v>
      </c>
      <c r="R177">
        <v>3.796729979496194E-2</v>
      </c>
      <c r="S177">
        <v>0.24952098411829093</v>
      </c>
      <c r="T177">
        <v>0.17889726327424993</v>
      </c>
      <c r="U177">
        <v>0.11322152901142302</v>
      </c>
      <c r="V177">
        <v>9.0961539099873034E-2</v>
      </c>
      <c r="W177">
        <v>5.8874486753366012E-2</v>
      </c>
      <c r="X177">
        <v>7.8573606955250064E-3</v>
      </c>
      <c r="Y177">
        <v>-2.9149362883330032E-3</v>
      </c>
      <c r="Z177">
        <v>-3.6760339266427994E-2</v>
      </c>
      <c r="AA177">
        <v>7.3006480276078006E-2</v>
      </c>
      <c r="AB177">
        <v>-8.4316889196244985E-2</v>
      </c>
      <c r="AC177" s="26"/>
      <c r="AE177" s="29"/>
      <c r="AF177" s="14"/>
      <c r="AG177">
        <v>-3.512510250894102E-2</v>
      </c>
      <c r="AH177">
        <v>-3.5440781685603995E-2</v>
      </c>
      <c r="AI177">
        <v>-6.8104511658167E-2</v>
      </c>
      <c r="AJ177">
        <v>-0.168775171686078</v>
      </c>
      <c r="AK177">
        <v>-2.8351372714338963E-2</v>
      </c>
      <c r="AL177">
        <v>-6.3252429169990965E-5</v>
      </c>
      <c r="AM177">
        <v>8.775660822995697E-3</v>
      </c>
      <c r="AN177">
        <v>5.1037517462762971E-2</v>
      </c>
      <c r="AO177">
        <v>8.6932828453445965E-2</v>
      </c>
      <c r="AP177">
        <v>0.18746268614151901</v>
      </c>
      <c r="AQ177">
        <v>0.25328277580883996</v>
      </c>
      <c r="AR177">
        <v>1.6941102818557985E-2</v>
      </c>
      <c r="AS177">
        <v>4.8508405565687918E-2</v>
      </c>
      <c r="AT177">
        <v>0</v>
      </c>
      <c r="AU177">
        <v>4.2598763812883966E-2</v>
      </c>
      <c r="AV177">
        <v>0.28241462841942394</v>
      </c>
      <c r="AW177">
        <v>0.18415036161680093</v>
      </c>
      <c r="AX177">
        <v>6.5290944823822028E-2</v>
      </c>
      <c r="AY177">
        <v>0.218688994756499</v>
      </c>
      <c r="AZ177">
        <v>6.5006743458840999E-2</v>
      </c>
      <c r="BA177">
        <v>2.1966161566032011E-2</v>
      </c>
      <c r="BB177">
        <v>6.6686207908410511E-2</v>
      </c>
      <c r="BC177">
        <v>1.8708605619790208E-3</v>
      </c>
      <c r="BD177">
        <v>5.1489266402458989E-2</v>
      </c>
      <c r="BE177">
        <v>-6.930977210738698E-2</v>
      </c>
    </row>
    <row r="178" spans="1:57" x14ac:dyDescent="0.2">
      <c r="A178" s="29"/>
      <c r="B178" s="28" t="s">
        <v>9</v>
      </c>
      <c r="C178" s="15"/>
      <c r="D178">
        <v>-1.1328632684877937E-2</v>
      </c>
      <c r="E178">
        <v>-1.7320405877166989E-2</v>
      </c>
      <c r="F178">
        <v>-8.3247015903675003E-2</v>
      </c>
      <c r="G178">
        <v>-0.25515186349176</v>
      </c>
      <c r="H178">
        <v>-3.5251364706110011E-2</v>
      </c>
      <c r="I178">
        <v>-3.7505781522551962E-2</v>
      </c>
      <c r="J178">
        <v>-5.5403794014921987E-2</v>
      </c>
      <c r="K178">
        <v>4.5267858944599837E-3</v>
      </c>
      <c r="L178">
        <v>2.2549838318162041E-2</v>
      </c>
      <c r="M178">
        <v>0.20389568583958895</v>
      </c>
      <c r="N178">
        <v>0.26151904989395491</v>
      </c>
      <c r="O178">
        <v>-8.4522887573990069E-3</v>
      </c>
      <c r="P178">
        <v>1.2396032942048052E-2</v>
      </c>
      <c r="Q178">
        <v>3.796729979496194E-2</v>
      </c>
      <c r="R178">
        <v>0</v>
      </c>
      <c r="S178">
        <v>0.18677814600614198</v>
      </c>
      <c r="T178">
        <v>0.13754531919251101</v>
      </c>
      <c r="U178">
        <v>4.7296691428271975E-2</v>
      </c>
      <c r="V178">
        <v>6.6310786616770034E-2</v>
      </c>
      <c r="W178">
        <v>4.6272014753285018E-2</v>
      </c>
      <c r="X178">
        <v>-3.4605187238450075E-3</v>
      </c>
      <c r="Y178">
        <v>2.5893213480005062E-2</v>
      </c>
      <c r="Z178">
        <v>1.1839503304770016E-2</v>
      </c>
      <c r="AA178">
        <v>5.5983514895974973E-2</v>
      </c>
      <c r="AB178">
        <v>9.6893643423372977E-2</v>
      </c>
      <c r="AC178" s="26"/>
      <c r="AE178" s="29"/>
      <c r="AF178" s="15"/>
      <c r="AG178">
        <v>-2.2911367651886949E-2</v>
      </c>
      <c r="AH178">
        <v>-2.0282360020590029E-2</v>
      </c>
      <c r="AI178">
        <v>-9.1191500587321062E-2</v>
      </c>
      <c r="AJ178">
        <v>-0.30027954773122495</v>
      </c>
      <c r="AK178">
        <v>-3.041521127468505E-2</v>
      </c>
      <c r="AL178">
        <v>-4.0180061372642961E-2</v>
      </c>
      <c r="AM178">
        <v>-4.0917424302137989E-2</v>
      </c>
      <c r="AN178">
        <v>2.571537811462099E-2</v>
      </c>
      <c r="AO178">
        <v>2.8454728233919035E-2</v>
      </c>
      <c r="AP178">
        <v>0.24793125719337894</v>
      </c>
      <c r="AQ178">
        <v>0.25036169239954498</v>
      </c>
      <c r="AR178">
        <v>-3.3581680725989216E-3</v>
      </c>
      <c r="AS178">
        <v>5.781599487326039E-3</v>
      </c>
      <c r="AT178">
        <v>4.2598763812883966E-2</v>
      </c>
      <c r="AU178">
        <v>0</v>
      </c>
      <c r="AV178">
        <v>0.19388589368789699</v>
      </c>
      <c r="AW178">
        <v>0.145034766255836</v>
      </c>
      <c r="AX178">
        <v>3.8872569078431007E-2</v>
      </c>
      <c r="AY178">
        <v>0.14128923175436903</v>
      </c>
      <c r="AZ178">
        <v>5.5655151470227038E-2</v>
      </c>
      <c r="BA178">
        <v>-1.2875620469355975E-2</v>
      </c>
      <c r="BB178">
        <v>4.7263111593800033E-2</v>
      </c>
      <c r="BC178">
        <v>2.1359913399737973E-2</v>
      </c>
      <c r="BD178">
        <v>3.4576867000862932E-2</v>
      </c>
      <c r="BE178">
        <v>8.8728954987739972E-2</v>
      </c>
    </row>
    <row r="179" spans="1:57" x14ac:dyDescent="0.2">
      <c r="A179" s="29"/>
      <c r="B179" s="28" t="s">
        <v>11</v>
      </c>
      <c r="C179" s="16"/>
      <c r="D179">
        <v>-0.10720618415191299</v>
      </c>
      <c r="E179">
        <v>-0.11335071362355101</v>
      </c>
      <c r="F179">
        <v>-0.13170198792108198</v>
      </c>
      <c r="G179">
        <v>-0.15466538939558433</v>
      </c>
      <c r="H179">
        <v>-0.13635873064173801</v>
      </c>
      <c r="I179">
        <v>3.1225637604792401E-2</v>
      </c>
      <c r="J179">
        <v>-7.6508341654685993E-3</v>
      </c>
      <c r="K179">
        <v>5.8833093769000304E-2</v>
      </c>
      <c r="L179">
        <v>0.1086718223659803</v>
      </c>
      <c r="M179">
        <v>0.10331057934856092</v>
      </c>
      <c r="N179">
        <v>0.20806884204763398</v>
      </c>
      <c r="O179">
        <v>0.125674820176466</v>
      </c>
      <c r="P179">
        <v>0.25272492301788696</v>
      </c>
      <c r="Q179">
        <v>0.24952098411829093</v>
      </c>
      <c r="R179">
        <v>0.18677814600614198</v>
      </c>
      <c r="S179">
        <v>0</v>
      </c>
      <c r="T179">
        <v>0.27950995024722103</v>
      </c>
      <c r="U179">
        <v>0.30010445918102996</v>
      </c>
      <c r="V179">
        <v>0.27642691466569802</v>
      </c>
      <c r="W179">
        <v>8.4171118960785204E-2</v>
      </c>
      <c r="X179">
        <v>0.11670913943591102</v>
      </c>
      <c r="Y179">
        <v>7.6526159556670997E-2</v>
      </c>
      <c r="Z179">
        <v>6.0539980163668988E-2</v>
      </c>
      <c r="AA179">
        <v>0.141942793110301</v>
      </c>
      <c r="AB179">
        <v>-8.3071833776618281E-2</v>
      </c>
      <c r="AC179" s="26"/>
      <c r="AE179" s="29"/>
      <c r="AF179" s="16"/>
      <c r="AG179">
        <v>-0.10847603784650099</v>
      </c>
      <c r="AH179">
        <v>-0.113887797943279</v>
      </c>
      <c r="AI179">
        <v>-0.13367229257459901</v>
      </c>
      <c r="AJ179">
        <v>-0.1666312995818594</v>
      </c>
      <c r="AK179">
        <v>-0.148992942137951</v>
      </c>
      <c r="AL179">
        <v>-6.102436774632302E-3</v>
      </c>
      <c r="AM179">
        <v>-2.8473561780725298E-2</v>
      </c>
      <c r="AN179">
        <v>5.9253830089364204E-2</v>
      </c>
      <c r="AO179">
        <v>0.1028402520653289</v>
      </c>
      <c r="AP179">
        <v>0.1283365113011285</v>
      </c>
      <c r="AQ179">
        <v>0.218339007151475</v>
      </c>
      <c r="AR179">
        <v>0.11130541994045201</v>
      </c>
      <c r="AS179">
        <v>0.24407975093501894</v>
      </c>
      <c r="AT179">
        <v>0.28241462841942394</v>
      </c>
      <c r="AU179">
        <v>0.19388589368789699</v>
      </c>
      <c r="AV179">
        <v>0</v>
      </c>
      <c r="AW179">
        <v>0.28630358727753902</v>
      </c>
      <c r="AX179">
        <v>0.30768649809626597</v>
      </c>
      <c r="AY179">
        <v>0.33744222204495999</v>
      </c>
      <c r="AZ179">
        <v>0.1022926747210357</v>
      </c>
      <c r="BA179">
        <v>0.157953762932839</v>
      </c>
      <c r="BB179">
        <v>0.1363181100484753</v>
      </c>
      <c r="BC179">
        <v>9.8641530964857199E-2</v>
      </c>
      <c r="BD179">
        <v>0.14871413576118903</v>
      </c>
      <c r="BE179">
        <v>-7.82907440673484E-2</v>
      </c>
    </row>
    <row r="180" spans="1:57" x14ac:dyDescent="0.2">
      <c r="A180" s="29"/>
      <c r="B180" s="28" t="s">
        <v>15</v>
      </c>
      <c r="C180" s="17"/>
      <c r="D180">
        <v>-9.2691582139008966E-2</v>
      </c>
      <c r="E180">
        <v>-0.10070258456161396</v>
      </c>
      <c r="F180">
        <v>-0.14836143792095396</v>
      </c>
      <c r="G180">
        <v>-0.23824841350629899</v>
      </c>
      <c r="H180">
        <v>-0.13370344764632303</v>
      </c>
      <c r="I180">
        <v>-4.6329981640966099E-2</v>
      </c>
      <c r="J180">
        <v>-4.5797899490203402E-2</v>
      </c>
      <c r="K180">
        <v>8.1097902752755024E-2</v>
      </c>
      <c r="L180">
        <v>0.13219986898681801</v>
      </c>
      <c r="M180">
        <v>0.15571192661907898</v>
      </c>
      <c r="N180">
        <v>0.24369336179369905</v>
      </c>
      <c r="O180">
        <v>0.10121544726628401</v>
      </c>
      <c r="P180">
        <v>0.14959217454754903</v>
      </c>
      <c r="Q180">
        <v>0.17889726327424993</v>
      </c>
      <c r="R180">
        <v>0.13754531919251101</v>
      </c>
      <c r="S180">
        <v>0.27950995024722103</v>
      </c>
      <c r="T180">
        <v>0</v>
      </c>
      <c r="U180">
        <v>0.19264512812926704</v>
      </c>
      <c r="V180">
        <v>0.29521195438917203</v>
      </c>
      <c r="W180">
        <v>0.21250001702276994</v>
      </c>
      <c r="X180">
        <v>0.10689606917177696</v>
      </c>
      <c r="Y180">
        <v>0.11154792364288907</v>
      </c>
      <c r="Z180">
        <v>8.5030903899365018E-2</v>
      </c>
      <c r="AA180">
        <v>0.12074803348312102</v>
      </c>
      <c r="AB180">
        <v>-4.1642341640552596E-2</v>
      </c>
      <c r="AC180" s="26"/>
      <c r="AE180" s="29"/>
      <c r="AF180" s="17"/>
      <c r="AG180">
        <v>-9.4361863078183006E-2</v>
      </c>
      <c r="AH180">
        <v>-9.747469037214801E-2</v>
      </c>
      <c r="AI180">
        <v>-0.14776303058884299</v>
      </c>
      <c r="AJ180">
        <v>-0.25995697171552901</v>
      </c>
      <c r="AK180">
        <v>-0.12271705173750602</v>
      </c>
      <c r="AL180">
        <v>-3.15324428652334E-2</v>
      </c>
      <c r="AM180">
        <v>-3.2924742863339206E-2</v>
      </c>
      <c r="AN180">
        <v>8.819385835400001E-2</v>
      </c>
      <c r="AO180">
        <v>0.12540322627005401</v>
      </c>
      <c r="AP180">
        <v>0.18559489850401098</v>
      </c>
      <c r="AQ180">
        <v>0.23549617286428504</v>
      </c>
      <c r="AR180">
        <v>0.10645461837022602</v>
      </c>
      <c r="AS180">
        <v>0.14939329497338105</v>
      </c>
      <c r="AT180">
        <v>0.18415036161680093</v>
      </c>
      <c r="AU180">
        <v>0.145034766255836</v>
      </c>
      <c r="AV180">
        <v>0.28630358727753902</v>
      </c>
      <c r="AW180">
        <v>0</v>
      </c>
      <c r="AX180">
        <v>0.20536639253937805</v>
      </c>
      <c r="AY180">
        <v>0.30638768833513802</v>
      </c>
      <c r="AZ180">
        <v>0.17037122132747495</v>
      </c>
      <c r="BA180">
        <v>0.10791174736162201</v>
      </c>
      <c r="BB180">
        <v>0.14512690557954305</v>
      </c>
      <c r="BC180">
        <v>9.6407932160053E-2</v>
      </c>
      <c r="BD180">
        <v>9.5594624881124024E-2</v>
      </c>
      <c r="BE180">
        <v>-2.72267625049573E-2</v>
      </c>
    </row>
    <row r="181" spans="1:57" x14ac:dyDescent="0.2">
      <c r="A181" s="29"/>
      <c r="B181" s="28" t="s">
        <v>21</v>
      </c>
      <c r="C181" s="18"/>
      <c r="D181">
        <v>-2.4598071633692986E-2</v>
      </c>
      <c r="E181">
        <v>-2.8299424030872045E-2</v>
      </c>
      <c r="F181">
        <v>-5.8198621007581997E-2</v>
      </c>
      <c r="G181">
        <v>-0.127570229496729</v>
      </c>
      <c r="H181">
        <v>-2.9425982479914015E-2</v>
      </c>
      <c r="I181">
        <v>-4.7706863113252403E-2</v>
      </c>
      <c r="J181">
        <v>-3.0671990861908E-2</v>
      </c>
      <c r="K181">
        <v>7.7140729289080084E-3</v>
      </c>
      <c r="L181">
        <v>4.2736808574005997E-2</v>
      </c>
      <c r="M181">
        <v>3.088109993548302E-2</v>
      </c>
      <c r="N181">
        <v>0.117854103909598</v>
      </c>
      <c r="O181">
        <v>-8.2874475208979947E-3</v>
      </c>
      <c r="P181">
        <v>6.9539620706286998E-2</v>
      </c>
      <c r="Q181">
        <v>0.11322152901142302</v>
      </c>
      <c r="R181">
        <v>4.7296691428271975E-2</v>
      </c>
      <c r="S181">
        <v>0.30010445918102996</v>
      </c>
      <c r="T181">
        <v>0.19264512812926704</v>
      </c>
      <c r="U181">
        <v>0</v>
      </c>
      <c r="V181">
        <v>0.23196073951490503</v>
      </c>
      <c r="W181">
        <v>4.6492624403550009E-2</v>
      </c>
      <c r="X181">
        <v>6.2201455257600013E-2</v>
      </c>
      <c r="Y181">
        <v>7.7151566683679007E-2</v>
      </c>
      <c r="Z181">
        <v>2.379335401089E-2</v>
      </c>
      <c r="AA181">
        <v>0.12134638561069699</v>
      </c>
      <c r="AB181">
        <v>-7.0567083987161217E-2</v>
      </c>
      <c r="AC181" s="26"/>
      <c r="AE181" s="29"/>
      <c r="AF181" s="18"/>
      <c r="AG181">
        <v>-1.8871631980459991E-2</v>
      </c>
      <c r="AH181">
        <v>-1.8367944501699041E-2</v>
      </c>
      <c r="AI181">
        <v>-4.9649309185910984E-2</v>
      </c>
      <c r="AJ181">
        <v>-0.13798784818783699</v>
      </c>
      <c r="AK181">
        <v>-1.6047759417852026E-2</v>
      </c>
      <c r="AL181">
        <v>-2.8101823940616603E-2</v>
      </c>
      <c r="AM181">
        <v>-2.0820764603585992E-2</v>
      </c>
      <c r="AN181">
        <v>8.9918236475731994E-3</v>
      </c>
      <c r="AO181">
        <v>3.1904152913312001E-2</v>
      </c>
      <c r="AP181">
        <v>7.4295383554271302E-2</v>
      </c>
      <c r="AQ181">
        <v>0.120759886391197</v>
      </c>
      <c r="AR181">
        <v>-5.9732100189849868E-3</v>
      </c>
      <c r="AS181">
        <v>3.7948188988510045E-2</v>
      </c>
      <c r="AT181">
        <v>6.5290944823822028E-2</v>
      </c>
      <c r="AU181">
        <v>3.8872569078431007E-2</v>
      </c>
      <c r="AV181">
        <v>0.30768649809626597</v>
      </c>
      <c r="AW181">
        <v>0.20536639253937805</v>
      </c>
      <c r="AX181">
        <v>0</v>
      </c>
      <c r="AY181">
        <v>0.271161561322662</v>
      </c>
      <c r="AZ181">
        <v>4.4995049080396032E-2</v>
      </c>
      <c r="BA181">
        <v>4.5202999656047016E-2</v>
      </c>
      <c r="BB181">
        <v>0.11716896802820104</v>
      </c>
      <c r="BC181">
        <v>3.173690456337297E-2</v>
      </c>
      <c r="BD181">
        <v>6.6375945111519008E-2</v>
      </c>
      <c r="BE181">
        <v>-5.6586365836829008E-2</v>
      </c>
    </row>
    <row r="182" spans="1:57" x14ac:dyDescent="0.2">
      <c r="A182" s="29"/>
      <c r="B182" s="28" t="s">
        <v>14</v>
      </c>
      <c r="C182" s="19"/>
      <c r="D182">
        <v>-4.9892233562655985E-2</v>
      </c>
      <c r="E182">
        <v>-5.6024806172261965E-2</v>
      </c>
      <c r="F182">
        <v>-8.4053666234793017E-2</v>
      </c>
      <c r="G182">
        <v>-0.144608964620873</v>
      </c>
      <c r="H182">
        <v>-7.3231308963497999E-2</v>
      </c>
      <c r="I182">
        <v>-7.5783332157585898E-2</v>
      </c>
      <c r="J182">
        <v>-4.9081564014736512E-2</v>
      </c>
      <c r="K182">
        <v>2.7439887740805594E-2</v>
      </c>
      <c r="L182">
        <v>6.8244848031017019E-2</v>
      </c>
      <c r="M182">
        <v>4.0883561974873001E-2</v>
      </c>
      <c r="N182">
        <v>0.11374630393628701</v>
      </c>
      <c r="O182">
        <v>1.5201841110022041E-2</v>
      </c>
      <c r="P182">
        <v>6.1415398566262991E-2</v>
      </c>
      <c r="Q182">
        <v>9.0961539099873034E-2</v>
      </c>
      <c r="R182">
        <v>6.6310786616770034E-2</v>
      </c>
      <c r="S182">
        <v>0.27642691466569802</v>
      </c>
      <c r="T182">
        <v>0.29521195438917203</v>
      </c>
      <c r="U182">
        <v>0.23196073951490503</v>
      </c>
      <c r="V182">
        <v>0</v>
      </c>
      <c r="W182">
        <v>0.12802762035052498</v>
      </c>
      <c r="X182">
        <v>0.13442898563643702</v>
      </c>
      <c r="Y182">
        <v>0.11532985232237697</v>
      </c>
      <c r="Z182">
        <v>7.4024409777573963E-2</v>
      </c>
      <c r="AA182">
        <v>0.14520978441024501</v>
      </c>
      <c r="AB182">
        <v>-7.9417901469617302E-2</v>
      </c>
      <c r="AC182" s="26"/>
      <c r="AE182" s="29"/>
      <c r="AF182" s="19"/>
      <c r="AG182">
        <v>-7.3449792179829998E-2</v>
      </c>
      <c r="AH182">
        <v>-7.6404757686512975E-2</v>
      </c>
      <c r="AI182">
        <v>-0.10680342309017601</v>
      </c>
      <c r="AJ182">
        <v>-0.17005946287711798</v>
      </c>
      <c r="AK182">
        <v>-0.10229666681989003</v>
      </c>
      <c r="AL182">
        <v>-3.0876164174291593E-2</v>
      </c>
      <c r="AM182">
        <v>-4.1983398306788114E-2</v>
      </c>
      <c r="AN182">
        <v>2.757929050381569E-2</v>
      </c>
      <c r="AO182">
        <v>6.5785412720422015E-2</v>
      </c>
      <c r="AP182">
        <v>9.337656403086371E-2</v>
      </c>
      <c r="AQ182">
        <v>0.15958012729696303</v>
      </c>
      <c r="AR182">
        <v>5.1137197055311029E-2</v>
      </c>
      <c r="AS182">
        <v>0.16351078205976299</v>
      </c>
      <c r="AT182">
        <v>0.218688994756499</v>
      </c>
      <c r="AU182">
        <v>0.14128923175436903</v>
      </c>
      <c r="AV182">
        <v>0.33744222204495999</v>
      </c>
      <c r="AW182">
        <v>0.30638768833513802</v>
      </c>
      <c r="AX182">
        <v>0.271161561322662</v>
      </c>
      <c r="AY182">
        <v>0</v>
      </c>
      <c r="AZ182">
        <v>7.6561810834792965E-2</v>
      </c>
      <c r="BA182">
        <v>0.14661366084910604</v>
      </c>
      <c r="BB182">
        <v>0.15073284775629997</v>
      </c>
      <c r="BC182">
        <v>9.9846285890570985E-2</v>
      </c>
      <c r="BD182">
        <v>0.12796667866106504</v>
      </c>
      <c r="BE182">
        <v>-7.7141650380853008E-2</v>
      </c>
    </row>
    <row r="183" spans="1:57" x14ac:dyDescent="0.2">
      <c r="A183" s="29"/>
      <c r="B183" s="28" t="s">
        <v>19</v>
      </c>
      <c r="C183" s="20"/>
      <c r="D183">
        <v>-2.185358521256503E-2</v>
      </c>
      <c r="E183">
        <v>-2.5995419668478015E-2</v>
      </c>
      <c r="F183">
        <v>-7.244061779424299E-2</v>
      </c>
      <c r="G183">
        <v>-0.18836742118400596</v>
      </c>
      <c r="H183">
        <v>-4.6321920230725011E-2</v>
      </c>
      <c r="I183">
        <v>-1.0377710213273911E-3</v>
      </c>
      <c r="J183">
        <v>-5.02716706255531E-2</v>
      </c>
      <c r="K183">
        <v>-2.2782934126389986E-2</v>
      </c>
      <c r="L183">
        <v>-1.3206214236831992E-2</v>
      </c>
      <c r="M183">
        <v>0.13071888013336502</v>
      </c>
      <c r="N183">
        <v>0.137638333948015</v>
      </c>
      <c r="O183">
        <v>1.4843413889440993E-2</v>
      </c>
      <c r="P183">
        <v>2.7023636405285989E-2</v>
      </c>
      <c r="Q183">
        <v>5.8874486753366012E-2</v>
      </c>
      <c r="R183">
        <v>4.6272014753285018E-2</v>
      </c>
      <c r="S183">
        <v>8.4171118960785204E-2</v>
      </c>
      <c r="T183">
        <v>0.21250001702276994</v>
      </c>
      <c r="U183">
        <v>4.6492624403550009E-2</v>
      </c>
      <c r="V183">
        <v>0.12802762035052498</v>
      </c>
      <c r="W183">
        <v>0</v>
      </c>
      <c r="X183">
        <v>1.0638026881154006E-2</v>
      </c>
      <c r="Y183">
        <v>6.7332754256978988E-2</v>
      </c>
      <c r="Z183">
        <v>6.7882190503087969E-2</v>
      </c>
      <c r="AA183">
        <v>4.2566656833127992E-2</v>
      </c>
      <c r="AB183">
        <v>4.6728807485707499E-2</v>
      </c>
      <c r="AC183" s="26"/>
      <c r="AE183" s="29"/>
      <c r="AF183" s="20"/>
      <c r="AG183">
        <v>-3.1747006926840016E-2</v>
      </c>
      <c r="AH183">
        <v>-3.0821006625326997E-2</v>
      </c>
      <c r="AI183">
        <v>-8.0989710331158982E-2</v>
      </c>
      <c r="AJ183">
        <v>-0.22165669391929999</v>
      </c>
      <c r="AK183">
        <v>-4.4074996227218999E-2</v>
      </c>
      <c r="AL183">
        <v>-8.4981793362214966E-3</v>
      </c>
      <c r="AM183">
        <v>-5.5365432798788097E-2</v>
      </c>
      <c r="AN183">
        <v>-1.2120020891697003E-2</v>
      </c>
      <c r="AO183">
        <v>-1.4973832625519989E-2</v>
      </c>
      <c r="AP183">
        <v>0.11993888402310401</v>
      </c>
      <c r="AQ183">
        <v>0.12350187159167897</v>
      </c>
      <c r="AR183">
        <v>1.8078735518625988E-2</v>
      </c>
      <c r="AS183">
        <v>1.506923120687198E-2</v>
      </c>
      <c r="AT183">
        <v>6.5006743458840999E-2</v>
      </c>
      <c r="AU183">
        <v>5.5655151470227038E-2</v>
      </c>
      <c r="AV183">
        <v>0.1022926747210357</v>
      </c>
      <c r="AW183">
        <v>0.17037122132747495</v>
      </c>
      <c r="AX183">
        <v>4.4995049080396032E-2</v>
      </c>
      <c r="AY183">
        <v>7.6561810834792965E-2</v>
      </c>
      <c r="AZ183">
        <v>0</v>
      </c>
      <c r="BA183">
        <v>3.4239832995743014E-2</v>
      </c>
      <c r="BB183">
        <v>8.7450099380647017E-2</v>
      </c>
      <c r="BC183">
        <v>8.6024278750205962E-2</v>
      </c>
      <c r="BD183">
        <v>4.6143616065451032E-2</v>
      </c>
      <c r="BE183">
        <v>5.5165071768573402E-2</v>
      </c>
    </row>
    <row r="184" spans="1:57" x14ac:dyDescent="0.2">
      <c r="A184" s="29"/>
      <c r="B184" s="28" t="s">
        <v>22</v>
      </c>
      <c r="C184" s="21"/>
      <c r="D184">
        <v>-6.2905432087360102E-3</v>
      </c>
      <c r="E184">
        <v>-1.014069687798802E-2</v>
      </c>
      <c r="F184">
        <v>-6.5083256180753946E-2</v>
      </c>
      <c r="G184">
        <v>-0.19965943403337294</v>
      </c>
      <c r="H184">
        <v>-8.7787506240250002E-3</v>
      </c>
      <c r="I184">
        <v>-1.7103415771501013E-2</v>
      </c>
      <c r="J184">
        <v>-4.7030794076501001E-2</v>
      </c>
      <c r="K184">
        <v>-2.5763432336472991E-2</v>
      </c>
      <c r="L184">
        <v>-2.9319778974019994E-2</v>
      </c>
      <c r="M184">
        <v>4.3737555749023993E-2</v>
      </c>
      <c r="N184">
        <v>6.0005181208017011E-2</v>
      </c>
      <c r="O184">
        <v>-3.0287228961350998E-2</v>
      </c>
      <c r="P184">
        <v>-2.6395504771160039E-3</v>
      </c>
      <c r="Q184">
        <v>7.8573606955250064E-3</v>
      </c>
      <c r="R184">
        <v>-3.4605187238450075E-3</v>
      </c>
      <c r="S184">
        <v>0.11670913943591102</v>
      </c>
      <c r="T184">
        <v>0.10689606917177696</v>
      </c>
      <c r="U184">
        <v>6.2201455257600013E-2</v>
      </c>
      <c r="V184">
        <v>0.13442898563643702</v>
      </c>
      <c r="W184">
        <v>1.0638026881154006E-2</v>
      </c>
      <c r="X184">
        <v>0</v>
      </c>
      <c r="Y184">
        <v>6.687319000863301E-2</v>
      </c>
      <c r="Z184">
        <v>3.4218881801460044E-2</v>
      </c>
      <c r="AA184">
        <v>4.655484825862799E-2</v>
      </c>
      <c r="AB184">
        <v>0.177710598676798</v>
      </c>
      <c r="AC184" s="26"/>
      <c r="AE184" s="29"/>
      <c r="AF184" s="21"/>
      <c r="AG184">
        <v>-5.5795940835660085E-3</v>
      </c>
      <c r="AH184">
        <v>-3.2052093607680687E-3</v>
      </c>
      <c r="AI184">
        <v>-6.2574711111312964E-2</v>
      </c>
      <c r="AJ184">
        <v>-0.23826951396837298</v>
      </c>
      <c r="AK184">
        <v>1.5330123494829984E-3</v>
      </c>
      <c r="AL184">
        <v>-4.5048577690577907E-2</v>
      </c>
      <c r="AM184">
        <v>-4.6888435523642996E-2</v>
      </c>
      <c r="AN184">
        <v>-1.3318789703372996E-2</v>
      </c>
      <c r="AO184">
        <v>-3.5139226706320997E-2</v>
      </c>
      <c r="AP184">
        <v>5.4193252262905001E-2</v>
      </c>
      <c r="AQ184">
        <v>4.2649931112424017E-2</v>
      </c>
      <c r="AR184">
        <v>-3.3156229326877007E-2</v>
      </c>
      <c r="AS184">
        <v>-2.5950429873173031E-2</v>
      </c>
      <c r="AT184">
        <v>2.1966161566032011E-2</v>
      </c>
      <c r="AU184">
        <v>-1.2875620469355975E-2</v>
      </c>
      <c r="AV184">
        <v>0.157953762932839</v>
      </c>
      <c r="AW184">
        <v>0.10791174736162201</v>
      </c>
      <c r="AX184">
        <v>4.5202999656047016E-2</v>
      </c>
      <c r="AY184">
        <v>0.14661366084910604</v>
      </c>
      <c r="AZ184">
        <v>3.4239832995743014E-2</v>
      </c>
      <c r="BA184">
        <v>0</v>
      </c>
      <c r="BB184">
        <v>7.2036063383864035E-2</v>
      </c>
      <c r="BC184">
        <v>2.8006988577563008E-2</v>
      </c>
      <c r="BD184">
        <v>3.0081584448293008E-2</v>
      </c>
      <c r="BE184">
        <v>0.15808190587662196</v>
      </c>
    </row>
    <row r="185" spans="1:57" x14ac:dyDescent="0.2">
      <c r="A185" s="29"/>
      <c r="B185" s="28" t="s">
        <v>10</v>
      </c>
      <c r="C185" s="22"/>
      <c r="D185">
        <v>-4.4581270858095934E-2</v>
      </c>
      <c r="E185">
        <v>-5.153606053621107E-2</v>
      </c>
      <c r="F185">
        <v>-0.108425228227639</v>
      </c>
      <c r="G185">
        <v>-0.23326355727568598</v>
      </c>
      <c r="H185">
        <v>-6.270102722831794E-2</v>
      </c>
      <c r="I185">
        <v>-3.62409147133066E-2</v>
      </c>
      <c r="J185">
        <v>-5.418172262315181E-2</v>
      </c>
      <c r="K185">
        <v>-6.4442296824399059E-4</v>
      </c>
      <c r="L185">
        <v>-4.8672839232870024E-3</v>
      </c>
      <c r="M185">
        <v>5.5880120375504994E-2</v>
      </c>
      <c r="N185">
        <v>6.8951107519869964E-2</v>
      </c>
      <c r="O185">
        <v>-1.1347849995848036E-2</v>
      </c>
      <c r="P185">
        <v>-4.2401189513709969E-3</v>
      </c>
      <c r="Q185">
        <v>-2.9149362883330032E-3</v>
      </c>
      <c r="R185">
        <v>2.5893213480005062E-2</v>
      </c>
      <c r="S185">
        <v>7.6526159556670997E-2</v>
      </c>
      <c r="T185">
        <v>0.11154792364288907</v>
      </c>
      <c r="U185">
        <v>7.7151566683679007E-2</v>
      </c>
      <c r="V185">
        <v>0.11532985232237697</v>
      </c>
      <c r="W185">
        <v>6.7332754256978988E-2</v>
      </c>
      <c r="X185">
        <v>6.687319000863301E-2</v>
      </c>
      <c r="Y185">
        <v>0</v>
      </c>
      <c r="Z185">
        <v>7.7931823827110946E-2</v>
      </c>
      <c r="AA185">
        <v>7.0817979553442933E-2</v>
      </c>
      <c r="AB185">
        <v>0.21225703169136501</v>
      </c>
      <c r="AC185" s="26"/>
      <c r="AE185" s="29"/>
      <c r="AF185" s="22"/>
      <c r="AG185">
        <v>-4.9068053798142941E-2</v>
      </c>
      <c r="AH185">
        <v>-5.0144822370466025E-2</v>
      </c>
      <c r="AI185">
        <v>-0.11197884179963302</v>
      </c>
      <c r="AJ185">
        <v>-0.27208760799595899</v>
      </c>
      <c r="AK185">
        <v>-6.1246097046899983E-2</v>
      </c>
      <c r="AL185">
        <v>-5.5299117660065705E-2</v>
      </c>
      <c r="AM185">
        <v>-5.198542563566981E-2</v>
      </c>
      <c r="AN185">
        <v>1.6870927839754996E-2</v>
      </c>
      <c r="AO185">
        <v>1.3781618629019887E-3</v>
      </c>
      <c r="AP185">
        <v>7.8400646252629394E-2</v>
      </c>
      <c r="AQ185">
        <v>6.6059272410343983E-2</v>
      </c>
      <c r="AR185">
        <v>4.5502916443189712E-3</v>
      </c>
      <c r="AS185">
        <v>2.3016723188161003E-2</v>
      </c>
      <c r="AT185">
        <v>6.6686207908410511E-2</v>
      </c>
      <c r="AU185">
        <v>4.7263111593800033E-2</v>
      </c>
      <c r="AV185">
        <v>0.1363181100484753</v>
      </c>
      <c r="AW185">
        <v>0.14512690557954305</v>
      </c>
      <c r="AX185">
        <v>0.11716896802820104</v>
      </c>
      <c r="AY185">
        <v>0.15073284775629997</v>
      </c>
      <c r="AZ185">
        <v>8.7450099380647017E-2</v>
      </c>
      <c r="BA185">
        <v>7.2036063383864035E-2</v>
      </c>
      <c r="BB185">
        <v>0</v>
      </c>
      <c r="BC185">
        <v>7.5200846562248902E-2</v>
      </c>
      <c r="BD185">
        <v>7.0595139916680982E-2</v>
      </c>
      <c r="BE185">
        <v>0.17554273225973605</v>
      </c>
    </row>
    <row r="186" spans="1:57" x14ac:dyDescent="0.2">
      <c r="A186" s="29"/>
      <c r="B186" s="28" t="s">
        <v>16</v>
      </c>
      <c r="C186" s="23"/>
      <c r="D186">
        <v>-2.6490744926552012E-2</v>
      </c>
      <c r="E186">
        <v>-3.3033734168844031E-2</v>
      </c>
      <c r="F186">
        <v>-9.156454336643105E-2</v>
      </c>
      <c r="G186">
        <v>-0.22428477053381596</v>
      </c>
      <c r="H186">
        <v>-2.6776432348548984E-2</v>
      </c>
      <c r="I186">
        <v>-2.7482028397074299E-2</v>
      </c>
      <c r="J186">
        <v>-3.5478272617081405E-2</v>
      </c>
      <c r="K186">
        <v>1.9004788251713978E-2</v>
      </c>
      <c r="L186">
        <v>4.107717971750996E-3</v>
      </c>
      <c r="M186">
        <v>7.1283218656617992E-2</v>
      </c>
      <c r="N186">
        <v>8.6522213372587004E-2</v>
      </c>
      <c r="O186">
        <v>-1.4555603418287988E-2</v>
      </c>
      <c r="P186">
        <v>-3.0769330688147994E-2</v>
      </c>
      <c r="Q186">
        <v>-3.6760339266427994E-2</v>
      </c>
      <c r="R186">
        <v>1.1839503304770016E-2</v>
      </c>
      <c r="S186">
        <v>6.0539980163668988E-2</v>
      </c>
      <c r="T186">
        <v>8.5030903899365018E-2</v>
      </c>
      <c r="U186">
        <v>2.379335401089E-2</v>
      </c>
      <c r="V186">
        <v>7.4024409777573963E-2</v>
      </c>
      <c r="W186">
        <v>6.7882190503087969E-2</v>
      </c>
      <c r="X186">
        <v>3.4218881801460044E-2</v>
      </c>
      <c r="Y186">
        <v>7.7931823827110946E-2</v>
      </c>
      <c r="Z186">
        <v>0</v>
      </c>
      <c r="AA186">
        <v>5.4580459779261958E-2</v>
      </c>
      <c r="AB186">
        <v>0.23765972763756299</v>
      </c>
      <c r="AC186" s="26"/>
      <c r="AE186" s="29"/>
      <c r="AF186" s="23"/>
      <c r="AG186">
        <v>-4.0512557459488008E-2</v>
      </c>
      <c r="AH186">
        <v>-4.1157315608597034E-2</v>
      </c>
      <c r="AI186">
        <v>-0.10362692414081409</v>
      </c>
      <c r="AJ186">
        <v>-0.27105083467364494</v>
      </c>
      <c r="AK186">
        <v>-3.4635792034209967E-2</v>
      </c>
      <c r="AL186">
        <v>-4.1200796724737497E-2</v>
      </c>
      <c r="AM186">
        <v>-2.6323122163228602E-2</v>
      </c>
      <c r="AN186">
        <v>3.753674611907698E-2</v>
      </c>
      <c r="AO186">
        <v>1.1489015367050992E-2</v>
      </c>
      <c r="AP186">
        <v>9.2978116830943994E-2</v>
      </c>
      <c r="AQ186">
        <v>7.9645979276762008E-2</v>
      </c>
      <c r="AR186">
        <v>3.4241916766090119E-3</v>
      </c>
      <c r="AS186">
        <v>-2.3194791330188008E-2</v>
      </c>
      <c r="AT186">
        <v>1.8708605619790208E-3</v>
      </c>
      <c r="AU186">
        <v>2.1359913399737973E-2</v>
      </c>
      <c r="AV186">
        <v>9.8641530964857199E-2</v>
      </c>
      <c r="AW186">
        <v>9.6407932160053E-2</v>
      </c>
      <c r="AX186">
        <v>3.173690456337297E-2</v>
      </c>
      <c r="AY186">
        <v>9.9846285890570985E-2</v>
      </c>
      <c r="AZ186">
        <v>8.6024278750205962E-2</v>
      </c>
      <c r="BA186">
        <v>2.8006988577563008E-2</v>
      </c>
      <c r="BB186">
        <v>7.5200846562248902E-2</v>
      </c>
      <c r="BC186">
        <v>0</v>
      </c>
      <c r="BD186">
        <v>5.2515146185439954E-2</v>
      </c>
      <c r="BE186">
        <v>0.21688346788257801</v>
      </c>
    </row>
    <row r="187" spans="1:57" x14ac:dyDescent="0.2">
      <c r="A187" s="29"/>
      <c r="B187" s="28" t="s">
        <v>12</v>
      </c>
      <c r="C187" s="24"/>
      <c r="D187">
        <v>-3.7196498402599976E-2</v>
      </c>
      <c r="E187">
        <v>-4.3551843099675969E-2</v>
      </c>
      <c r="F187">
        <v>-9.9156778937417034E-2</v>
      </c>
      <c r="G187">
        <v>-0.21841232187241494</v>
      </c>
      <c r="H187">
        <v>-4.3366860927335993E-2</v>
      </c>
      <c r="I187">
        <v>-9.6052007387641067E-3</v>
      </c>
      <c r="J187">
        <v>-3.5391851483982599E-2</v>
      </c>
      <c r="K187">
        <v>9.3773938165579995E-3</v>
      </c>
      <c r="L187">
        <v>7.345866800622991E-3</v>
      </c>
      <c r="M187">
        <v>6.9418227618398998E-2</v>
      </c>
      <c r="N187">
        <v>0.11638976954846003</v>
      </c>
      <c r="O187">
        <v>-2.858635007029986E-3</v>
      </c>
      <c r="P187">
        <v>5.8444616272931987E-2</v>
      </c>
      <c r="Q187">
        <v>7.3006480276078006E-2</v>
      </c>
      <c r="R187">
        <v>5.5983514895974973E-2</v>
      </c>
      <c r="S187">
        <v>0.141942793110301</v>
      </c>
      <c r="T187">
        <v>0.12074803348312102</v>
      </c>
      <c r="U187">
        <v>0.12134638561069699</v>
      </c>
      <c r="V187">
        <v>0.14520978441024501</v>
      </c>
      <c r="W187">
        <v>4.2566656833127992E-2</v>
      </c>
      <c r="X187">
        <v>4.655484825862799E-2</v>
      </c>
      <c r="Y187">
        <v>7.0817979553442933E-2</v>
      </c>
      <c r="Z187">
        <v>5.4580459779261958E-2</v>
      </c>
      <c r="AA187">
        <v>0</v>
      </c>
      <c r="AB187">
        <v>0.19868931132009005</v>
      </c>
      <c r="AC187" s="26"/>
      <c r="AE187" s="29"/>
      <c r="AF187" s="24"/>
      <c r="AG187">
        <v>-3.2969083547954969E-2</v>
      </c>
      <c r="AH187">
        <v>-3.2568256687518948E-2</v>
      </c>
      <c r="AI187">
        <v>-9.2850843918405035E-2</v>
      </c>
      <c r="AJ187">
        <v>-0.25224742767452096</v>
      </c>
      <c r="AK187">
        <v>-2.6658089044984012E-2</v>
      </c>
      <c r="AL187">
        <v>-3.1697484423333498E-2</v>
      </c>
      <c r="AM187">
        <v>-2.38214360000094E-2</v>
      </c>
      <c r="AN187">
        <v>2.1040800392712E-2</v>
      </c>
      <c r="AO187">
        <v>-1.0090818923559897E-3</v>
      </c>
      <c r="AP187">
        <v>9.2100809920580992E-2</v>
      </c>
      <c r="AQ187">
        <v>0.10015327841139202</v>
      </c>
      <c r="AR187">
        <v>-8.2231608482170038E-3</v>
      </c>
      <c r="AS187">
        <v>1.7663640975914968E-2</v>
      </c>
      <c r="AT187">
        <v>5.1489266402458989E-2</v>
      </c>
      <c r="AU187">
        <v>3.4576867000862932E-2</v>
      </c>
      <c r="AV187">
        <v>0.14871413576118903</v>
      </c>
      <c r="AW187">
        <v>9.5594624881124024E-2</v>
      </c>
      <c r="AX187">
        <v>6.6375945111519008E-2</v>
      </c>
      <c r="AY187">
        <v>0.12796667866106504</v>
      </c>
      <c r="AZ187">
        <v>4.6143616065451032E-2</v>
      </c>
      <c r="BA187">
        <v>3.0081584448293008E-2</v>
      </c>
      <c r="BB187">
        <v>7.0595139916680982E-2</v>
      </c>
      <c r="BC187">
        <v>5.2515146185439954E-2</v>
      </c>
      <c r="BD187">
        <v>0</v>
      </c>
      <c r="BE187">
        <v>0.18991099585579801</v>
      </c>
    </row>
    <row r="188" spans="1:57" x14ac:dyDescent="0.2">
      <c r="A188" s="29"/>
      <c r="B188" s="28" t="s">
        <v>36</v>
      </c>
      <c r="C188" s="25"/>
      <c r="D188">
        <v>-0.11262826587237598</v>
      </c>
      <c r="E188">
        <v>-0.122569877740665</v>
      </c>
      <c r="F188">
        <v>-0.15595651405407801</v>
      </c>
      <c r="G188">
        <v>-0.19736380162190501</v>
      </c>
      <c r="H188">
        <v>-0.14999358986749597</v>
      </c>
      <c r="I188">
        <v>-1.5034159290986499E-2</v>
      </c>
      <c r="J188">
        <v>-3.77588652018871E-2</v>
      </c>
      <c r="K188">
        <v>2.7781898793604695E-2</v>
      </c>
      <c r="L188">
        <v>-1.4549913301020099E-2</v>
      </c>
      <c r="M188">
        <v>1.5971034357209698E-2</v>
      </c>
      <c r="N188">
        <v>1.7238488605657805E-2</v>
      </c>
      <c r="O188">
        <v>2.7554474612965209E-2</v>
      </c>
      <c r="P188">
        <v>-5.7579040831430214E-2</v>
      </c>
      <c r="Q188">
        <v>-8.4316889196244985E-2</v>
      </c>
      <c r="R188">
        <v>9.6893643423372977E-2</v>
      </c>
      <c r="S188">
        <v>-8.3071833776618281E-2</v>
      </c>
      <c r="T188">
        <v>-4.1642341640552596E-2</v>
      </c>
      <c r="U188">
        <v>-7.0567083987161217E-2</v>
      </c>
      <c r="V188">
        <v>-7.9417901469617302E-2</v>
      </c>
      <c r="W188">
        <v>4.6728807485707499E-2</v>
      </c>
      <c r="X188">
        <v>0.177710598676798</v>
      </c>
      <c r="Y188">
        <v>0.21225703169136501</v>
      </c>
      <c r="Z188">
        <v>0.23765972763756299</v>
      </c>
      <c r="AA188">
        <v>0.19868931132009005</v>
      </c>
      <c r="AB188">
        <v>0</v>
      </c>
      <c r="AC188" s="26"/>
      <c r="AE188" s="29"/>
      <c r="AF188" s="25"/>
      <c r="AG188">
        <v>-9.6906547229774986E-2</v>
      </c>
      <c r="AH188">
        <v>-0.10327748868293199</v>
      </c>
      <c r="AI188">
        <v>-0.13878385422413103</v>
      </c>
      <c r="AJ188">
        <v>-0.20228096807811499</v>
      </c>
      <c r="AK188">
        <v>-0.12343632477907696</v>
      </c>
      <c r="AL188">
        <v>-3.2427206972180399E-2</v>
      </c>
      <c r="AM188">
        <v>-2.8001897631564496E-2</v>
      </c>
      <c r="AN188">
        <v>3.9310075836947199E-2</v>
      </c>
      <c r="AO188">
        <v>-9.116671800068199E-3</v>
      </c>
      <c r="AP188">
        <v>2.3922662586481194E-2</v>
      </c>
      <c r="AQ188">
        <v>9.1432680204625028E-3</v>
      </c>
      <c r="AR188">
        <v>2.9645157453129706E-2</v>
      </c>
      <c r="AS188">
        <v>-5.5517430877198112E-2</v>
      </c>
      <c r="AT188">
        <v>-6.930977210738698E-2</v>
      </c>
      <c r="AU188">
        <v>8.8728954987739972E-2</v>
      </c>
      <c r="AV188">
        <v>-7.82907440673484E-2</v>
      </c>
      <c r="AW188">
        <v>-2.72267625049573E-2</v>
      </c>
      <c r="AX188">
        <v>-5.6586365836829008E-2</v>
      </c>
      <c r="AY188">
        <v>-7.7141650380853008E-2</v>
      </c>
      <c r="AZ188">
        <v>5.5165071768573402E-2</v>
      </c>
      <c r="BA188">
        <v>0.15808190587662196</v>
      </c>
      <c r="BB188">
        <v>0.17554273225973605</v>
      </c>
      <c r="BC188">
        <v>0.21688346788257801</v>
      </c>
      <c r="BD188">
        <v>0.18991099585579801</v>
      </c>
      <c r="BE188">
        <v>0</v>
      </c>
    </row>
    <row r="189" spans="1:57" x14ac:dyDescent="0.2">
      <c r="AC189" s="26"/>
      <c r="BC189" s="26"/>
    </row>
    <row r="190" spans="1:57" x14ac:dyDescent="0.2">
      <c r="D190" s="1"/>
      <c r="E190" s="2"/>
      <c r="F190" s="3"/>
      <c r="G190" s="4"/>
      <c r="H190" s="5"/>
      <c r="I190" s="6"/>
      <c r="J190" s="7"/>
      <c r="K190" s="8"/>
      <c r="L190" s="9"/>
      <c r="M190" s="10"/>
      <c r="N190" s="11"/>
      <c r="O190" s="12"/>
      <c r="P190" s="13"/>
      <c r="Q190" s="14"/>
      <c r="R190" s="15"/>
      <c r="S190" s="16"/>
      <c r="T190" s="17"/>
      <c r="U190" s="18"/>
      <c r="V190" s="19"/>
      <c r="W190" s="20"/>
      <c r="X190" s="21"/>
      <c r="Y190" s="22"/>
      <c r="Z190" s="23"/>
      <c r="AA190" s="24"/>
      <c r="AB190" s="25"/>
      <c r="AC190" s="26"/>
      <c r="AG190" s="1"/>
      <c r="AH190" s="2"/>
      <c r="AI190" s="3"/>
      <c r="AJ190" s="4"/>
      <c r="AK190" s="5"/>
      <c r="AL190" s="6"/>
      <c r="AM190" s="7"/>
      <c r="AN190" s="8"/>
      <c r="AO190" s="9"/>
      <c r="AP190" s="10"/>
      <c r="AQ190" s="11"/>
      <c r="AR190" s="12"/>
      <c r="AS190" s="13"/>
      <c r="AT190" s="14"/>
      <c r="AU190" s="15"/>
      <c r="AV190" s="16"/>
      <c r="AW190" s="17"/>
      <c r="AX190" s="18"/>
      <c r="AY190" s="19"/>
      <c r="AZ190" s="20"/>
      <c r="BA190" s="21"/>
      <c r="BB190" s="22"/>
      <c r="BC190" s="23"/>
      <c r="BD190" s="24"/>
      <c r="BE190" s="25"/>
    </row>
    <row r="191" spans="1:57" x14ac:dyDescent="0.2">
      <c r="A191" s="27" t="s">
        <v>49</v>
      </c>
      <c r="B191" s="28" t="s">
        <v>31</v>
      </c>
      <c r="C191" s="1"/>
      <c r="D191">
        <v>0</v>
      </c>
      <c r="E191">
        <v>1.7732009960980122E-3</v>
      </c>
      <c r="F191">
        <v>0.17137573421177504</v>
      </c>
      <c r="G191">
        <v>0.26044785132925602</v>
      </c>
      <c r="H191">
        <v>1.3415877293000089E-2</v>
      </c>
      <c r="I191">
        <v>1.5461647303816994E-2</v>
      </c>
      <c r="J191">
        <v>1.7214145800089953E-2</v>
      </c>
      <c r="K191">
        <v>-1.8927455862875975E-2</v>
      </c>
      <c r="L191">
        <v>-2.3173102910509003E-2</v>
      </c>
      <c r="M191">
        <v>-0.14812653060450803</v>
      </c>
      <c r="N191">
        <v>-0.17507797550611004</v>
      </c>
      <c r="O191">
        <v>-1.3955156739355101E-2</v>
      </c>
      <c r="P191">
        <v>-2.6769822651196984E-2</v>
      </c>
      <c r="Q191">
        <v>-3.4374919786104963E-2</v>
      </c>
      <c r="R191">
        <v>-2.3591840985718981E-2</v>
      </c>
      <c r="S191">
        <v>-9.6022020276657988E-2</v>
      </c>
      <c r="T191">
        <v>-0.10339074670603604</v>
      </c>
      <c r="U191">
        <v>-2.1355647128012023E-2</v>
      </c>
      <c r="V191">
        <v>-5.9849791465186986E-2</v>
      </c>
      <c r="W191">
        <v>5.4351849020669585E-3</v>
      </c>
      <c r="X191">
        <v>5.9335409101269887E-3</v>
      </c>
      <c r="Y191">
        <v>-3.5446628204548969E-2</v>
      </c>
      <c r="Z191">
        <v>-3.2008807352474022E-2</v>
      </c>
      <c r="AA191">
        <v>-3.802320285106997E-2</v>
      </c>
      <c r="AB191">
        <v>-0.15621325985550399</v>
      </c>
      <c r="AC191" s="26"/>
      <c r="AE191" s="27" t="s">
        <v>50</v>
      </c>
      <c r="AF191" s="1"/>
      <c r="AG191">
        <v>0</v>
      </c>
      <c r="AH191">
        <v>-2.183936404372977E-3</v>
      </c>
      <c r="AI191">
        <v>0.10374349446978703</v>
      </c>
      <c r="AJ191">
        <v>0.28558192230956303</v>
      </c>
      <c r="AK191">
        <v>2.7226577492794002E-2</v>
      </c>
      <c r="AL191">
        <v>5.5758146149779697E-3</v>
      </c>
      <c r="AM191">
        <v>6.9063503845369634E-3</v>
      </c>
      <c r="AN191">
        <v>-1.1389454217128003E-2</v>
      </c>
      <c r="AO191">
        <v>-2.0292495239085051E-2</v>
      </c>
      <c r="AP191">
        <v>-0.13869126958735301</v>
      </c>
      <c r="AQ191">
        <v>-0.19406243446191607</v>
      </c>
      <c r="AR191">
        <v>1.9103919914338907E-2</v>
      </c>
      <c r="AS191">
        <v>8.4100807956639656E-3</v>
      </c>
      <c r="AT191">
        <v>-3.2520208091385949E-2</v>
      </c>
      <c r="AU191">
        <v>-8.8482081277069247E-3</v>
      </c>
      <c r="AV191">
        <v>-0.14560917772544341</v>
      </c>
      <c r="AW191">
        <v>-0.133031272262157</v>
      </c>
      <c r="AX191">
        <v>-4.9530460671742993E-2</v>
      </c>
      <c r="AY191">
        <v>-8.6928957576310972E-2</v>
      </c>
      <c r="AZ191">
        <v>-1.2801812197745011E-2</v>
      </c>
      <c r="BA191">
        <v>4.3691640196990011E-3</v>
      </c>
      <c r="BB191">
        <v>-2.6870705103001991E-2</v>
      </c>
      <c r="BC191">
        <v>-1.8804388703082986E-2</v>
      </c>
      <c r="BD191">
        <v>-2.104028821972298E-2</v>
      </c>
      <c r="BE191">
        <v>-0.11429955058833</v>
      </c>
    </row>
    <row r="192" spans="1:57" x14ac:dyDescent="0.2">
      <c r="A192" s="29"/>
      <c r="B192" s="28" t="s">
        <v>33</v>
      </c>
      <c r="C192" s="2"/>
      <c r="D192">
        <v>1.7732009960980122E-3</v>
      </c>
      <c r="E192">
        <v>0</v>
      </c>
      <c r="F192">
        <v>0.18349023296864303</v>
      </c>
      <c r="G192">
        <v>0.289008946348845</v>
      </c>
      <c r="H192">
        <v>2.0878206942543054E-2</v>
      </c>
      <c r="I192">
        <v>2.4146577928258028E-2</v>
      </c>
      <c r="J192">
        <v>2.2029231407487027E-2</v>
      </c>
      <c r="K192">
        <v>-1.7782351686547071E-2</v>
      </c>
      <c r="L192">
        <v>-2.0997104744607031E-2</v>
      </c>
      <c r="M192">
        <v>-0.15276013923269499</v>
      </c>
      <c r="N192">
        <v>-0.181771195313223</v>
      </c>
      <c r="O192">
        <v>-1.0465567262504916E-2</v>
      </c>
      <c r="P192">
        <v>-1.502301764073799E-2</v>
      </c>
      <c r="Q192">
        <v>-3.0981059197168037E-2</v>
      </c>
      <c r="R192">
        <v>-2.1813671054621953E-2</v>
      </c>
      <c r="S192">
        <v>-9.8759741649891986E-2</v>
      </c>
      <c r="T192">
        <v>-0.10760929181231299</v>
      </c>
      <c r="U192">
        <v>-2.0721698428571966E-2</v>
      </c>
      <c r="V192">
        <v>-6.2131119784052974E-2</v>
      </c>
      <c r="W192">
        <v>8.5420985405149641E-3</v>
      </c>
      <c r="X192">
        <v>7.8777023974400118E-3</v>
      </c>
      <c r="Y192">
        <v>-3.7687563645253053E-2</v>
      </c>
      <c r="Z192">
        <v>-3.4652057330499031E-2</v>
      </c>
      <c r="AA192">
        <v>-4.1722771192529984E-2</v>
      </c>
      <c r="AB192">
        <v>-0.16970041139827899</v>
      </c>
      <c r="AC192" s="26"/>
      <c r="AE192" s="29"/>
      <c r="AF192" s="2"/>
      <c r="AG192">
        <v>-2.183936404372977E-3</v>
      </c>
      <c r="AH192">
        <v>0</v>
      </c>
      <c r="AI192">
        <v>0.12512030359243204</v>
      </c>
      <c r="AJ192">
        <v>0.31149200681007705</v>
      </c>
      <c r="AK192">
        <v>3.5936628551810013E-2</v>
      </c>
      <c r="AL192">
        <v>7.3779027489839777E-3</v>
      </c>
      <c r="AM192">
        <v>5.4019639354569993E-3</v>
      </c>
      <c r="AN192">
        <v>-1.4916273119663037E-2</v>
      </c>
      <c r="AO192">
        <v>-2.4493505604219035E-2</v>
      </c>
      <c r="AP192">
        <v>-0.14603513279720698</v>
      </c>
      <c r="AQ192">
        <v>-0.20376468914689605</v>
      </c>
      <c r="AR192">
        <v>1.8604305779391095E-2</v>
      </c>
      <c r="AS192">
        <v>1.3370055995315044E-2</v>
      </c>
      <c r="AT192">
        <v>-3.5416523083063034E-2</v>
      </c>
      <c r="AU192">
        <v>-1.3433225946053007E-2</v>
      </c>
      <c r="AV192">
        <v>-0.15266860420060088</v>
      </c>
      <c r="AW192">
        <v>-0.142499588921771</v>
      </c>
      <c r="AX192">
        <v>-5.3728976928015981E-2</v>
      </c>
      <c r="AY192">
        <v>-9.3208580887026965E-2</v>
      </c>
      <c r="AZ192">
        <v>-1.6121086238850002E-2</v>
      </c>
      <c r="BA192">
        <v>1.6439651810800093E-3</v>
      </c>
      <c r="BB192">
        <v>-3.2975376097993947E-2</v>
      </c>
      <c r="BC192">
        <v>-2.5405056416579974E-2</v>
      </c>
      <c r="BD192">
        <v>-2.7948974290207929E-2</v>
      </c>
      <c r="BE192">
        <v>-0.12527402338164198</v>
      </c>
    </row>
    <row r="193" spans="1:57" x14ac:dyDescent="0.2">
      <c r="A193" s="29"/>
      <c r="B193" s="28" t="s">
        <v>23</v>
      </c>
      <c r="C193" s="3"/>
      <c r="D193">
        <v>0.17137573421177504</v>
      </c>
      <c r="E193">
        <v>0.18349023296864303</v>
      </c>
      <c r="F193">
        <v>0</v>
      </c>
      <c r="G193">
        <v>0.42854207593754901</v>
      </c>
      <c r="H193">
        <v>0.18234163603496001</v>
      </c>
      <c r="I193">
        <v>-8.3648710560509931E-3</v>
      </c>
      <c r="J193">
        <v>-2.4307870182709024E-2</v>
      </c>
      <c r="K193">
        <v>-0.10590623445241704</v>
      </c>
      <c r="L193">
        <v>-0.11299665474505205</v>
      </c>
      <c r="M193">
        <v>-0.20427549646790699</v>
      </c>
      <c r="N193">
        <v>-0.25023180991095595</v>
      </c>
      <c r="O193">
        <v>-0.11092259645199598</v>
      </c>
      <c r="P193">
        <v>-8.2108992812575055E-2</v>
      </c>
      <c r="Q193">
        <v>-8.9545874987944973E-2</v>
      </c>
      <c r="R193">
        <v>-0.14653875449028297</v>
      </c>
      <c r="S193">
        <v>-0.12550513454200499</v>
      </c>
      <c r="T193">
        <v>-0.18626543750589997</v>
      </c>
      <c r="U193">
        <v>-7.7096886134637999E-2</v>
      </c>
      <c r="V193">
        <v>-0.111080428819264</v>
      </c>
      <c r="W193">
        <v>-8.2238559026919955E-2</v>
      </c>
      <c r="X193">
        <v>-9.6717866175512979E-2</v>
      </c>
      <c r="Y193">
        <v>-0.14072416025308104</v>
      </c>
      <c r="Z193">
        <v>-0.14072120693269397</v>
      </c>
      <c r="AA193">
        <v>-0.13643858617500493</v>
      </c>
      <c r="AB193">
        <v>-0.21308687685180097</v>
      </c>
      <c r="AC193" s="26"/>
      <c r="AE193" s="29"/>
      <c r="AF193" s="3"/>
      <c r="AG193">
        <v>0.10374349446978703</v>
      </c>
      <c r="AH193">
        <v>0.12512030359243204</v>
      </c>
      <c r="AI193">
        <v>0</v>
      </c>
      <c r="AJ193">
        <v>0.39797224570555301</v>
      </c>
      <c r="AK193">
        <v>0.14784883141905802</v>
      </c>
      <c r="AL193">
        <v>-8.7369191198499729E-3</v>
      </c>
      <c r="AM193">
        <v>-1.8097871087877027E-2</v>
      </c>
      <c r="AN193">
        <v>-7.4619089703023056E-2</v>
      </c>
      <c r="AO193">
        <v>-8.697884422895108E-2</v>
      </c>
      <c r="AP193">
        <v>-0.17979836751227202</v>
      </c>
      <c r="AQ193">
        <v>-0.24185270008990695</v>
      </c>
      <c r="AR193">
        <v>-5.4004417064730026E-2</v>
      </c>
      <c r="AS193">
        <v>-3.6472997756668013E-2</v>
      </c>
      <c r="AT193">
        <v>-7.4894750564072965E-2</v>
      </c>
      <c r="AU193">
        <v>-0.10161566160478497</v>
      </c>
      <c r="AV193">
        <v>-0.16769938354610159</v>
      </c>
      <c r="AW193">
        <v>-0.18878002198134197</v>
      </c>
      <c r="AX193">
        <v>-8.9410133862905E-2</v>
      </c>
      <c r="AY193">
        <v>-0.12557292383750399</v>
      </c>
      <c r="AZ193">
        <v>-7.3969521097323965E-2</v>
      </c>
      <c r="BA193">
        <v>-6.8780023077405938E-2</v>
      </c>
      <c r="BB193">
        <v>-0.10393019240394308</v>
      </c>
      <c r="BC193">
        <v>-9.6284137316799967E-2</v>
      </c>
      <c r="BD193">
        <v>-9.5990725925822973E-2</v>
      </c>
      <c r="BE193">
        <v>-0.16168125117199297</v>
      </c>
    </row>
    <row r="194" spans="1:57" x14ac:dyDescent="0.2">
      <c r="A194" s="29"/>
      <c r="B194" s="28" t="s">
        <v>4</v>
      </c>
      <c r="C194" s="4"/>
      <c r="D194">
        <v>0.26044785132925602</v>
      </c>
      <c r="E194">
        <v>0.289008946348845</v>
      </c>
      <c r="F194">
        <v>0.42854207593754901</v>
      </c>
      <c r="G194">
        <v>0</v>
      </c>
      <c r="H194">
        <v>0.40268940806128894</v>
      </c>
      <c r="I194">
        <v>-3.3549867206953798E-2</v>
      </c>
      <c r="J194">
        <v>-1.4079076470992498E-2</v>
      </c>
      <c r="K194">
        <v>-0.21794784994651498</v>
      </c>
      <c r="L194">
        <v>-0.24988066199870501</v>
      </c>
      <c r="M194">
        <v>-0.26067116177036903</v>
      </c>
      <c r="N194">
        <v>-0.33176053118689403</v>
      </c>
      <c r="O194">
        <v>-0.28894252009830895</v>
      </c>
      <c r="P194">
        <v>-0.22773865532592</v>
      </c>
      <c r="Q194">
        <v>-0.198355371938127</v>
      </c>
      <c r="R194">
        <v>-0.36303452382977203</v>
      </c>
      <c r="S194">
        <v>-0.16545539043022811</v>
      </c>
      <c r="T194">
        <v>-0.30931465681217901</v>
      </c>
      <c r="U194">
        <v>-0.17489436242349801</v>
      </c>
      <c r="V194">
        <v>-0.19075268309889803</v>
      </c>
      <c r="W194">
        <v>-0.25213021162573801</v>
      </c>
      <c r="X194">
        <v>-0.300909353522615</v>
      </c>
      <c r="Y194">
        <v>-0.31997478386279998</v>
      </c>
      <c r="Z194">
        <v>-0.32441793285375697</v>
      </c>
      <c r="AA194">
        <v>-0.29898946639694807</v>
      </c>
      <c r="AB194">
        <v>-0.26294540108066872</v>
      </c>
      <c r="AC194" s="26"/>
      <c r="AE194" s="29"/>
      <c r="AF194" s="4"/>
      <c r="AG194">
        <v>0.28558192230956303</v>
      </c>
      <c r="AH194">
        <v>0.31149200681007705</v>
      </c>
      <c r="AI194">
        <v>0.39797224570555301</v>
      </c>
      <c r="AJ194">
        <v>0</v>
      </c>
      <c r="AK194">
        <v>0.41795190285886497</v>
      </c>
      <c r="AL194">
        <v>-4.6473998927838406E-2</v>
      </c>
      <c r="AM194">
        <v>-1.3799418637608998E-2</v>
      </c>
      <c r="AN194">
        <v>-0.21673303303988398</v>
      </c>
      <c r="AO194">
        <v>-0.253560630624175</v>
      </c>
      <c r="AP194">
        <v>-0.25756755740963999</v>
      </c>
      <c r="AQ194">
        <v>-0.34444541536344203</v>
      </c>
      <c r="AR194">
        <v>-0.28911874523397596</v>
      </c>
      <c r="AS194">
        <v>-0.23354913240625</v>
      </c>
      <c r="AT194">
        <v>-0.21228420758618599</v>
      </c>
      <c r="AU194">
        <v>-0.37856458959156503</v>
      </c>
      <c r="AV194">
        <v>-0.19639765311089419</v>
      </c>
      <c r="AW194">
        <v>-0.32797222627634703</v>
      </c>
      <c r="AX194">
        <v>-0.19728659543414101</v>
      </c>
      <c r="AY194">
        <v>-0.21047680605967461</v>
      </c>
      <c r="AZ194">
        <v>-0.26871485378800397</v>
      </c>
      <c r="BA194">
        <v>-0.312338407192501</v>
      </c>
      <c r="BB194">
        <v>-0.33154991858435101</v>
      </c>
      <c r="BC194">
        <v>-0.32964628378374899</v>
      </c>
      <c r="BD194">
        <v>-0.30434734308847206</v>
      </c>
      <c r="BE194">
        <v>-0.24311920917024721</v>
      </c>
    </row>
    <row r="195" spans="1:57" x14ac:dyDescent="0.2">
      <c r="A195" s="29"/>
      <c r="B195" s="28" t="s">
        <v>18</v>
      </c>
      <c r="C195" s="5"/>
      <c r="D195">
        <v>1.3415877293000089E-2</v>
      </c>
      <c r="E195">
        <v>2.0878206942543054E-2</v>
      </c>
      <c r="F195">
        <v>0.18234163603496001</v>
      </c>
      <c r="G195">
        <v>0.40268940806128894</v>
      </c>
      <c r="H195">
        <v>0</v>
      </c>
      <c r="I195">
        <v>4.6285223877115103E-2</v>
      </c>
      <c r="J195">
        <v>5.5060017113379989E-3</v>
      </c>
      <c r="K195">
        <v>-6.1454025334299972E-2</v>
      </c>
      <c r="L195">
        <v>-7.1015429688724985E-2</v>
      </c>
      <c r="M195">
        <v>-0.10521182536210402</v>
      </c>
      <c r="N195">
        <v>-0.184949681792202</v>
      </c>
      <c r="O195">
        <v>3.8016419873729834E-3</v>
      </c>
      <c r="P195">
        <v>1.7679034151890982E-2</v>
      </c>
      <c r="Q195">
        <v>-1.6067313528674021E-2</v>
      </c>
      <c r="R195">
        <v>-2.744850957775502E-2</v>
      </c>
      <c r="S195">
        <v>-0.11786437694750698</v>
      </c>
      <c r="T195">
        <v>-0.14699588374780104</v>
      </c>
      <c r="U195">
        <v>-2.3732012718849005E-2</v>
      </c>
      <c r="V195">
        <v>-8.4084503573158997E-2</v>
      </c>
      <c r="W195">
        <v>-2.441076270262299E-2</v>
      </c>
      <c r="X195">
        <v>-1.6582606297903979E-2</v>
      </c>
      <c r="Y195">
        <v>-3.7858645531912982E-2</v>
      </c>
      <c r="Z195">
        <v>-3.1203437521641897E-2</v>
      </c>
      <c r="AA195">
        <v>-1.5636828813365922E-2</v>
      </c>
      <c r="AB195">
        <v>-0.201463476362744</v>
      </c>
      <c r="AC195" s="26"/>
      <c r="AE195" s="29"/>
      <c r="AF195" s="5"/>
      <c r="AG195">
        <v>2.7226577492794002E-2</v>
      </c>
      <c r="AH195">
        <v>3.5936628551810013E-2</v>
      </c>
      <c r="AI195">
        <v>0.14784883141905802</v>
      </c>
      <c r="AJ195">
        <v>0.41795190285886497</v>
      </c>
      <c r="AK195">
        <v>0</v>
      </c>
      <c r="AL195">
        <v>1.7925400380059599E-2</v>
      </c>
      <c r="AM195">
        <v>-1.4024556814935002E-2</v>
      </c>
      <c r="AN195">
        <v>-7.870206393677398E-2</v>
      </c>
      <c r="AO195">
        <v>-8.9803051275013035E-2</v>
      </c>
      <c r="AP195">
        <v>-0.11592243983406003</v>
      </c>
      <c r="AQ195">
        <v>-0.20486362027118704</v>
      </c>
      <c r="AR195">
        <v>-8.0759586270110484E-3</v>
      </c>
      <c r="AS195">
        <v>-1.1172878438612033E-2</v>
      </c>
      <c r="AT195">
        <v>-4.1940788324137002E-2</v>
      </c>
      <c r="AU195">
        <v>-6.6867049485391017E-2</v>
      </c>
      <c r="AV195">
        <v>-0.19866676040461301</v>
      </c>
      <c r="AW195">
        <v>-0.18437742259455103</v>
      </c>
      <c r="AX195">
        <v>-7.6176026935369012E-2</v>
      </c>
      <c r="AY195">
        <v>-0.13205554825213101</v>
      </c>
      <c r="AZ195">
        <v>-4.268758259462202E-2</v>
      </c>
      <c r="BA195">
        <v>-1.8001979728172968E-2</v>
      </c>
      <c r="BB195">
        <v>-6.5827706960404964E-2</v>
      </c>
      <c r="BC195">
        <v>-2.582886743895596E-2</v>
      </c>
      <c r="BD195">
        <v>-2.0565503967060916E-2</v>
      </c>
      <c r="BE195">
        <v>-0.152277764044916</v>
      </c>
    </row>
    <row r="196" spans="1:57" x14ac:dyDescent="0.2">
      <c r="A196" s="29"/>
      <c r="B196" s="28" t="s">
        <v>25</v>
      </c>
      <c r="C196" s="6"/>
      <c r="D196">
        <v>1.5461647303816994E-2</v>
      </c>
      <c r="E196">
        <v>2.4146577928258028E-2</v>
      </c>
      <c r="F196">
        <v>-8.3648710560509931E-3</v>
      </c>
      <c r="G196">
        <v>-3.3549867206953798E-2</v>
      </c>
      <c r="H196">
        <v>4.6285223877115103E-2</v>
      </c>
      <c r="I196">
        <v>0</v>
      </c>
      <c r="J196">
        <v>-2.5820890717399569E-3</v>
      </c>
      <c r="K196">
        <v>-2.8786785729571995E-2</v>
      </c>
      <c r="L196">
        <v>-3.7203250096464968E-2</v>
      </c>
      <c r="M196">
        <v>0.11201481532748397</v>
      </c>
      <c r="N196">
        <v>0.11278719576652801</v>
      </c>
      <c r="O196">
        <v>-4.7700661403560995E-2</v>
      </c>
      <c r="P196">
        <v>2.5021598103835974E-2</v>
      </c>
      <c r="Q196">
        <v>-3.1097925292609963E-3</v>
      </c>
      <c r="R196">
        <v>-2.4325800276918996E-2</v>
      </c>
      <c r="S196">
        <v>2.7774442997327398E-2</v>
      </c>
      <c r="T196">
        <v>-3.9548677220728801E-2</v>
      </c>
      <c r="U196">
        <v>-2.6682480714191201E-2</v>
      </c>
      <c r="V196">
        <v>-3.3106504005682304E-2</v>
      </c>
      <c r="W196">
        <v>-4.3598550065438391E-2</v>
      </c>
      <c r="X196">
        <v>-6.7928763017535101E-2</v>
      </c>
      <c r="Y196">
        <v>-2.7286422710478E-2</v>
      </c>
      <c r="Z196">
        <v>-1.53234585117108E-2</v>
      </c>
      <c r="AA196">
        <v>2.8360544874351801E-2</v>
      </c>
      <c r="AB196">
        <v>-1.6402126738085998E-2</v>
      </c>
      <c r="AC196" s="26"/>
      <c r="AE196" s="29"/>
      <c r="AF196" s="6"/>
      <c r="AG196">
        <v>5.5758146149779697E-3</v>
      </c>
      <c r="AH196">
        <v>7.3779027489839777E-3</v>
      </c>
      <c r="AI196">
        <v>-8.7369191198499729E-3</v>
      </c>
      <c r="AJ196">
        <v>-4.6473998927838406E-2</v>
      </c>
      <c r="AK196">
        <v>1.7925400380059599E-2</v>
      </c>
      <c r="AL196">
        <v>0</v>
      </c>
      <c r="AM196">
        <v>2.0698502778773054E-2</v>
      </c>
      <c r="AN196">
        <v>-5.624110948378197E-2</v>
      </c>
      <c r="AO196">
        <v>-5.1957064775470019E-2</v>
      </c>
      <c r="AP196">
        <v>0.10006070936354999</v>
      </c>
      <c r="AQ196">
        <v>0.13144001700313002</v>
      </c>
      <c r="AR196">
        <v>-3.8251302085022976E-2</v>
      </c>
      <c r="AS196">
        <v>-4.185070286200604E-2</v>
      </c>
      <c r="AT196">
        <v>-5.6513619976807011E-2</v>
      </c>
      <c r="AU196">
        <v>-7.3752201328364964E-2</v>
      </c>
      <c r="AV196">
        <v>2.8604262703003099E-2</v>
      </c>
      <c r="AW196">
        <v>-1.0208352500351901E-2</v>
      </c>
      <c r="AX196">
        <v>-1.7855296731885198E-2</v>
      </c>
      <c r="AY196">
        <v>-2.427596703328061E-2</v>
      </c>
      <c r="AZ196">
        <v>-2.7218039003908796E-2</v>
      </c>
      <c r="BA196">
        <v>-3.0161629010181698E-2</v>
      </c>
      <c r="BB196">
        <v>-5.3261051356410599E-2</v>
      </c>
      <c r="BC196">
        <v>9.3698132457173001E-3</v>
      </c>
      <c r="BD196">
        <v>2.2553311535236598E-2</v>
      </c>
      <c r="BE196">
        <v>2.989006475297401E-3</v>
      </c>
    </row>
    <row r="197" spans="1:57" x14ac:dyDescent="0.2">
      <c r="A197" s="29"/>
      <c r="B197" s="28" t="s">
        <v>17</v>
      </c>
      <c r="C197" s="7"/>
      <c r="D197">
        <v>1.7214145800089953E-2</v>
      </c>
      <c r="E197">
        <v>2.2029231407487027E-2</v>
      </c>
      <c r="F197">
        <v>-2.4307870182709024E-2</v>
      </c>
      <c r="G197">
        <v>-1.4079076470992498E-2</v>
      </c>
      <c r="H197">
        <v>5.5060017113379989E-3</v>
      </c>
      <c r="I197">
        <v>-2.5820890717399569E-3</v>
      </c>
      <c r="J197">
        <v>0</v>
      </c>
      <c r="K197">
        <v>-1.4184367993063995E-2</v>
      </c>
      <c r="L197">
        <v>-3.6659583073097024E-2</v>
      </c>
      <c r="M197">
        <v>0.157901778262172</v>
      </c>
      <c r="N197">
        <v>7.592540327192196E-2</v>
      </c>
      <c r="O197">
        <v>1.8471045861687019E-2</v>
      </c>
      <c r="P197">
        <v>2.9677600307647989E-2</v>
      </c>
      <c r="Q197">
        <v>1.4376861492685401E-2</v>
      </c>
      <c r="R197">
        <v>-1.1603132223257984E-2</v>
      </c>
      <c r="S197">
        <v>-3.3267520745609014E-3</v>
      </c>
      <c r="T197">
        <v>-2.6973397860499602E-2</v>
      </c>
      <c r="U197">
        <v>-9.3069863438550032E-3</v>
      </c>
      <c r="V197">
        <v>-2.4868169551058E-2</v>
      </c>
      <c r="W197">
        <v>-4.9821511239517197E-2</v>
      </c>
      <c r="X197">
        <v>-6.3573481460808004E-2</v>
      </c>
      <c r="Y197">
        <v>-1.1969425160233998E-2</v>
      </c>
      <c r="Z197">
        <v>-5.2765864079830013E-3</v>
      </c>
      <c r="AA197">
        <v>3.1214421916823193E-2</v>
      </c>
      <c r="AB197">
        <v>-2.2084890632133397E-2</v>
      </c>
      <c r="AC197" s="26"/>
      <c r="AE197" s="29"/>
      <c r="AF197" s="7"/>
      <c r="AG197">
        <v>6.9063503845369634E-3</v>
      </c>
      <c r="AH197">
        <v>5.4019639354569993E-3</v>
      </c>
      <c r="AI197">
        <v>-1.8097871087877027E-2</v>
      </c>
      <c r="AJ197">
        <v>-1.3799418637608998E-2</v>
      </c>
      <c r="AK197">
        <v>-1.4024556814935002E-2</v>
      </c>
      <c r="AL197">
        <v>2.0698502778773054E-2</v>
      </c>
      <c r="AM197">
        <v>0</v>
      </c>
      <c r="AN197">
        <v>-5.5215852209496985E-2</v>
      </c>
      <c r="AO197">
        <v>-7.0129037577387976E-2</v>
      </c>
      <c r="AP197">
        <v>0.14314651845584603</v>
      </c>
      <c r="AQ197">
        <v>8.270796476422998E-2</v>
      </c>
      <c r="AR197">
        <v>-2.2461643860466007E-2</v>
      </c>
      <c r="AS197">
        <v>-5.9596261926354033E-2</v>
      </c>
      <c r="AT197">
        <v>-2.9651382778318698E-2</v>
      </c>
      <c r="AU197">
        <v>-7.2694439501621022E-2</v>
      </c>
      <c r="AV197">
        <v>-2.30275732042644E-2</v>
      </c>
      <c r="AW197">
        <v>-2.67439552168761E-2</v>
      </c>
      <c r="AX197">
        <v>-2.8653468585375999E-2</v>
      </c>
      <c r="AY197">
        <v>-4.1631629362524805E-2</v>
      </c>
      <c r="AZ197">
        <v>-5.05853029285733E-2</v>
      </c>
      <c r="BA197">
        <v>-2.7525010855686011E-2</v>
      </c>
      <c r="BB197">
        <v>-3.5375470760838704E-2</v>
      </c>
      <c r="BC197">
        <v>1.3553885069536406E-2</v>
      </c>
      <c r="BD197">
        <v>3.0036562461587091E-2</v>
      </c>
      <c r="BE197">
        <v>-8.4735835939509646E-4</v>
      </c>
    </row>
    <row r="198" spans="1:57" x14ac:dyDescent="0.2">
      <c r="A198" s="29"/>
      <c r="B198" s="28" t="s">
        <v>34</v>
      </c>
      <c r="C198" s="8"/>
      <c r="D198">
        <v>-1.8927455862875975E-2</v>
      </c>
      <c r="E198">
        <v>-1.7782351686547071E-2</v>
      </c>
      <c r="F198">
        <v>-0.10590623445241704</v>
      </c>
      <c r="G198">
        <v>-0.21794784994651498</v>
      </c>
      <c r="H198">
        <v>-6.1454025334299972E-2</v>
      </c>
      <c r="I198">
        <v>-2.8786785729571995E-2</v>
      </c>
      <c r="J198">
        <v>-1.4184367993063995E-2</v>
      </c>
      <c r="K198">
        <v>0</v>
      </c>
      <c r="L198">
        <v>1.2468990271496949E-2</v>
      </c>
      <c r="M198">
        <v>0.24649996229031201</v>
      </c>
      <c r="N198">
        <v>0.19243545995602301</v>
      </c>
      <c r="O198">
        <v>8.5373307390606001E-2</v>
      </c>
      <c r="P198">
        <v>6.2479914093523992E-2</v>
      </c>
      <c r="Q198">
        <v>9.8935570341416007E-2</v>
      </c>
      <c r="R198">
        <v>3.9287423652433984E-2</v>
      </c>
      <c r="S198">
        <v>8.487475809658511E-2</v>
      </c>
      <c r="T198">
        <v>0.12347559320719498</v>
      </c>
      <c r="U198">
        <v>4.7406678923418696E-2</v>
      </c>
      <c r="V198">
        <v>6.3609527199956314E-2</v>
      </c>
      <c r="W198">
        <v>-1.2613551606229956E-2</v>
      </c>
      <c r="X198">
        <v>-4.771838782339699E-2</v>
      </c>
      <c r="Y198">
        <v>-4.9080225757369977E-3</v>
      </c>
      <c r="Z198">
        <v>6.2357463319930029E-3</v>
      </c>
      <c r="AA198">
        <v>1.6540073972412001E-2</v>
      </c>
      <c r="AB198">
        <v>3.5841767322512708E-2</v>
      </c>
      <c r="AC198" s="26"/>
      <c r="AE198" s="29"/>
      <c r="AF198" s="8"/>
      <c r="AG198">
        <v>-1.1389454217128003E-2</v>
      </c>
      <c r="AH198">
        <v>-1.4916273119663037E-2</v>
      </c>
      <c r="AI198">
        <v>-7.4619089703023056E-2</v>
      </c>
      <c r="AJ198">
        <v>-0.21673303303988398</v>
      </c>
      <c r="AK198">
        <v>-7.870206393677398E-2</v>
      </c>
      <c r="AL198">
        <v>-5.624110948378197E-2</v>
      </c>
      <c r="AM198">
        <v>-5.5215852209496985E-2</v>
      </c>
      <c r="AN198">
        <v>0</v>
      </c>
      <c r="AO198">
        <v>1.6976329978687921E-2</v>
      </c>
      <c r="AP198">
        <v>0.23637131485919705</v>
      </c>
      <c r="AQ198">
        <v>0.19908081109270803</v>
      </c>
      <c r="AR198">
        <v>4.543068390878291E-2</v>
      </c>
      <c r="AS198">
        <v>-4.2273207901221965E-2</v>
      </c>
      <c r="AT198">
        <v>3.8004049505976023E-2</v>
      </c>
      <c r="AU198">
        <v>-1.7228720248363083E-2</v>
      </c>
      <c r="AV198">
        <v>8.6839467518839503E-2</v>
      </c>
      <c r="AW198">
        <v>0.11896663258985898</v>
      </c>
      <c r="AX198">
        <v>3.0505977277554497E-2</v>
      </c>
      <c r="AY198">
        <v>6.1870336875243903E-2</v>
      </c>
      <c r="AZ198">
        <v>-1.2326224959030019E-3</v>
      </c>
      <c r="BA198">
        <v>-1.3134347792812001E-2</v>
      </c>
      <c r="BB198">
        <v>2.2396149701520152E-3</v>
      </c>
      <c r="BC198">
        <v>5.2043725240180083E-3</v>
      </c>
      <c r="BD198">
        <v>2.3835051690438008E-2</v>
      </c>
      <c r="BE198">
        <v>5.2816152353132105E-2</v>
      </c>
    </row>
    <row r="199" spans="1:57" x14ac:dyDescent="0.2">
      <c r="A199" s="29"/>
      <c r="B199" s="28" t="s">
        <v>35</v>
      </c>
      <c r="C199" s="9"/>
      <c r="D199">
        <v>-2.3173102910509003E-2</v>
      </c>
      <c r="E199">
        <v>-2.0997104744607031E-2</v>
      </c>
      <c r="F199">
        <v>-0.11299665474505205</v>
      </c>
      <c r="G199">
        <v>-0.24988066199870501</v>
      </c>
      <c r="H199">
        <v>-7.1015429688724985E-2</v>
      </c>
      <c r="I199">
        <v>-3.7203250096464968E-2</v>
      </c>
      <c r="J199">
        <v>-3.6659583073097024E-2</v>
      </c>
      <c r="K199">
        <v>1.2468990271496949E-2</v>
      </c>
      <c r="L199">
        <v>0</v>
      </c>
      <c r="M199">
        <v>0.25333326536594403</v>
      </c>
      <c r="N199">
        <v>0.22983931362911303</v>
      </c>
      <c r="O199">
        <v>8.7698120088739007E-2</v>
      </c>
      <c r="P199">
        <v>8.7820248586971017E-2</v>
      </c>
      <c r="Q199">
        <v>0.12928434250360898</v>
      </c>
      <c r="R199">
        <v>4.2209208742050919E-2</v>
      </c>
      <c r="S199">
        <v>0.12720130738748078</v>
      </c>
      <c r="T199">
        <v>0.17047225736958799</v>
      </c>
      <c r="U199">
        <v>7.5515174063453996E-2</v>
      </c>
      <c r="V199">
        <v>0.101258611417043</v>
      </c>
      <c r="W199">
        <v>3.2470862386883015E-2</v>
      </c>
      <c r="X199">
        <v>-5.1733992299797971E-2</v>
      </c>
      <c r="Y199">
        <v>-3.1828003691122014E-2</v>
      </c>
      <c r="Z199">
        <v>-2.3931514795153014E-2</v>
      </c>
      <c r="AA199">
        <v>-2.5834749591046008E-2</v>
      </c>
      <c r="AB199">
        <v>-9.3038073736072986E-3</v>
      </c>
      <c r="AC199" s="26"/>
      <c r="AE199" s="29"/>
      <c r="AF199" s="9"/>
      <c r="AG199">
        <v>-2.0292495239085051E-2</v>
      </c>
      <c r="AH199">
        <v>-2.4493505604219035E-2</v>
      </c>
      <c r="AI199">
        <v>-8.697884422895108E-2</v>
      </c>
      <c r="AJ199">
        <v>-0.253560630624175</v>
      </c>
      <c r="AK199">
        <v>-8.9803051275013035E-2</v>
      </c>
      <c r="AL199">
        <v>-5.1957064775470019E-2</v>
      </c>
      <c r="AM199">
        <v>-7.0129037577387976E-2</v>
      </c>
      <c r="AN199">
        <v>1.6976329978687921E-2</v>
      </c>
      <c r="AO199">
        <v>0</v>
      </c>
      <c r="AP199">
        <v>0.24205504745374207</v>
      </c>
      <c r="AQ199">
        <v>0.22842987708263202</v>
      </c>
      <c r="AR199">
        <v>6.4062810130489978E-2</v>
      </c>
      <c r="AS199">
        <v>-2.5504855437203933E-2</v>
      </c>
      <c r="AT199">
        <v>5.4336333617860999E-2</v>
      </c>
      <c r="AU199">
        <v>3.2778863873709208E-3</v>
      </c>
      <c r="AV199">
        <v>0.12889918200245748</v>
      </c>
      <c r="AW199">
        <v>0.14099789279853797</v>
      </c>
      <c r="AX199">
        <v>3.0436862897640998E-2</v>
      </c>
      <c r="AY199">
        <v>7.7619978560412001E-2</v>
      </c>
      <c r="AZ199">
        <v>-1.1333442211125977E-2</v>
      </c>
      <c r="BA199">
        <v>-2.6354468762916999E-2</v>
      </c>
      <c r="BB199">
        <v>6.8996934331899684E-4</v>
      </c>
      <c r="BC199">
        <v>-1.5965941426324015E-2</v>
      </c>
      <c r="BD199">
        <v>4.9728256795759929E-3</v>
      </c>
      <c r="BE199">
        <v>3.2245023341364601E-2</v>
      </c>
    </row>
    <row r="200" spans="1:57" x14ac:dyDescent="0.2">
      <c r="A200" s="29"/>
      <c r="B200" s="28" t="s">
        <v>6</v>
      </c>
      <c r="C200" s="10"/>
      <c r="D200">
        <v>-0.14812653060450803</v>
      </c>
      <c r="E200">
        <v>-0.15276013923269499</v>
      </c>
      <c r="F200">
        <v>-0.20427549646790699</v>
      </c>
      <c r="G200">
        <v>-0.26067116177036903</v>
      </c>
      <c r="H200">
        <v>-0.10521182536210402</v>
      </c>
      <c r="I200">
        <v>0.11201481532748397</v>
      </c>
      <c r="J200">
        <v>0.157901778262172</v>
      </c>
      <c r="K200">
        <v>0.24649996229031201</v>
      </c>
      <c r="L200">
        <v>0.25333326536594403</v>
      </c>
      <c r="M200">
        <v>0</v>
      </c>
      <c r="N200">
        <v>0.33956261248595898</v>
      </c>
      <c r="O200">
        <v>0.24355497039359403</v>
      </c>
      <c r="P200">
        <v>0.18559195778427706</v>
      </c>
      <c r="Q200">
        <v>0.13131436891632797</v>
      </c>
      <c r="R200">
        <v>0.18480499353956797</v>
      </c>
      <c r="S200">
        <v>0.11442307810976181</v>
      </c>
      <c r="T200">
        <v>0.170442582426136</v>
      </c>
      <c r="U200">
        <v>5.3854029538155004E-2</v>
      </c>
      <c r="V200">
        <v>8.2366661771189981E-2</v>
      </c>
      <c r="W200">
        <v>0.10953247818308301</v>
      </c>
      <c r="X200">
        <v>8.6647706735800134E-3</v>
      </c>
      <c r="Y200">
        <v>1.9976186902865997E-2</v>
      </c>
      <c r="Z200">
        <v>4.223214134060102E-2</v>
      </c>
      <c r="AA200">
        <v>2.6937540779379016E-2</v>
      </c>
      <c r="AB200">
        <v>2.8201592795940034E-4</v>
      </c>
      <c r="AC200" s="26"/>
      <c r="AE200" s="29"/>
      <c r="AF200" s="10"/>
      <c r="AG200">
        <v>-0.13869126958735301</v>
      </c>
      <c r="AH200">
        <v>-0.14603513279720698</v>
      </c>
      <c r="AI200">
        <v>-0.17979836751227202</v>
      </c>
      <c r="AJ200">
        <v>-0.25756755740963999</v>
      </c>
      <c r="AK200">
        <v>-0.11592243983406003</v>
      </c>
      <c r="AL200">
        <v>0.10006070936354999</v>
      </c>
      <c r="AM200">
        <v>0.14314651845584603</v>
      </c>
      <c r="AN200">
        <v>0.23637131485919705</v>
      </c>
      <c r="AO200">
        <v>0.24205504745374207</v>
      </c>
      <c r="AP200">
        <v>0</v>
      </c>
      <c r="AQ200">
        <v>0.323942554080967</v>
      </c>
      <c r="AR200">
        <v>0.23353446243649301</v>
      </c>
      <c r="AS200">
        <v>0.14714299464305702</v>
      </c>
      <c r="AT200">
        <v>0.11633239577714899</v>
      </c>
      <c r="AU200">
        <v>0.159150665010661</v>
      </c>
      <c r="AV200">
        <v>0.1464857435676164</v>
      </c>
      <c r="AW200">
        <v>0.18699648508715899</v>
      </c>
      <c r="AX200">
        <v>5.7784775112121003E-2</v>
      </c>
      <c r="AY200">
        <v>9.1985814443136887E-2</v>
      </c>
      <c r="AZ200">
        <v>8.8086583770237009E-2</v>
      </c>
      <c r="BA200">
        <v>1.3013696803847008E-2</v>
      </c>
      <c r="BB200">
        <v>1.6693365632736004E-2</v>
      </c>
      <c r="BC200">
        <v>2.6278685976945021E-2</v>
      </c>
      <c r="BD200">
        <v>3.3527955105836005E-2</v>
      </c>
      <c r="BE200">
        <v>1.2778301072751901E-2</v>
      </c>
    </row>
    <row r="201" spans="1:57" x14ac:dyDescent="0.2">
      <c r="A201" s="29"/>
      <c r="B201" s="28" t="s">
        <v>8</v>
      </c>
      <c r="C201" s="11"/>
      <c r="D201">
        <v>-0.17507797550611004</v>
      </c>
      <c r="E201">
        <v>-0.181771195313223</v>
      </c>
      <c r="F201">
        <v>-0.25023180991095595</v>
      </c>
      <c r="G201">
        <v>-0.33176053118689403</v>
      </c>
      <c r="H201">
        <v>-0.184949681792202</v>
      </c>
      <c r="I201">
        <v>0.11278719576652801</v>
      </c>
      <c r="J201">
        <v>7.592540327192196E-2</v>
      </c>
      <c r="K201">
        <v>0.19243545995602301</v>
      </c>
      <c r="L201">
        <v>0.22983931362911303</v>
      </c>
      <c r="M201">
        <v>0.33956261248595898</v>
      </c>
      <c r="N201">
        <v>0</v>
      </c>
      <c r="O201">
        <v>0.25712663275099401</v>
      </c>
      <c r="P201">
        <v>0.33230679378486194</v>
      </c>
      <c r="Q201">
        <v>0.34222847305352699</v>
      </c>
      <c r="R201">
        <v>0.279458475743463</v>
      </c>
      <c r="S201">
        <v>0.23605098606650998</v>
      </c>
      <c r="T201">
        <v>0.29758537044382299</v>
      </c>
      <c r="U201">
        <v>0.19240106528659198</v>
      </c>
      <c r="V201">
        <v>0.197687551262061</v>
      </c>
      <c r="W201">
        <v>0.14270107619878397</v>
      </c>
      <c r="X201">
        <v>6.4758680483383985E-2</v>
      </c>
      <c r="Y201">
        <v>4.2262955482279985E-2</v>
      </c>
      <c r="Z201">
        <v>8.0911602651202008E-2</v>
      </c>
      <c r="AA201">
        <v>9.4334620814815001E-2</v>
      </c>
      <c r="AB201">
        <v>1.4217310349726307E-2</v>
      </c>
      <c r="AC201" s="26"/>
      <c r="AE201" s="29"/>
      <c r="AF201" s="11"/>
      <c r="AG201">
        <v>-0.19406243446191607</v>
      </c>
      <c r="AH201">
        <v>-0.20376468914689605</v>
      </c>
      <c r="AI201">
        <v>-0.24185270008990695</v>
      </c>
      <c r="AJ201">
        <v>-0.34444541536344203</v>
      </c>
      <c r="AK201">
        <v>-0.20486362027118704</v>
      </c>
      <c r="AL201">
        <v>0.13144001700313002</v>
      </c>
      <c r="AM201">
        <v>8.270796476422998E-2</v>
      </c>
      <c r="AN201">
        <v>0.19908081109270803</v>
      </c>
      <c r="AO201">
        <v>0.22842987708263202</v>
      </c>
      <c r="AP201">
        <v>0.323942554080967</v>
      </c>
      <c r="AQ201">
        <v>0</v>
      </c>
      <c r="AR201">
        <v>0.28401045440964096</v>
      </c>
      <c r="AS201">
        <v>0.28800791779103796</v>
      </c>
      <c r="AT201">
        <v>0.28952016029271199</v>
      </c>
      <c r="AU201">
        <v>0.24734061200680402</v>
      </c>
      <c r="AV201">
        <v>0.25958794511946548</v>
      </c>
      <c r="AW201">
        <v>0.30031010301799199</v>
      </c>
      <c r="AX201">
        <v>0.20569838878023497</v>
      </c>
      <c r="AY201">
        <v>0.215647697811126</v>
      </c>
      <c r="AZ201">
        <v>0.10931824944047697</v>
      </c>
      <c r="BA201">
        <v>5.5284484576726967E-2</v>
      </c>
      <c r="BB201">
        <v>5.1952310333764962E-2</v>
      </c>
      <c r="BC201">
        <v>6.415155454909699E-2</v>
      </c>
      <c r="BD201">
        <v>8.3555422423997994E-2</v>
      </c>
      <c r="BE201">
        <v>1.1010679714762404E-2</v>
      </c>
    </row>
    <row r="202" spans="1:57" x14ac:dyDescent="0.2">
      <c r="A202" s="29"/>
      <c r="B202" s="28" t="s">
        <v>24</v>
      </c>
      <c r="C202" s="12"/>
      <c r="D202">
        <v>-1.3955156739355101E-2</v>
      </c>
      <c r="E202">
        <v>-1.0465567262504916E-2</v>
      </c>
      <c r="F202">
        <v>-0.11092259645199598</v>
      </c>
      <c r="G202">
        <v>-0.28894252009830895</v>
      </c>
      <c r="H202">
        <v>3.8016419873729834E-3</v>
      </c>
      <c r="I202">
        <v>-4.7700661403560995E-2</v>
      </c>
      <c r="J202">
        <v>1.8471045861687019E-2</v>
      </c>
      <c r="K202">
        <v>8.5373307390606001E-2</v>
      </c>
      <c r="L202">
        <v>8.7698120088739007E-2</v>
      </c>
      <c r="M202">
        <v>0.24355497039359403</v>
      </c>
      <c r="N202">
        <v>0.25712663275099401</v>
      </c>
      <c r="O202">
        <v>0</v>
      </c>
      <c r="P202">
        <v>-4.2525401764561099E-2</v>
      </c>
      <c r="Q202">
        <v>-2.0115001218185991E-2</v>
      </c>
      <c r="R202">
        <v>-2.1505475360128035E-2</v>
      </c>
      <c r="S202">
        <v>0.10417443996593398</v>
      </c>
      <c r="T202">
        <v>0.10765251052019903</v>
      </c>
      <c r="U202">
        <v>-4.2883867858879987E-2</v>
      </c>
      <c r="V202">
        <v>4.3002042677720009E-3</v>
      </c>
      <c r="W202">
        <v>4.8030183504788992E-2</v>
      </c>
      <c r="X202">
        <v>-5.1562420003185006E-2</v>
      </c>
      <c r="Y202">
        <v>-4.8824373841285018E-2</v>
      </c>
      <c r="Z202">
        <v>-3.1748320652083994E-2</v>
      </c>
      <c r="AA202">
        <v>-6.7802015244244007E-2</v>
      </c>
      <c r="AB202">
        <v>4.9679406932088901E-2</v>
      </c>
      <c r="AC202" s="26"/>
      <c r="AE202" s="29"/>
      <c r="AF202" s="12"/>
      <c r="AG202">
        <v>1.9103919914338907E-2</v>
      </c>
      <c r="AH202">
        <v>1.8604305779391095E-2</v>
      </c>
      <c r="AI202">
        <v>-5.4004417064730026E-2</v>
      </c>
      <c r="AJ202">
        <v>-0.28911874523397596</v>
      </c>
      <c r="AK202">
        <v>-8.0759586270110484E-3</v>
      </c>
      <c r="AL202">
        <v>-3.8251302085022976E-2</v>
      </c>
      <c r="AM202">
        <v>-2.2461643860466007E-2</v>
      </c>
      <c r="AN202">
        <v>4.543068390878291E-2</v>
      </c>
      <c r="AO202">
        <v>6.4062810130489978E-2</v>
      </c>
      <c r="AP202">
        <v>0.23353446243649301</v>
      </c>
      <c r="AQ202">
        <v>0.28401045440964096</v>
      </c>
      <c r="AR202">
        <v>0</v>
      </c>
      <c r="AS202">
        <v>-1.0946404628514039E-2</v>
      </c>
      <c r="AT202">
        <v>3.6410174050790056E-2</v>
      </c>
      <c r="AU202">
        <v>-3.0268267650056968E-2</v>
      </c>
      <c r="AV202">
        <v>0.17383853370811497</v>
      </c>
      <c r="AW202">
        <v>0.128797883265511</v>
      </c>
      <c r="AX202">
        <v>7.2029809083110075E-3</v>
      </c>
      <c r="AY202">
        <v>6.7028914818837992E-2</v>
      </c>
      <c r="AZ202">
        <v>-2.6432098460288045E-2</v>
      </c>
      <c r="BA202">
        <v>-9.6427985699709007E-2</v>
      </c>
      <c r="BB202">
        <v>-7.9903475713757E-2</v>
      </c>
      <c r="BC202">
        <v>-9.4534831452152968E-2</v>
      </c>
      <c r="BD202">
        <v>-7.0198061136268974E-2</v>
      </c>
      <c r="BE202">
        <v>3.1562569291446407E-2</v>
      </c>
    </row>
    <row r="203" spans="1:57" x14ac:dyDescent="0.2">
      <c r="A203" s="29"/>
      <c r="B203" s="28" t="s">
        <v>20</v>
      </c>
      <c r="C203" s="13"/>
      <c r="D203">
        <v>-2.6769822651196984E-2</v>
      </c>
      <c r="E203">
        <v>-1.502301764073799E-2</v>
      </c>
      <c r="F203">
        <v>-8.2108992812575055E-2</v>
      </c>
      <c r="G203">
        <v>-0.22773865532592</v>
      </c>
      <c r="H203">
        <v>1.7679034151890982E-2</v>
      </c>
      <c r="I203">
        <v>2.5021598103835974E-2</v>
      </c>
      <c r="J203">
        <v>2.9677600307647989E-2</v>
      </c>
      <c r="K203">
        <v>6.2479914093523992E-2</v>
      </c>
      <c r="L203">
        <v>8.7820248586971017E-2</v>
      </c>
      <c r="M203">
        <v>0.18559195778427706</v>
      </c>
      <c r="N203">
        <v>0.33230679378486194</v>
      </c>
      <c r="O203">
        <v>-4.2525401764561099E-2</v>
      </c>
      <c r="P203">
        <v>0</v>
      </c>
      <c r="Q203">
        <v>3.6652220815216019E-2</v>
      </c>
      <c r="R203">
        <v>-9.5738023977059994E-3</v>
      </c>
      <c r="S203">
        <v>0.20992855517133496</v>
      </c>
      <c r="T203">
        <v>0.15449089741233901</v>
      </c>
      <c r="U203">
        <v>-3.1375131596189654E-3</v>
      </c>
      <c r="V203">
        <v>7.5681377093188951E-2</v>
      </c>
      <c r="W203">
        <v>9.2242967937246012E-2</v>
      </c>
      <c r="X203">
        <v>-3.6931851383906977E-2</v>
      </c>
      <c r="Y203">
        <v>-8.4780124259704992E-2</v>
      </c>
      <c r="Z203">
        <v>-2.1910120965824009E-2</v>
      </c>
      <c r="AA203">
        <v>-0.13880493633235</v>
      </c>
      <c r="AB203">
        <v>-7.2252233038881813E-2</v>
      </c>
      <c r="AC203" s="26"/>
      <c r="AE203" s="29"/>
      <c r="AF203" s="13"/>
      <c r="AG203">
        <v>8.4100807956639656E-3</v>
      </c>
      <c r="AH203">
        <v>1.3370055995315044E-2</v>
      </c>
      <c r="AI203">
        <v>-3.6472997756668013E-2</v>
      </c>
      <c r="AJ203">
        <v>-0.23354913240625</v>
      </c>
      <c r="AK203">
        <v>-1.1172878438612033E-2</v>
      </c>
      <c r="AL203">
        <v>-4.185070286200604E-2</v>
      </c>
      <c r="AM203">
        <v>-5.9596261926354033E-2</v>
      </c>
      <c r="AN203">
        <v>-4.2273207901221965E-2</v>
      </c>
      <c r="AO203">
        <v>-2.5504855437203933E-2</v>
      </c>
      <c r="AP203">
        <v>0.14714299464305702</v>
      </c>
      <c r="AQ203">
        <v>0.28800791779103796</v>
      </c>
      <c r="AR203">
        <v>-1.0946404628514039E-2</v>
      </c>
      <c r="AS203">
        <v>0</v>
      </c>
      <c r="AT203">
        <v>8.154736539116203E-2</v>
      </c>
      <c r="AU203">
        <v>2.5690767000390968E-2</v>
      </c>
      <c r="AV203">
        <v>0.37497206144362</v>
      </c>
      <c r="AW203">
        <v>0.15435752894857496</v>
      </c>
      <c r="AX203">
        <v>0.11384931908100704</v>
      </c>
      <c r="AY203">
        <v>0.17374959409119395</v>
      </c>
      <c r="AZ203">
        <v>-0.10249188345631599</v>
      </c>
      <c r="BA203">
        <v>-2.4390673255354989E-2</v>
      </c>
      <c r="BB203">
        <v>-4.5218056173932986E-2</v>
      </c>
      <c r="BC203">
        <v>-0.10096907542840799</v>
      </c>
      <c r="BD203">
        <v>-5.6322295337431966E-2</v>
      </c>
      <c r="BE203">
        <v>-5.9159574357287803E-2</v>
      </c>
    </row>
    <row r="204" spans="1:57" x14ac:dyDescent="0.2">
      <c r="A204" s="29"/>
      <c r="B204" s="28" t="s">
        <v>26</v>
      </c>
      <c r="C204" s="14"/>
      <c r="D204">
        <v>-3.4374919786104963E-2</v>
      </c>
      <c r="E204">
        <v>-3.0981059197168037E-2</v>
      </c>
      <c r="F204">
        <v>-8.9545874987944973E-2</v>
      </c>
      <c r="G204">
        <v>-0.198355371938127</v>
      </c>
      <c r="H204">
        <v>-1.6067313528674021E-2</v>
      </c>
      <c r="I204">
        <v>-3.1097925292609963E-3</v>
      </c>
      <c r="J204">
        <v>1.4376861492685401E-2</v>
      </c>
      <c r="K204">
        <v>9.8935570341416007E-2</v>
      </c>
      <c r="L204">
        <v>0.12928434250360898</v>
      </c>
      <c r="M204">
        <v>0.13131436891632797</v>
      </c>
      <c r="N204">
        <v>0.34222847305352699</v>
      </c>
      <c r="O204">
        <v>-2.0115001218185991E-2</v>
      </c>
      <c r="P204">
        <v>3.6652220815216019E-2</v>
      </c>
      <c r="Q204">
        <v>0</v>
      </c>
      <c r="R204">
        <v>7.0046898967169868E-3</v>
      </c>
      <c r="S204">
        <v>0.238836574513765</v>
      </c>
      <c r="T204">
        <v>0.18593128367685802</v>
      </c>
      <c r="U204">
        <v>3.8777260512616984E-2</v>
      </c>
      <c r="V204">
        <v>0.12850502038589007</v>
      </c>
      <c r="W204">
        <v>0.1488596851106265</v>
      </c>
      <c r="X204">
        <v>2.8335867496580014E-3</v>
      </c>
      <c r="Y204">
        <v>-6.5549111092901999E-2</v>
      </c>
      <c r="Z204">
        <v>7.9693313693969814E-3</v>
      </c>
      <c r="AA204">
        <v>-0.15038080216913702</v>
      </c>
      <c r="AB204">
        <v>-0.11342082577671511</v>
      </c>
      <c r="AC204" s="26"/>
      <c r="AE204" s="29"/>
      <c r="AF204" s="14"/>
      <c r="AG204">
        <v>-3.2520208091385949E-2</v>
      </c>
      <c r="AH204">
        <v>-3.5416523083063034E-2</v>
      </c>
      <c r="AI204">
        <v>-7.4894750564072965E-2</v>
      </c>
      <c r="AJ204">
        <v>-0.21228420758618599</v>
      </c>
      <c r="AK204">
        <v>-4.1940788324137002E-2</v>
      </c>
      <c r="AL204">
        <v>-5.6513619976807011E-2</v>
      </c>
      <c r="AM204">
        <v>-2.9651382778318698E-2</v>
      </c>
      <c r="AN204">
        <v>3.8004049505976023E-2</v>
      </c>
      <c r="AO204">
        <v>5.4336333617860999E-2</v>
      </c>
      <c r="AP204">
        <v>0.11633239577714899</v>
      </c>
      <c r="AQ204">
        <v>0.28952016029271199</v>
      </c>
      <c r="AR204">
        <v>3.6410174050790056E-2</v>
      </c>
      <c r="AS204">
        <v>8.154736539116203E-2</v>
      </c>
      <c r="AT204">
        <v>0</v>
      </c>
      <c r="AU204">
        <v>0.10434442838514701</v>
      </c>
      <c r="AV204">
        <v>0.41507208837690901</v>
      </c>
      <c r="AW204">
        <v>0.20711555505687701</v>
      </c>
      <c r="AX204">
        <v>0.17407023716719799</v>
      </c>
      <c r="AY204">
        <v>0.23880059605872006</v>
      </c>
      <c r="AZ204">
        <v>-3.351132576503002E-2</v>
      </c>
      <c r="BA204">
        <v>5.3588896173847017E-2</v>
      </c>
      <c r="BB204">
        <v>4.6488401119180039E-3</v>
      </c>
      <c r="BC204">
        <v>-6.6285168571997011E-2</v>
      </c>
      <c r="BD204">
        <v>-2.2775642248722999E-2</v>
      </c>
      <c r="BE204">
        <v>-8.2926601363943003E-2</v>
      </c>
    </row>
    <row r="205" spans="1:57" x14ac:dyDescent="0.2">
      <c r="A205" s="29"/>
      <c r="B205" s="28" t="s">
        <v>9</v>
      </c>
      <c r="C205" s="15"/>
      <c r="D205">
        <v>-2.3591840985718981E-2</v>
      </c>
      <c r="E205">
        <v>-2.1813671054621953E-2</v>
      </c>
      <c r="F205">
        <v>-0.14653875449028297</v>
      </c>
      <c r="G205">
        <v>-0.36303452382977203</v>
      </c>
      <c r="H205">
        <v>-2.744850957775502E-2</v>
      </c>
      <c r="I205">
        <v>-2.4325800276918996E-2</v>
      </c>
      <c r="J205">
        <v>-1.1603132223257984E-2</v>
      </c>
      <c r="K205">
        <v>3.9287423652433984E-2</v>
      </c>
      <c r="L205">
        <v>4.2209208742050919E-2</v>
      </c>
      <c r="M205">
        <v>0.18480499353956797</v>
      </c>
      <c r="N205">
        <v>0.279458475743463</v>
      </c>
      <c r="O205">
        <v>-2.1505475360128035E-2</v>
      </c>
      <c r="P205">
        <v>-9.5738023977059994E-3</v>
      </c>
      <c r="Q205">
        <v>7.0046898967169868E-3</v>
      </c>
      <c r="R205">
        <v>0</v>
      </c>
      <c r="S205">
        <v>0.14293029457506901</v>
      </c>
      <c r="T205">
        <v>0.13622023468622702</v>
      </c>
      <c r="U205">
        <v>2.1392841476439717E-3</v>
      </c>
      <c r="V205">
        <v>7.6870396136388019E-2</v>
      </c>
      <c r="W205">
        <v>3.0550452236602021E-2</v>
      </c>
      <c r="X205">
        <v>-1.9267377135032016E-2</v>
      </c>
      <c r="Y205">
        <v>2.1214078057171015E-2</v>
      </c>
      <c r="Z205">
        <v>5.2832219820762916E-2</v>
      </c>
      <c r="AA205">
        <v>1.979326854803598E-2</v>
      </c>
      <c r="AB205">
        <v>0.19500425085054399</v>
      </c>
      <c r="AC205" s="26"/>
      <c r="AE205" s="29"/>
      <c r="AF205" s="15"/>
      <c r="AG205">
        <v>-8.8482081277069247E-3</v>
      </c>
      <c r="AH205">
        <v>-1.3433225946053007E-2</v>
      </c>
      <c r="AI205">
        <v>-0.10161566160478497</v>
      </c>
      <c r="AJ205">
        <v>-0.37856458959156503</v>
      </c>
      <c r="AK205">
        <v>-6.6867049485391017E-2</v>
      </c>
      <c r="AL205">
        <v>-7.3752201328364964E-2</v>
      </c>
      <c r="AM205">
        <v>-7.2694439501621022E-2</v>
      </c>
      <c r="AN205">
        <v>-1.7228720248363083E-2</v>
      </c>
      <c r="AO205">
        <v>3.2778863873709208E-3</v>
      </c>
      <c r="AP205">
        <v>0.159150665010661</v>
      </c>
      <c r="AQ205">
        <v>0.24734061200680402</v>
      </c>
      <c r="AR205">
        <v>-3.0268267650056968E-2</v>
      </c>
      <c r="AS205">
        <v>2.5690767000390968E-2</v>
      </c>
      <c r="AT205">
        <v>0.10434442838514701</v>
      </c>
      <c r="AU205">
        <v>0</v>
      </c>
      <c r="AV205">
        <v>0.29303111301941903</v>
      </c>
      <c r="AW205">
        <v>0.21451453495856099</v>
      </c>
      <c r="AX205">
        <v>0.16683394900647602</v>
      </c>
      <c r="AY205">
        <v>0.20250390031368304</v>
      </c>
      <c r="AZ205">
        <v>-1.756148631538601E-2</v>
      </c>
      <c r="BA205">
        <v>7.7608943818799903E-3</v>
      </c>
      <c r="BB205">
        <v>1.752159313221302E-2</v>
      </c>
      <c r="BC205">
        <v>9.981015842802976E-3</v>
      </c>
      <c r="BD205">
        <v>4.1746183791730007E-2</v>
      </c>
      <c r="BE205">
        <v>0.10588287341425501</v>
      </c>
    </row>
    <row r="206" spans="1:57" x14ac:dyDescent="0.2">
      <c r="A206" s="29"/>
      <c r="B206" s="28" t="s">
        <v>11</v>
      </c>
      <c r="C206" s="16"/>
      <c r="D206">
        <v>-9.6022020276657988E-2</v>
      </c>
      <c r="E206">
        <v>-9.8759741649891986E-2</v>
      </c>
      <c r="F206">
        <v>-0.12550513454200499</v>
      </c>
      <c r="G206">
        <v>-0.16545539043022811</v>
      </c>
      <c r="H206">
        <v>-0.11786437694750698</v>
      </c>
      <c r="I206">
        <v>2.7774442997327398E-2</v>
      </c>
      <c r="J206">
        <v>-3.3267520745609014E-3</v>
      </c>
      <c r="K206">
        <v>8.487475809658511E-2</v>
      </c>
      <c r="L206">
        <v>0.12720130738748078</v>
      </c>
      <c r="M206">
        <v>0.11442307810976181</v>
      </c>
      <c r="N206">
        <v>0.23605098606650998</v>
      </c>
      <c r="O206">
        <v>0.10417443996593398</v>
      </c>
      <c r="P206">
        <v>0.20992855517133496</v>
      </c>
      <c r="Q206">
        <v>0.238836574513765</v>
      </c>
      <c r="R206">
        <v>0.14293029457506901</v>
      </c>
      <c r="S206">
        <v>0</v>
      </c>
      <c r="T206">
        <v>0.23719648955842901</v>
      </c>
      <c r="U206">
        <v>0.23168069336020203</v>
      </c>
      <c r="V206">
        <v>0.25365608547160395</v>
      </c>
      <c r="W206">
        <v>0.12862586164052789</v>
      </c>
      <c r="X206">
        <v>7.8441188884903007E-2</v>
      </c>
      <c r="Y206">
        <v>1.9288141077531018E-2</v>
      </c>
      <c r="Z206">
        <v>6.4351571107423011E-2</v>
      </c>
      <c r="AA206">
        <v>-1.7496865276564993E-2</v>
      </c>
      <c r="AB206">
        <v>-9.3971161070851184E-2</v>
      </c>
      <c r="AC206" s="26"/>
      <c r="AE206" s="29"/>
      <c r="AF206" s="16"/>
      <c r="AG206">
        <v>-0.14560917772544341</v>
      </c>
      <c r="AH206">
        <v>-0.15266860420060088</v>
      </c>
      <c r="AI206">
        <v>-0.16769938354610159</v>
      </c>
      <c r="AJ206">
        <v>-0.19639765311089419</v>
      </c>
      <c r="AK206">
        <v>-0.19866676040461301</v>
      </c>
      <c r="AL206">
        <v>2.8604262703003099E-2</v>
      </c>
      <c r="AM206">
        <v>-2.30275732042644E-2</v>
      </c>
      <c r="AN206">
        <v>8.6839467518839503E-2</v>
      </c>
      <c r="AO206">
        <v>0.12889918200245748</v>
      </c>
      <c r="AP206">
        <v>0.1464857435676164</v>
      </c>
      <c r="AQ206">
        <v>0.25958794511946548</v>
      </c>
      <c r="AR206">
        <v>0.17383853370811497</v>
      </c>
      <c r="AS206">
        <v>0.37497206144362</v>
      </c>
      <c r="AT206">
        <v>0.41507208837690901</v>
      </c>
      <c r="AU206">
        <v>0.29303111301941903</v>
      </c>
      <c r="AV206">
        <v>0</v>
      </c>
      <c r="AW206">
        <v>0.29866493850351805</v>
      </c>
      <c r="AX206">
        <v>0.36670040236510304</v>
      </c>
      <c r="AY206">
        <v>0.35269257320288994</v>
      </c>
      <c r="AZ206">
        <v>7.193561163136139E-2</v>
      </c>
      <c r="BA206">
        <v>0.174176530446362</v>
      </c>
      <c r="BB206">
        <v>8.464708701965111E-2</v>
      </c>
      <c r="BC206">
        <v>8.2499088135029014E-2</v>
      </c>
      <c r="BD206">
        <v>0.101371516591704</v>
      </c>
      <c r="BE206">
        <v>-0.1032483738795781</v>
      </c>
    </row>
    <row r="207" spans="1:57" x14ac:dyDescent="0.2">
      <c r="A207" s="29"/>
      <c r="B207" s="28" t="s">
        <v>15</v>
      </c>
      <c r="C207" s="17"/>
      <c r="D207">
        <v>-0.10339074670603604</v>
      </c>
      <c r="E207">
        <v>-0.10760929181231299</v>
      </c>
      <c r="F207">
        <v>-0.18626543750589997</v>
      </c>
      <c r="G207">
        <v>-0.30931465681217901</v>
      </c>
      <c r="H207">
        <v>-0.14699588374780104</v>
      </c>
      <c r="I207">
        <v>-3.9548677220728801E-2</v>
      </c>
      <c r="J207">
        <v>-2.6973397860499602E-2</v>
      </c>
      <c r="K207">
        <v>0.12347559320719498</v>
      </c>
      <c r="L207">
        <v>0.17047225736958799</v>
      </c>
      <c r="M207">
        <v>0.170442582426136</v>
      </c>
      <c r="N207">
        <v>0.29758537044382299</v>
      </c>
      <c r="O207">
        <v>0.10765251052019903</v>
      </c>
      <c r="P207">
        <v>0.15449089741233901</v>
      </c>
      <c r="Q207">
        <v>0.18593128367685802</v>
      </c>
      <c r="R207">
        <v>0.13622023468622702</v>
      </c>
      <c r="S207">
        <v>0.23719648955842901</v>
      </c>
      <c r="T207">
        <v>0</v>
      </c>
      <c r="U207">
        <v>0.193930594374914</v>
      </c>
      <c r="V207">
        <v>0.26333075063845995</v>
      </c>
      <c r="W207">
        <v>0.239663298669056</v>
      </c>
      <c r="X207">
        <v>8.4704728963620024E-2</v>
      </c>
      <c r="Y207">
        <v>4.9369761719173955E-2</v>
      </c>
      <c r="Z207">
        <v>4.4066804174481E-2</v>
      </c>
      <c r="AA207">
        <v>-6.2682499510679002E-2</v>
      </c>
      <c r="AB207">
        <v>-1.7019235607211199E-2</v>
      </c>
      <c r="AC207" s="26"/>
      <c r="AE207" s="29"/>
      <c r="AF207" s="17"/>
      <c r="AG207">
        <v>-0.133031272262157</v>
      </c>
      <c r="AH207">
        <v>-0.142499588921771</v>
      </c>
      <c r="AI207">
        <v>-0.18878002198134197</v>
      </c>
      <c r="AJ207">
        <v>-0.32797222627634703</v>
      </c>
      <c r="AK207">
        <v>-0.18437742259455103</v>
      </c>
      <c r="AL207">
        <v>-1.0208352500351901E-2</v>
      </c>
      <c r="AM207">
        <v>-2.67439552168761E-2</v>
      </c>
      <c r="AN207">
        <v>0.11896663258985898</v>
      </c>
      <c r="AO207">
        <v>0.14099789279853797</v>
      </c>
      <c r="AP207">
        <v>0.18699648508715899</v>
      </c>
      <c r="AQ207">
        <v>0.30031010301799199</v>
      </c>
      <c r="AR207">
        <v>0.128797883265511</v>
      </c>
      <c r="AS207">
        <v>0.15435752894857496</v>
      </c>
      <c r="AT207">
        <v>0.20711555505687701</v>
      </c>
      <c r="AU207">
        <v>0.21451453495856099</v>
      </c>
      <c r="AV207">
        <v>0.29866493850351805</v>
      </c>
      <c r="AW207">
        <v>0</v>
      </c>
      <c r="AX207">
        <v>0.16208667259338294</v>
      </c>
      <c r="AY207">
        <v>0.28757666964844597</v>
      </c>
      <c r="AZ207">
        <v>0.199217002339246</v>
      </c>
      <c r="BA207">
        <v>0.1302209519354921</v>
      </c>
      <c r="BB207">
        <v>0.10092122512049695</v>
      </c>
      <c r="BC207">
        <v>4.5221418064335051E-2</v>
      </c>
      <c r="BD207">
        <v>4.2400214860059016E-2</v>
      </c>
      <c r="BE207">
        <v>-9.8269634592665998E-3</v>
      </c>
    </row>
    <row r="208" spans="1:57" x14ac:dyDescent="0.2">
      <c r="A208" s="29"/>
      <c r="B208" s="28" t="s">
        <v>21</v>
      </c>
      <c r="C208" s="18"/>
      <c r="D208">
        <v>-2.1355647128012023E-2</v>
      </c>
      <c r="E208">
        <v>-2.0721698428571966E-2</v>
      </c>
      <c r="F208">
        <v>-7.7096886134637999E-2</v>
      </c>
      <c r="G208">
        <v>-0.17489436242349801</v>
      </c>
      <c r="H208">
        <v>-2.3732012718849005E-2</v>
      </c>
      <c r="I208">
        <v>-2.6682480714191201E-2</v>
      </c>
      <c r="J208">
        <v>-9.3069863438550032E-3</v>
      </c>
      <c r="K208">
        <v>4.7406678923418696E-2</v>
      </c>
      <c r="L208">
        <v>7.5515174063453996E-2</v>
      </c>
      <c r="M208">
        <v>5.3854029538155004E-2</v>
      </c>
      <c r="N208">
        <v>0.19240106528659198</v>
      </c>
      <c r="O208">
        <v>-4.2883867858879987E-2</v>
      </c>
      <c r="P208">
        <v>-3.1375131596189654E-3</v>
      </c>
      <c r="Q208">
        <v>3.8777260512616984E-2</v>
      </c>
      <c r="R208">
        <v>2.1392841476439717E-3</v>
      </c>
      <c r="S208">
        <v>0.23168069336020203</v>
      </c>
      <c r="T208">
        <v>0.193930594374914</v>
      </c>
      <c r="U208">
        <v>0</v>
      </c>
      <c r="V208">
        <v>0.18573255511231701</v>
      </c>
      <c r="W208">
        <v>0.11641205784219599</v>
      </c>
      <c r="X208">
        <v>1.8192780814303089E-2</v>
      </c>
      <c r="Y208">
        <v>-4.2456891592452972E-2</v>
      </c>
      <c r="Z208">
        <v>-4.0548711026689999E-3</v>
      </c>
      <c r="AA208">
        <v>-0.18325011246563494</v>
      </c>
      <c r="AB208">
        <v>-9.0217751175984295E-2</v>
      </c>
      <c r="AC208" s="26"/>
      <c r="AE208" s="29"/>
      <c r="AF208" s="18"/>
      <c r="AG208">
        <v>-4.9530460671742993E-2</v>
      </c>
      <c r="AH208">
        <v>-5.3728976928015981E-2</v>
      </c>
      <c r="AI208">
        <v>-8.9410133862905E-2</v>
      </c>
      <c r="AJ208">
        <v>-0.19728659543414101</v>
      </c>
      <c r="AK208">
        <v>-7.6176026935369012E-2</v>
      </c>
      <c r="AL208">
        <v>-1.7855296731885198E-2</v>
      </c>
      <c r="AM208">
        <v>-2.8653468585375999E-2</v>
      </c>
      <c r="AN208">
        <v>3.0505977277554497E-2</v>
      </c>
      <c r="AO208">
        <v>3.0436862897640998E-2</v>
      </c>
      <c r="AP208">
        <v>5.7784775112121003E-2</v>
      </c>
      <c r="AQ208">
        <v>0.20569838878023497</v>
      </c>
      <c r="AR208">
        <v>7.2029809083110075E-3</v>
      </c>
      <c r="AS208">
        <v>0.11384931908100704</v>
      </c>
      <c r="AT208">
        <v>0.17407023716719799</v>
      </c>
      <c r="AU208">
        <v>0.16683394900647602</v>
      </c>
      <c r="AV208">
        <v>0.36670040236510304</v>
      </c>
      <c r="AW208">
        <v>0.16208667259338294</v>
      </c>
      <c r="AX208">
        <v>0</v>
      </c>
      <c r="AY208">
        <v>0.23660708443824696</v>
      </c>
      <c r="AZ208">
        <v>1.9422015869760001E-3</v>
      </c>
      <c r="BA208">
        <v>9.689050713574604E-2</v>
      </c>
      <c r="BB208">
        <v>3.0254709565984028E-2</v>
      </c>
      <c r="BC208">
        <v>-4.4978543832732976E-2</v>
      </c>
      <c r="BD208">
        <v>-3.1379034155842978E-2</v>
      </c>
      <c r="BE208">
        <v>-8.0757486249077901E-2</v>
      </c>
    </row>
    <row r="209" spans="1:57" x14ac:dyDescent="0.2">
      <c r="A209" s="29"/>
      <c r="B209" s="28" t="s">
        <v>14</v>
      </c>
      <c r="C209" s="19"/>
      <c r="D209">
        <v>-5.9849791465186986E-2</v>
      </c>
      <c r="E209">
        <v>-6.2131119784052974E-2</v>
      </c>
      <c r="F209">
        <v>-0.111080428819264</v>
      </c>
      <c r="G209">
        <v>-0.19075268309889803</v>
      </c>
      <c r="H209">
        <v>-8.4084503573158997E-2</v>
      </c>
      <c r="I209">
        <v>-3.3106504005682304E-2</v>
      </c>
      <c r="J209">
        <v>-2.4868169551058E-2</v>
      </c>
      <c r="K209">
        <v>6.3609527199956314E-2</v>
      </c>
      <c r="L209">
        <v>0.101258611417043</v>
      </c>
      <c r="M209">
        <v>8.2366661771189981E-2</v>
      </c>
      <c r="N209">
        <v>0.197687551262061</v>
      </c>
      <c r="O209">
        <v>4.3002042677720009E-3</v>
      </c>
      <c r="P209">
        <v>7.5681377093188951E-2</v>
      </c>
      <c r="Q209">
        <v>0.12850502038589007</v>
      </c>
      <c r="R209">
        <v>7.6870396136388019E-2</v>
      </c>
      <c r="S209">
        <v>0.25365608547160395</v>
      </c>
      <c r="T209">
        <v>0.26333075063845995</v>
      </c>
      <c r="U209">
        <v>0.18573255511231701</v>
      </c>
      <c r="V209">
        <v>0</v>
      </c>
      <c r="W209">
        <v>0.16046827734737001</v>
      </c>
      <c r="X209">
        <v>9.6695145283558992E-2</v>
      </c>
      <c r="Y209">
        <v>2.2680647260855002E-2</v>
      </c>
      <c r="Z209">
        <v>4.1666840760665014E-2</v>
      </c>
      <c r="AA209">
        <v>-9.6332961933712991E-2</v>
      </c>
      <c r="AB209">
        <v>-9.6760947071810988E-2</v>
      </c>
      <c r="AC209" s="26"/>
      <c r="AE209" s="29"/>
      <c r="AF209" s="19"/>
      <c r="AG209">
        <v>-8.6928957576310972E-2</v>
      </c>
      <c r="AH209">
        <v>-9.3208580887026965E-2</v>
      </c>
      <c r="AI209">
        <v>-0.12557292383750399</v>
      </c>
      <c r="AJ209">
        <v>-0.21047680605967461</v>
      </c>
      <c r="AK209">
        <v>-0.13205554825213101</v>
      </c>
      <c r="AL209">
        <v>-2.427596703328061E-2</v>
      </c>
      <c r="AM209">
        <v>-4.1631629362524805E-2</v>
      </c>
      <c r="AN209">
        <v>6.1870336875243903E-2</v>
      </c>
      <c r="AO209">
        <v>7.7619978560412001E-2</v>
      </c>
      <c r="AP209">
        <v>9.1985814443136887E-2</v>
      </c>
      <c r="AQ209">
        <v>0.215647697811126</v>
      </c>
      <c r="AR209">
        <v>6.7028914818837992E-2</v>
      </c>
      <c r="AS209">
        <v>0.17374959409119395</v>
      </c>
      <c r="AT209">
        <v>0.23880059605872006</v>
      </c>
      <c r="AU209">
        <v>0.20250390031368304</v>
      </c>
      <c r="AV209">
        <v>0.35269257320288994</v>
      </c>
      <c r="AW209">
        <v>0.28757666964844597</v>
      </c>
      <c r="AX209">
        <v>0.23660708443824696</v>
      </c>
      <c r="AY209">
        <v>0</v>
      </c>
      <c r="AZ209">
        <v>8.2774057922931021E-2</v>
      </c>
      <c r="BA209">
        <v>0.14503616942458503</v>
      </c>
      <c r="BB209">
        <v>8.4656796539714974E-2</v>
      </c>
      <c r="BC209">
        <v>2.1878563307821008E-2</v>
      </c>
      <c r="BD209">
        <v>3.0023908662670018E-2</v>
      </c>
      <c r="BE209">
        <v>-9.4809393269915998E-2</v>
      </c>
    </row>
    <row r="210" spans="1:57" x14ac:dyDescent="0.2">
      <c r="A210" s="29"/>
      <c r="B210" s="28" t="s">
        <v>19</v>
      </c>
      <c r="C210" s="20"/>
      <c r="D210">
        <v>5.4351849020669585E-3</v>
      </c>
      <c r="E210">
        <v>8.5420985405149641E-3</v>
      </c>
      <c r="F210">
        <v>-8.2238559026919955E-2</v>
      </c>
      <c r="G210">
        <v>-0.25213021162573801</v>
      </c>
      <c r="H210">
        <v>-2.441076270262299E-2</v>
      </c>
      <c r="I210">
        <v>-4.3598550065438391E-2</v>
      </c>
      <c r="J210">
        <v>-4.9821511239517197E-2</v>
      </c>
      <c r="K210">
        <v>-1.2613551606229956E-2</v>
      </c>
      <c r="L210">
        <v>3.2470862386883015E-2</v>
      </c>
      <c r="M210">
        <v>0.10953247818308301</v>
      </c>
      <c r="N210">
        <v>0.14270107619878397</v>
      </c>
      <c r="O210">
        <v>4.8030183504788992E-2</v>
      </c>
      <c r="P210">
        <v>9.2242967937246012E-2</v>
      </c>
      <c r="Q210">
        <v>0.1488596851106265</v>
      </c>
      <c r="R210">
        <v>3.0550452236602021E-2</v>
      </c>
      <c r="S210">
        <v>0.12862586164052789</v>
      </c>
      <c r="T210">
        <v>0.239663298669056</v>
      </c>
      <c r="U210">
        <v>0.11641205784219599</v>
      </c>
      <c r="V210">
        <v>0.16046827734737001</v>
      </c>
      <c r="W210">
        <v>0</v>
      </c>
      <c r="X210">
        <v>-5.8104967676601005E-2</v>
      </c>
      <c r="Y210">
        <v>-3.9956347223507993E-2</v>
      </c>
      <c r="Z210">
        <v>-8.6150021333277038E-2</v>
      </c>
      <c r="AA210">
        <v>-7.7078963697640002E-2</v>
      </c>
      <c r="AB210">
        <v>-4.3619554142259043E-3</v>
      </c>
      <c r="AC210" s="26"/>
      <c r="AE210" s="29"/>
      <c r="AF210" s="20"/>
      <c r="AG210">
        <v>-1.2801812197745011E-2</v>
      </c>
      <c r="AH210">
        <v>-1.6121086238850002E-2</v>
      </c>
      <c r="AI210">
        <v>-7.3969521097323965E-2</v>
      </c>
      <c r="AJ210">
        <v>-0.26871485378800397</v>
      </c>
      <c r="AK210">
        <v>-4.268758259462202E-2</v>
      </c>
      <c r="AL210">
        <v>-2.7218039003908796E-2</v>
      </c>
      <c r="AM210">
        <v>-5.05853029285733E-2</v>
      </c>
      <c r="AN210">
        <v>-1.2326224959030019E-3</v>
      </c>
      <c r="AO210">
        <v>-1.1333442211125977E-2</v>
      </c>
      <c r="AP210">
        <v>8.8086583770237009E-2</v>
      </c>
      <c r="AQ210">
        <v>0.10931824944047697</v>
      </c>
      <c r="AR210">
        <v>-2.6432098460288045E-2</v>
      </c>
      <c r="AS210">
        <v>-0.10249188345631599</v>
      </c>
      <c r="AT210">
        <v>-3.351132576503002E-2</v>
      </c>
      <c r="AU210">
        <v>-1.756148631538601E-2</v>
      </c>
      <c r="AV210">
        <v>7.193561163136139E-2</v>
      </c>
      <c r="AW210">
        <v>0.199217002339246</v>
      </c>
      <c r="AX210">
        <v>1.9422015869760001E-3</v>
      </c>
      <c r="AY210">
        <v>8.2774057922931021E-2</v>
      </c>
      <c r="AZ210">
        <v>0</v>
      </c>
      <c r="BA210">
        <v>-1.713693234130198E-2</v>
      </c>
      <c r="BB210">
        <v>5.695239741288699E-2</v>
      </c>
      <c r="BC210">
        <v>-2.6961765678501504E-4</v>
      </c>
      <c r="BD210">
        <v>1.5442163722340085E-3</v>
      </c>
      <c r="BE210">
        <v>7.9568219104905996E-2</v>
      </c>
    </row>
    <row r="211" spans="1:57" x14ac:dyDescent="0.2">
      <c r="A211" s="29"/>
      <c r="B211" s="28" t="s">
        <v>22</v>
      </c>
      <c r="C211" s="21"/>
      <c r="D211">
        <v>5.9335409101269887E-3</v>
      </c>
      <c r="E211">
        <v>7.8777023974400118E-3</v>
      </c>
      <c r="F211">
        <v>-9.6717866175512979E-2</v>
      </c>
      <c r="G211">
        <v>-0.300909353522615</v>
      </c>
      <c r="H211">
        <v>-1.6582606297903979E-2</v>
      </c>
      <c r="I211">
        <v>-6.7928763017535101E-2</v>
      </c>
      <c r="J211">
        <v>-6.3573481460808004E-2</v>
      </c>
      <c r="K211">
        <v>-4.771838782339699E-2</v>
      </c>
      <c r="L211">
        <v>-5.1733992299797971E-2</v>
      </c>
      <c r="M211">
        <v>8.6647706735800134E-3</v>
      </c>
      <c r="N211">
        <v>6.4758680483383985E-2</v>
      </c>
      <c r="O211">
        <v>-5.1562420003185006E-2</v>
      </c>
      <c r="P211">
        <v>-3.6931851383906977E-2</v>
      </c>
      <c r="Q211">
        <v>2.8335867496580014E-3</v>
      </c>
      <c r="R211">
        <v>-1.9267377135032016E-2</v>
      </c>
      <c r="S211">
        <v>7.8441188884903007E-2</v>
      </c>
      <c r="T211">
        <v>8.4704728963620024E-2</v>
      </c>
      <c r="U211">
        <v>1.8192780814303089E-2</v>
      </c>
      <c r="V211">
        <v>9.6695145283558992E-2</v>
      </c>
      <c r="W211">
        <v>-5.8104967676601005E-2</v>
      </c>
      <c r="X211">
        <v>0</v>
      </c>
      <c r="Y211">
        <v>5.9089173751851076E-2</v>
      </c>
      <c r="Z211">
        <v>4.5641362054653967E-2</v>
      </c>
      <c r="AA211">
        <v>3.4167082951783057E-2</v>
      </c>
      <c r="AB211">
        <v>0.30990146966021004</v>
      </c>
      <c r="AC211" s="26"/>
      <c r="AE211" s="29"/>
      <c r="AF211" s="21"/>
      <c r="AG211">
        <v>4.3691640196990011E-3</v>
      </c>
      <c r="AH211">
        <v>1.6439651810800093E-3</v>
      </c>
      <c r="AI211">
        <v>-6.8780023077405938E-2</v>
      </c>
      <c r="AJ211">
        <v>-0.312338407192501</v>
      </c>
      <c r="AK211">
        <v>-1.8001979728172968E-2</v>
      </c>
      <c r="AL211">
        <v>-3.0161629010181698E-2</v>
      </c>
      <c r="AM211">
        <v>-2.7525010855686011E-2</v>
      </c>
      <c r="AN211">
        <v>-1.3134347792812001E-2</v>
      </c>
      <c r="AO211">
        <v>-2.6354468762916999E-2</v>
      </c>
      <c r="AP211">
        <v>1.3013696803847008E-2</v>
      </c>
      <c r="AQ211">
        <v>5.5284484576726967E-2</v>
      </c>
      <c r="AR211">
        <v>-9.6427985699709007E-2</v>
      </c>
      <c r="AS211">
        <v>-2.4390673255354989E-2</v>
      </c>
      <c r="AT211">
        <v>5.3588896173847017E-2</v>
      </c>
      <c r="AU211">
        <v>7.7608943818799903E-3</v>
      </c>
      <c r="AV211">
        <v>0.174176530446362</v>
      </c>
      <c r="AW211">
        <v>0.1302209519354921</v>
      </c>
      <c r="AX211">
        <v>9.689050713574604E-2</v>
      </c>
      <c r="AY211">
        <v>0.14503616942458503</v>
      </c>
      <c r="AZ211">
        <v>-1.713693234130198E-2</v>
      </c>
      <c r="BA211">
        <v>0</v>
      </c>
      <c r="BB211">
        <v>5.7041802378611006E-2</v>
      </c>
      <c r="BC211">
        <v>9.470634814413903E-3</v>
      </c>
      <c r="BD211">
        <v>4.2198504785890822E-3</v>
      </c>
      <c r="BE211">
        <v>0.15928279580892202</v>
      </c>
    </row>
    <row r="212" spans="1:57" x14ac:dyDescent="0.2">
      <c r="A212" s="29"/>
      <c r="B212" s="28" t="s">
        <v>10</v>
      </c>
      <c r="C212" s="22"/>
      <c r="D212">
        <v>-3.5446628204548969E-2</v>
      </c>
      <c r="E212">
        <v>-3.7687563645253053E-2</v>
      </c>
      <c r="F212">
        <v>-0.14072416025308104</v>
      </c>
      <c r="G212">
        <v>-0.31997478386279998</v>
      </c>
      <c r="H212">
        <v>-3.7858645531912982E-2</v>
      </c>
      <c r="I212">
        <v>-2.7286422710478E-2</v>
      </c>
      <c r="J212">
        <v>-1.1969425160233998E-2</v>
      </c>
      <c r="K212">
        <v>-4.9080225757369977E-3</v>
      </c>
      <c r="L212">
        <v>-3.1828003691122014E-2</v>
      </c>
      <c r="M212">
        <v>1.9976186902865997E-2</v>
      </c>
      <c r="N212">
        <v>4.2262955482279985E-2</v>
      </c>
      <c r="O212">
        <v>-4.8824373841285018E-2</v>
      </c>
      <c r="P212">
        <v>-8.4780124259704992E-2</v>
      </c>
      <c r="Q212">
        <v>-6.5549111092901999E-2</v>
      </c>
      <c r="R212">
        <v>2.1214078057171015E-2</v>
      </c>
      <c r="S212">
        <v>1.9288141077531018E-2</v>
      </c>
      <c r="T212">
        <v>4.9369761719173955E-2</v>
      </c>
      <c r="U212">
        <v>-4.2456891592452972E-2</v>
      </c>
      <c r="V212">
        <v>2.2680647260855002E-2</v>
      </c>
      <c r="W212">
        <v>-3.9956347223507993E-2</v>
      </c>
      <c r="X212">
        <v>5.9089173751851076E-2</v>
      </c>
      <c r="Y212">
        <v>0</v>
      </c>
      <c r="Z212">
        <v>9.7343244710461962E-2</v>
      </c>
      <c r="AA212">
        <v>0.11106476762097706</v>
      </c>
      <c r="AB212">
        <v>0.38441218769032798</v>
      </c>
      <c r="AC212" s="26"/>
      <c r="AE212" s="29"/>
      <c r="AF212" s="22"/>
      <c r="AG212">
        <v>-2.6870705103001991E-2</v>
      </c>
      <c r="AH212">
        <v>-3.2975376097993947E-2</v>
      </c>
      <c r="AI212">
        <v>-0.10393019240394308</v>
      </c>
      <c r="AJ212">
        <v>-0.33154991858435101</v>
      </c>
      <c r="AK212">
        <v>-6.5827706960404964E-2</v>
      </c>
      <c r="AL212">
        <v>-5.3261051356410599E-2</v>
      </c>
      <c r="AM212">
        <v>-3.5375470760838704E-2</v>
      </c>
      <c r="AN212">
        <v>2.2396149701520152E-3</v>
      </c>
      <c r="AO212">
        <v>6.8996934331899684E-4</v>
      </c>
      <c r="AP212">
        <v>1.6693365632736004E-2</v>
      </c>
      <c r="AQ212">
        <v>5.1952310333764962E-2</v>
      </c>
      <c r="AR212">
        <v>-7.9903475713757E-2</v>
      </c>
      <c r="AS212">
        <v>-4.5218056173932986E-2</v>
      </c>
      <c r="AT212">
        <v>4.6488401119180039E-3</v>
      </c>
      <c r="AU212">
        <v>1.752159313221302E-2</v>
      </c>
      <c r="AV212">
        <v>8.464708701965111E-2</v>
      </c>
      <c r="AW212">
        <v>0.10092122512049695</v>
      </c>
      <c r="AX212">
        <v>3.0254709565984028E-2</v>
      </c>
      <c r="AY212">
        <v>8.4656796539714974E-2</v>
      </c>
      <c r="AZ212">
        <v>5.695239741288699E-2</v>
      </c>
      <c r="BA212">
        <v>5.7041802378611006E-2</v>
      </c>
      <c r="BB212">
        <v>0</v>
      </c>
      <c r="BC212">
        <v>8.3750479283129953E-2</v>
      </c>
      <c r="BD212">
        <v>6.0597156829475973E-2</v>
      </c>
      <c r="BE212">
        <v>0.22619157259978295</v>
      </c>
    </row>
    <row r="213" spans="1:57" x14ac:dyDescent="0.2">
      <c r="A213" s="29"/>
      <c r="B213" s="28" t="s">
        <v>16</v>
      </c>
      <c r="C213" s="23"/>
      <c r="D213">
        <v>-3.2008807352474022E-2</v>
      </c>
      <c r="E213">
        <v>-3.4652057330499031E-2</v>
      </c>
      <c r="F213">
        <v>-0.14072120693269397</v>
      </c>
      <c r="G213">
        <v>-0.32441793285375697</v>
      </c>
      <c r="H213">
        <v>-3.1203437521641897E-2</v>
      </c>
      <c r="I213">
        <v>-1.53234585117108E-2</v>
      </c>
      <c r="J213">
        <v>-5.2765864079830013E-3</v>
      </c>
      <c r="K213">
        <v>6.2357463319930029E-3</v>
      </c>
      <c r="L213">
        <v>-2.3931514795153014E-2</v>
      </c>
      <c r="M213">
        <v>4.223214134060102E-2</v>
      </c>
      <c r="N213">
        <v>8.0911602651202008E-2</v>
      </c>
      <c r="O213">
        <v>-3.1748320652083994E-2</v>
      </c>
      <c r="P213">
        <v>-2.1910120965824009E-2</v>
      </c>
      <c r="Q213">
        <v>7.9693313693969814E-3</v>
      </c>
      <c r="R213">
        <v>5.2832219820762916E-2</v>
      </c>
      <c r="S213">
        <v>6.4351571107423011E-2</v>
      </c>
      <c r="T213">
        <v>4.4066804174481E-2</v>
      </c>
      <c r="U213">
        <v>-4.0548711026689999E-3</v>
      </c>
      <c r="V213">
        <v>4.1666840760665014E-2</v>
      </c>
      <c r="W213">
        <v>-8.6150021333277038E-2</v>
      </c>
      <c r="X213">
        <v>4.5641362054653967E-2</v>
      </c>
      <c r="Y213">
        <v>9.7343244710461962E-2</v>
      </c>
      <c r="Z213">
        <v>0</v>
      </c>
      <c r="AA213">
        <v>0.12817863259501194</v>
      </c>
      <c r="AB213">
        <v>0.38299967733799001</v>
      </c>
      <c r="AC213" s="26"/>
      <c r="AE213" s="29"/>
      <c r="AF213" s="23"/>
      <c r="AG213">
        <v>-1.8804388703082986E-2</v>
      </c>
      <c r="AH213">
        <v>-2.5405056416579974E-2</v>
      </c>
      <c r="AI213">
        <v>-9.6284137316799967E-2</v>
      </c>
      <c r="AJ213">
        <v>-0.32964628378374899</v>
      </c>
      <c r="AK213">
        <v>-2.582886743895596E-2</v>
      </c>
      <c r="AL213">
        <v>9.3698132457173001E-3</v>
      </c>
      <c r="AM213">
        <v>1.3553885069536406E-2</v>
      </c>
      <c r="AN213">
        <v>5.2043725240180083E-3</v>
      </c>
      <c r="AO213">
        <v>-1.5965941426324015E-2</v>
      </c>
      <c r="AP213">
        <v>2.6278685976945021E-2</v>
      </c>
      <c r="AQ213">
        <v>6.415155454909699E-2</v>
      </c>
      <c r="AR213">
        <v>-9.4534831452152968E-2</v>
      </c>
      <c r="AS213">
        <v>-0.10096907542840799</v>
      </c>
      <c r="AT213">
        <v>-6.6285168571997011E-2</v>
      </c>
      <c r="AU213">
        <v>9.981015842802976E-3</v>
      </c>
      <c r="AV213">
        <v>8.2499088135029014E-2</v>
      </c>
      <c r="AW213">
        <v>4.5221418064335051E-2</v>
      </c>
      <c r="AX213">
        <v>-4.4978543832732976E-2</v>
      </c>
      <c r="AY213">
        <v>2.1878563307821008E-2</v>
      </c>
      <c r="AZ213">
        <v>-2.6961765678501504E-4</v>
      </c>
      <c r="BA213">
        <v>9.470634814413903E-3</v>
      </c>
      <c r="BB213">
        <v>8.3750479283129953E-2</v>
      </c>
      <c r="BC213">
        <v>0</v>
      </c>
      <c r="BD213">
        <v>7.1528050817542987E-2</v>
      </c>
      <c r="BE213">
        <v>0.28349238244903802</v>
      </c>
    </row>
    <row r="214" spans="1:57" x14ac:dyDescent="0.2">
      <c r="A214" s="29"/>
      <c r="B214" s="28" t="s">
        <v>12</v>
      </c>
      <c r="C214" s="24"/>
      <c r="D214">
        <v>-3.802320285106997E-2</v>
      </c>
      <c r="E214">
        <v>-4.1722771192529984E-2</v>
      </c>
      <c r="F214">
        <v>-0.13643858617500493</v>
      </c>
      <c r="G214">
        <v>-0.29898946639694807</v>
      </c>
      <c r="H214">
        <v>-1.5636828813365922E-2</v>
      </c>
      <c r="I214">
        <v>2.8360544874351801E-2</v>
      </c>
      <c r="J214">
        <v>3.1214421916823193E-2</v>
      </c>
      <c r="K214">
        <v>1.6540073972412001E-2</v>
      </c>
      <c r="L214">
        <v>-2.5834749591046008E-2</v>
      </c>
      <c r="M214">
        <v>2.6937540779379016E-2</v>
      </c>
      <c r="N214">
        <v>9.4334620814815001E-2</v>
      </c>
      <c r="O214">
        <v>-6.7802015244244007E-2</v>
      </c>
      <c r="P214">
        <v>-0.13880493633235</v>
      </c>
      <c r="Q214">
        <v>-0.15038080216913702</v>
      </c>
      <c r="R214">
        <v>1.979326854803598E-2</v>
      </c>
      <c r="S214">
        <v>-1.7496865276564993E-2</v>
      </c>
      <c r="T214">
        <v>-6.2682499510679002E-2</v>
      </c>
      <c r="U214">
        <v>-0.18325011246563494</v>
      </c>
      <c r="V214">
        <v>-9.6332961933712991E-2</v>
      </c>
      <c r="W214">
        <v>-7.7078963697640002E-2</v>
      </c>
      <c r="X214">
        <v>3.4167082951783057E-2</v>
      </c>
      <c r="Y214">
        <v>0.11106476762097706</v>
      </c>
      <c r="Z214">
        <v>0.12817863259501194</v>
      </c>
      <c r="AA214">
        <v>0</v>
      </c>
      <c r="AB214">
        <v>0.45394754765716994</v>
      </c>
      <c r="AC214" s="26"/>
      <c r="AE214" s="29"/>
      <c r="AF214" s="24"/>
      <c r="AG214">
        <v>-2.104028821972298E-2</v>
      </c>
      <c r="AH214">
        <v>-2.7948974290207929E-2</v>
      </c>
      <c r="AI214">
        <v>-9.5990725925822973E-2</v>
      </c>
      <c r="AJ214">
        <v>-0.30434734308847206</v>
      </c>
      <c r="AK214">
        <v>-2.0565503967060916E-2</v>
      </c>
      <c r="AL214">
        <v>2.2553311535236598E-2</v>
      </c>
      <c r="AM214">
        <v>3.0036562461587091E-2</v>
      </c>
      <c r="AN214">
        <v>2.3835051690438008E-2</v>
      </c>
      <c r="AO214">
        <v>4.9728256795759929E-3</v>
      </c>
      <c r="AP214">
        <v>3.3527955105836005E-2</v>
      </c>
      <c r="AQ214">
        <v>8.3555422423997994E-2</v>
      </c>
      <c r="AR214">
        <v>-7.0198061136268974E-2</v>
      </c>
      <c r="AS214">
        <v>-5.6322295337431966E-2</v>
      </c>
      <c r="AT214">
        <v>-2.2775642248722999E-2</v>
      </c>
      <c r="AU214">
        <v>4.1746183791730007E-2</v>
      </c>
      <c r="AV214">
        <v>0.101371516591704</v>
      </c>
      <c r="AW214">
        <v>4.2400214860059016E-2</v>
      </c>
      <c r="AX214">
        <v>-3.1379034155842978E-2</v>
      </c>
      <c r="AY214">
        <v>3.0023908662670018E-2</v>
      </c>
      <c r="AZ214">
        <v>1.5442163722340085E-3</v>
      </c>
      <c r="BA214">
        <v>4.2198504785890822E-3</v>
      </c>
      <c r="BB214">
        <v>6.0597156829475973E-2</v>
      </c>
      <c r="BC214">
        <v>7.1528050817542987E-2</v>
      </c>
      <c r="BD214">
        <v>0</v>
      </c>
      <c r="BE214">
        <v>0.26791295761408995</v>
      </c>
    </row>
    <row r="215" spans="1:57" x14ac:dyDescent="0.2">
      <c r="A215" s="29"/>
      <c r="B215" s="28" t="s">
        <v>36</v>
      </c>
      <c r="C215" s="25"/>
      <c r="D215">
        <v>-0.15621325985550399</v>
      </c>
      <c r="E215">
        <v>-0.16970041139827899</v>
      </c>
      <c r="F215">
        <v>-0.21308687685180097</v>
      </c>
      <c r="G215">
        <v>-0.26294540108066872</v>
      </c>
      <c r="H215">
        <v>-0.201463476362744</v>
      </c>
      <c r="I215">
        <v>-1.6402126738085998E-2</v>
      </c>
      <c r="J215">
        <v>-2.2084890632133397E-2</v>
      </c>
      <c r="K215">
        <v>3.5841767322512708E-2</v>
      </c>
      <c r="L215">
        <v>-9.3038073736072986E-3</v>
      </c>
      <c r="M215">
        <v>2.8201592795940034E-4</v>
      </c>
      <c r="N215">
        <v>1.4217310349726307E-2</v>
      </c>
      <c r="O215">
        <v>4.9679406932088901E-2</v>
      </c>
      <c r="P215">
        <v>-7.2252233038881813E-2</v>
      </c>
      <c r="Q215">
        <v>-0.11342082577671511</v>
      </c>
      <c r="R215">
        <v>0.19500425085054399</v>
      </c>
      <c r="S215">
        <v>-9.3971161070851184E-2</v>
      </c>
      <c r="T215">
        <v>-1.7019235607211199E-2</v>
      </c>
      <c r="U215">
        <v>-9.0217751175984295E-2</v>
      </c>
      <c r="V215">
        <v>-9.6760947071810988E-2</v>
      </c>
      <c r="W215">
        <v>-4.3619554142259043E-3</v>
      </c>
      <c r="X215">
        <v>0.30990146966021004</v>
      </c>
      <c r="Y215">
        <v>0.38441218769032798</v>
      </c>
      <c r="Z215">
        <v>0.38299967733799001</v>
      </c>
      <c r="AA215">
        <v>0.45394754765716994</v>
      </c>
      <c r="AB215">
        <v>0</v>
      </c>
      <c r="AC215" s="26"/>
      <c r="AE215" s="29"/>
      <c r="AF215" s="25"/>
      <c r="AG215">
        <v>-0.11429955058833</v>
      </c>
      <c r="AH215">
        <v>-0.12527402338164198</v>
      </c>
      <c r="AI215">
        <v>-0.16168125117199297</v>
      </c>
      <c r="AJ215">
        <v>-0.24311920917024721</v>
      </c>
      <c r="AK215">
        <v>-0.152277764044916</v>
      </c>
      <c r="AL215">
        <v>2.989006475297401E-3</v>
      </c>
      <c r="AM215">
        <v>-8.4735835939509646E-4</v>
      </c>
      <c r="AN215">
        <v>5.2816152353132105E-2</v>
      </c>
      <c r="AO215">
        <v>3.2245023341364601E-2</v>
      </c>
      <c r="AP215">
        <v>1.2778301072751901E-2</v>
      </c>
      <c r="AQ215">
        <v>1.1010679714762404E-2</v>
      </c>
      <c r="AR215">
        <v>3.1562569291446407E-2</v>
      </c>
      <c r="AS215">
        <v>-5.9159574357287803E-2</v>
      </c>
      <c r="AT215">
        <v>-8.2926601363943003E-2</v>
      </c>
      <c r="AU215">
        <v>0.10588287341425501</v>
      </c>
      <c r="AV215">
        <v>-0.1032483738795781</v>
      </c>
      <c r="AW215">
        <v>-9.8269634592665998E-3</v>
      </c>
      <c r="AX215">
        <v>-8.0757486249077901E-2</v>
      </c>
      <c r="AY215">
        <v>-9.4809393269915998E-2</v>
      </c>
      <c r="AZ215">
        <v>7.9568219104905996E-2</v>
      </c>
      <c r="BA215">
        <v>0.15928279580892202</v>
      </c>
      <c r="BB215">
        <v>0.22619157259978295</v>
      </c>
      <c r="BC215">
        <v>0.28349238244903802</v>
      </c>
      <c r="BD215">
        <v>0.26791295761408995</v>
      </c>
      <c r="BE215">
        <v>0</v>
      </c>
    </row>
  </sheetData>
  <mergeCells count="16">
    <mergeCell ref="A164:A188"/>
    <mergeCell ref="AE164:AE188"/>
    <mergeCell ref="A191:A215"/>
    <mergeCell ref="AE191:AE215"/>
    <mergeCell ref="A83:A107"/>
    <mergeCell ref="AE83:AE107"/>
    <mergeCell ref="A110:A134"/>
    <mergeCell ref="AE110:AE134"/>
    <mergeCell ref="A137:A161"/>
    <mergeCell ref="AE137:AE161"/>
    <mergeCell ref="A2:A26"/>
    <mergeCell ref="AE2:AE26"/>
    <mergeCell ref="A29:A53"/>
    <mergeCell ref="AE29:AE53"/>
    <mergeCell ref="A56:A80"/>
    <mergeCell ref="AE56:AE80"/>
  </mergeCells>
  <conditionalFormatting sqref="AC2:AC26">
    <cfRule type="colorScale" priority="40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D2:AB26">
    <cfRule type="colorScale" priority="38">
      <colorScale>
        <cfvo type="num" val="-1"/>
        <cfvo type="num" val="0"/>
        <cfvo type="num" val="1"/>
        <color rgb="FF00B050"/>
        <color theme="0"/>
        <color rgb="FFCB1CCC"/>
      </colorScale>
    </cfRule>
    <cfRule type="colorScale" priority="39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AG2:BE26">
    <cfRule type="colorScale" priority="36">
      <colorScale>
        <cfvo type="num" val="-1"/>
        <cfvo type="num" val="0"/>
        <cfvo type="num" val="1"/>
        <color rgb="FF00B050"/>
        <color theme="0"/>
        <color rgb="FFCB1CCC"/>
      </colorScale>
    </cfRule>
    <cfRule type="colorScale" priority="37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AC29:AC53">
    <cfRule type="colorScale" priority="35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D29:AB53">
    <cfRule type="colorScale" priority="33">
      <colorScale>
        <cfvo type="num" val="-1"/>
        <cfvo type="num" val="0"/>
        <cfvo type="num" val="1"/>
        <color rgb="FF00B050"/>
        <color theme="0"/>
        <color rgb="FFCB1CCC"/>
      </colorScale>
    </cfRule>
    <cfRule type="colorScale" priority="34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AG29:BE53">
    <cfRule type="colorScale" priority="31">
      <colorScale>
        <cfvo type="num" val="-1"/>
        <cfvo type="num" val="0"/>
        <cfvo type="num" val="1"/>
        <color rgb="FF00B050"/>
        <color theme="0"/>
        <color rgb="FFCB1CCC"/>
      </colorScale>
    </cfRule>
    <cfRule type="colorScale" priority="32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AC56:AC80">
    <cfRule type="colorScale" priority="30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D56:AB80">
    <cfRule type="colorScale" priority="28">
      <colorScale>
        <cfvo type="num" val="-1"/>
        <cfvo type="num" val="0"/>
        <cfvo type="num" val="1"/>
        <color rgb="FF00B050"/>
        <color theme="0"/>
        <color rgb="FFCB1CCC"/>
      </colorScale>
    </cfRule>
    <cfRule type="colorScale" priority="29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AG56:BE80">
    <cfRule type="colorScale" priority="26">
      <colorScale>
        <cfvo type="num" val="-1"/>
        <cfvo type="num" val="0"/>
        <cfvo type="num" val="1"/>
        <color rgb="FF00B050"/>
        <color theme="0"/>
        <color rgb="FFCB1CCC"/>
      </colorScale>
    </cfRule>
    <cfRule type="colorScale" priority="27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AC83:AC107">
    <cfRule type="colorScale" priority="25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D83:AB107">
    <cfRule type="colorScale" priority="23">
      <colorScale>
        <cfvo type="num" val="-1"/>
        <cfvo type="num" val="0"/>
        <cfvo type="num" val="1"/>
        <color rgb="FF00B050"/>
        <color theme="0"/>
        <color rgb="FFCB1CCC"/>
      </colorScale>
    </cfRule>
    <cfRule type="colorScale" priority="24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AG83:BE107">
    <cfRule type="colorScale" priority="21">
      <colorScale>
        <cfvo type="num" val="-1"/>
        <cfvo type="num" val="0"/>
        <cfvo type="num" val="1"/>
        <color rgb="FF00B050"/>
        <color theme="0"/>
        <color rgb="FFCB1CCC"/>
      </colorScale>
    </cfRule>
    <cfRule type="colorScale" priority="22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AC110:AC134">
    <cfRule type="colorScale" priority="20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D110:AB134">
    <cfRule type="colorScale" priority="18">
      <colorScale>
        <cfvo type="num" val="-1"/>
        <cfvo type="num" val="0"/>
        <cfvo type="num" val="1"/>
        <color rgb="FF00B050"/>
        <color theme="0"/>
        <color rgb="FFCB1CCC"/>
      </colorScale>
    </cfRule>
    <cfRule type="colorScale" priority="19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AG110:BE134">
    <cfRule type="colorScale" priority="16">
      <colorScale>
        <cfvo type="num" val="-1"/>
        <cfvo type="num" val="0"/>
        <cfvo type="num" val="1"/>
        <color rgb="FF00B050"/>
        <color theme="0"/>
        <color rgb="FFCB1CCC"/>
      </colorScale>
    </cfRule>
    <cfRule type="colorScale" priority="17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AC137:AC161">
    <cfRule type="colorScale" priority="15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D137:AB161">
    <cfRule type="colorScale" priority="13">
      <colorScale>
        <cfvo type="num" val="-1"/>
        <cfvo type="num" val="0"/>
        <cfvo type="num" val="1"/>
        <color rgb="FF00B050"/>
        <color theme="0"/>
        <color rgb="FFCB1CCC"/>
      </colorScale>
    </cfRule>
    <cfRule type="colorScale" priority="14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AG137:BE161">
    <cfRule type="colorScale" priority="11">
      <colorScale>
        <cfvo type="num" val="-1"/>
        <cfvo type="num" val="0"/>
        <cfvo type="num" val="1"/>
        <color rgb="FF00B050"/>
        <color theme="0"/>
        <color rgb="FFCB1CCC"/>
      </colorScale>
    </cfRule>
    <cfRule type="colorScale" priority="12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AC164:AC188">
    <cfRule type="colorScale" priority="10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D164:AB188">
    <cfRule type="colorScale" priority="8">
      <colorScale>
        <cfvo type="num" val="-1"/>
        <cfvo type="num" val="0"/>
        <cfvo type="num" val="1"/>
        <color rgb="FF00B050"/>
        <color theme="0"/>
        <color rgb="FFCB1CCC"/>
      </colorScale>
    </cfRule>
    <cfRule type="colorScale" priority="9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AG164:BE188">
    <cfRule type="colorScale" priority="6">
      <colorScale>
        <cfvo type="num" val="-1"/>
        <cfvo type="num" val="0"/>
        <cfvo type="num" val="1"/>
        <color rgb="FF00B050"/>
        <color theme="0"/>
        <color rgb="FFCB1CCC"/>
      </colorScale>
    </cfRule>
    <cfRule type="colorScale" priority="7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AC191:AC215">
    <cfRule type="colorScale" priority="5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D191:AB215">
    <cfRule type="colorScale" priority="3">
      <colorScale>
        <cfvo type="num" val="-1"/>
        <cfvo type="num" val="0"/>
        <cfvo type="num" val="1"/>
        <color rgb="FF00B050"/>
        <color theme="0"/>
        <color rgb="FFCB1CCC"/>
      </colorScale>
    </cfRule>
    <cfRule type="colorScale" priority="4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AG191:BE215">
    <cfRule type="colorScale" priority="1">
      <colorScale>
        <cfvo type="num" val="-1"/>
        <cfvo type="num" val="0"/>
        <cfvo type="num" val="1"/>
        <color rgb="FF00B050"/>
        <color theme="0"/>
        <color rgb="FFCB1CCC"/>
      </colorScale>
    </cfRule>
    <cfRule type="colorScale" priority="2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Fig4e</vt:lpstr>
      <vt:lpstr>ExtFig4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eus Viana</dc:creator>
  <cp:lastModifiedBy>Matheus Viana</cp:lastModifiedBy>
  <dcterms:created xsi:type="dcterms:W3CDTF">2022-10-04T16:11:35Z</dcterms:created>
  <dcterms:modified xsi:type="dcterms:W3CDTF">2022-10-05T23:25:12Z</dcterms:modified>
</cp:coreProperties>
</file>